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210" yWindow="-120" windowWidth="17670" windowHeight="12015"/>
  </bookViews>
  <sheets>
    <sheet name="all " sheetId="1" r:id="rId1"/>
  </sheets>
  <definedNames>
    <definedName name="_xlnm._FilterDatabase" localSheetId="0" hidden="1">'all '!$A$4:$AG$928</definedName>
  </definedNames>
  <calcPr calcId="145621"/>
</workbook>
</file>

<file path=xl/calcChain.xml><?xml version="1.0" encoding="utf-8"?>
<calcChain xmlns="http://schemas.openxmlformats.org/spreadsheetml/2006/main">
  <c r="F9" i="1" l="1"/>
  <c r="F8" i="1"/>
  <c r="F6" i="1"/>
</calcChain>
</file>

<file path=xl/sharedStrings.xml><?xml version="1.0" encoding="utf-8"?>
<sst xmlns="http://schemas.openxmlformats.org/spreadsheetml/2006/main" count="7147" uniqueCount="5318">
  <si>
    <t xml:space="preserve">p (Corr) </t>
  </si>
  <si>
    <t>FC (abs)</t>
  </si>
  <si>
    <t>Regulation</t>
  </si>
  <si>
    <t>GeneSymbol</t>
  </si>
  <si>
    <t>GenbankAccession</t>
  </si>
  <si>
    <t>Chromosome Number_Avadis_</t>
  </si>
  <si>
    <t>Chromosome Start Index_Avadis_</t>
  </si>
  <si>
    <t>EnsemblID</t>
  </si>
  <si>
    <t>EntrezGeneID</t>
  </si>
  <si>
    <t>GeneName</t>
  </si>
  <si>
    <t>UniGeneID</t>
  </si>
  <si>
    <t>A_33_P3246763</t>
  </si>
  <si>
    <t>up</t>
  </si>
  <si>
    <t>AANAT</t>
  </si>
  <si>
    <t>NM_001166579</t>
  </si>
  <si>
    <t>chr17</t>
  </si>
  <si>
    <t>ENST00000250615</t>
  </si>
  <si>
    <t>aralkylamine N-acetyltransferase</t>
  </si>
  <si>
    <t>Hs.431417</t>
  </si>
  <si>
    <t>A_33_P3376947</t>
  </si>
  <si>
    <t>down</t>
  </si>
  <si>
    <t>ABCB9</t>
  </si>
  <si>
    <t>AK027624</t>
  </si>
  <si>
    <t>chr12</t>
  </si>
  <si>
    <t>ENST00000537276</t>
  </si>
  <si>
    <t>ATP-binding cassette, sub-family B (MDR/TAP), member 9</t>
  </si>
  <si>
    <t>A_23_P397480</t>
  </si>
  <si>
    <t>ABCC13</t>
  </si>
  <si>
    <t>NR_003088</t>
  </si>
  <si>
    <t>chr21</t>
  </si>
  <si>
    <t>ENST00000467409</t>
  </si>
  <si>
    <t>ATP-binding cassette, sub-family C (CFTR/MRP), member 13, pseudogene</t>
  </si>
  <si>
    <t>Hs.366575</t>
  </si>
  <si>
    <t>A_23_P15272</t>
  </si>
  <si>
    <t>ABCC6</t>
  </si>
  <si>
    <t>NM_001079528</t>
  </si>
  <si>
    <t>chr16</t>
  </si>
  <si>
    <t>ENST00000565118</t>
  </si>
  <si>
    <t>ATP-binding cassette, sub-family C (CFTR/MRP), member 6</t>
  </si>
  <si>
    <t>Hs.442182</t>
  </si>
  <si>
    <t>A_33_P3316278</t>
  </si>
  <si>
    <t>ABCC6P1</t>
  </si>
  <si>
    <t>NR_003569</t>
  </si>
  <si>
    <t>ENST00000546162</t>
  </si>
  <si>
    <t>ATP-binding cassette, sub-family C, member 6 pseudogene 1 (functional)</t>
  </si>
  <si>
    <t>Hs.13188</t>
  </si>
  <si>
    <t>A_33_P3368208</t>
  </si>
  <si>
    <t>ABRA</t>
  </si>
  <si>
    <t>NM_139166</t>
  </si>
  <si>
    <t>chr8</t>
  </si>
  <si>
    <t>ENST00000311955</t>
  </si>
  <si>
    <t>actin-binding Rho activating protein</t>
  </si>
  <si>
    <t>Hs.374668</t>
  </si>
  <si>
    <t>A_23_P160240</t>
  </si>
  <si>
    <t>ACP6</t>
  </si>
  <si>
    <t>NM_016361</t>
  </si>
  <si>
    <t>chr1</t>
  </si>
  <si>
    <t>ENST00000614551</t>
  </si>
  <si>
    <t>acid phosphatase 6, lysophosphatidic</t>
  </si>
  <si>
    <t>Hs.562154</t>
  </si>
  <si>
    <t>A_23_P131050</t>
  </si>
  <si>
    <t>ACSBG2</t>
  </si>
  <si>
    <t>NM_030924</t>
  </si>
  <si>
    <t>chr19</t>
  </si>
  <si>
    <t>ENST00000588485</t>
  </si>
  <si>
    <t>acyl-CoA synthetase bubblegum family member 2</t>
  </si>
  <si>
    <t>Hs.465720</t>
  </si>
  <si>
    <t>A_23_P150053</t>
  </si>
  <si>
    <t>ACTA2</t>
  </si>
  <si>
    <t>NM_001613</t>
  </si>
  <si>
    <t>chr10</t>
  </si>
  <si>
    <t>ENST00000458208</t>
  </si>
  <si>
    <t>actin, alpha 2, smooth muscle, aorta</t>
  </si>
  <si>
    <t>Hs.500483</t>
  </si>
  <si>
    <t>A_24_P6903</t>
  </si>
  <si>
    <t>ACTBL2</t>
  </si>
  <si>
    <t>NM_001017992</t>
  </si>
  <si>
    <t>chr5</t>
  </si>
  <si>
    <t>ENST00000423391</t>
  </si>
  <si>
    <t>actin, beta-like 2</t>
  </si>
  <si>
    <t>Hs.482167</t>
  </si>
  <si>
    <t>A_33_P3418541</t>
  </si>
  <si>
    <t>ACTG2</t>
  </si>
  <si>
    <t>AK310215</t>
  </si>
  <si>
    <t>chr2</t>
  </si>
  <si>
    <t>actin, gamma 2, smooth muscle, enteric</t>
  </si>
  <si>
    <t>Hs.516105</t>
  </si>
  <si>
    <t>A_23_P367420</t>
  </si>
  <si>
    <t>ADAM21</t>
  </si>
  <si>
    <t>NM_003813</t>
  </si>
  <si>
    <t>chr14</t>
  </si>
  <si>
    <t>ENST00000603540</t>
  </si>
  <si>
    <t>ADAM metallopeptidase domain 21</t>
  </si>
  <si>
    <t>Hs.178748</t>
  </si>
  <si>
    <t>A_33_P3342780</t>
  </si>
  <si>
    <t>ADAMTS13</t>
  </si>
  <si>
    <t>NM_139026</t>
  </si>
  <si>
    <t>chr9</t>
  </si>
  <si>
    <t>ENST00000371911</t>
  </si>
  <si>
    <t>ADAM metallopeptidase with thrombospondin type 1 motif, 13</t>
  </si>
  <si>
    <t>Hs.131433</t>
  </si>
  <si>
    <t>A_33_P3241051</t>
  </si>
  <si>
    <t>ADAMTS17</t>
  </si>
  <si>
    <t>NM_139057</t>
  </si>
  <si>
    <t>chr15</t>
  </si>
  <si>
    <t>ADAM metallopeptidase with thrombospondin type 1 motif, 17</t>
  </si>
  <si>
    <t>Hs.513200</t>
  </si>
  <si>
    <t>A_33_P3413114</t>
  </si>
  <si>
    <t>ADAMTSL1</t>
  </si>
  <si>
    <t>NM_052866</t>
  </si>
  <si>
    <t>ENST00000327883</t>
  </si>
  <si>
    <t>ADAMTS-like 1</t>
  </si>
  <si>
    <t>Hs.741483</t>
  </si>
  <si>
    <t>A_33_P3772150</t>
  </si>
  <si>
    <t>ADARB2</t>
  </si>
  <si>
    <t>NM_018702</t>
  </si>
  <si>
    <t>ENST00000381312</t>
  </si>
  <si>
    <t>adenosine deaminase, RNA-specific, B2 (non-functional)</t>
  </si>
  <si>
    <t>Hs.586663</t>
  </si>
  <si>
    <t>A_23_P136623</t>
  </si>
  <si>
    <t>ADCY5</t>
  </si>
  <si>
    <t>NM_183357</t>
  </si>
  <si>
    <t>chr3</t>
  </si>
  <si>
    <t>ENST00000462833</t>
  </si>
  <si>
    <t>adenylate cyclase 5</t>
  </si>
  <si>
    <t>Hs.593292</t>
  </si>
  <si>
    <t>A_23_P501547</t>
  </si>
  <si>
    <t>ADCY6</t>
  </si>
  <si>
    <t>NM_015270</t>
  </si>
  <si>
    <t>ENST00000307885</t>
  </si>
  <si>
    <t>adenylate cyclase 6</t>
  </si>
  <si>
    <t>Hs.525401</t>
  </si>
  <si>
    <t>A_24_P291658</t>
  </si>
  <si>
    <t>ADH1A</t>
  </si>
  <si>
    <t>NM_000667</t>
  </si>
  <si>
    <t>chr4</t>
  </si>
  <si>
    <t>ENST00000209668</t>
  </si>
  <si>
    <t>alcohol dehydrogenase 1A (class I), alpha polypeptide</t>
  </si>
  <si>
    <t>Hs.654433</t>
  </si>
  <si>
    <t>A_33_P3353737</t>
  </si>
  <si>
    <t>ADH1B</t>
  </si>
  <si>
    <t>AF153821</t>
  </si>
  <si>
    <t>ENST00000305046</t>
  </si>
  <si>
    <t>alcohol dehydrogenase 1B (class I), beta polypeptide</t>
  </si>
  <si>
    <t>Hs.4</t>
  </si>
  <si>
    <t>A_23_P81158</t>
  </si>
  <si>
    <t>ADH1C</t>
  </si>
  <si>
    <t>NM_000669</t>
  </si>
  <si>
    <t>ENST00000515683</t>
  </si>
  <si>
    <t>alcohol dehydrogenase 1C (class I), gamma polypeptide</t>
  </si>
  <si>
    <t>Hs.654537</t>
  </si>
  <si>
    <t>A_23_P369237</t>
  </si>
  <si>
    <t>ADIPOQ</t>
  </si>
  <si>
    <t>NM_004797</t>
  </si>
  <si>
    <t>ENST00000444204</t>
  </si>
  <si>
    <t>adiponectin, C1Q and collagen domain containing</t>
  </si>
  <si>
    <t>Hs.80485</t>
  </si>
  <si>
    <t>A_23_P138706</t>
  </si>
  <si>
    <t>ADRA2A</t>
  </si>
  <si>
    <t>NM_000681</t>
  </si>
  <si>
    <t>ENST00000280155</t>
  </si>
  <si>
    <t>adrenoceptor alpha 2A</t>
  </si>
  <si>
    <t>Hs.249159</t>
  </si>
  <si>
    <t>A_23_P206077</t>
  </si>
  <si>
    <t>AEN</t>
  </si>
  <si>
    <t>NM_022767</t>
  </si>
  <si>
    <t>ENST00000557927</t>
  </si>
  <si>
    <t>apoptosis enhancing nuclease</t>
  </si>
  <si>
    <t>Hs.436102</t>
  </si>
  <si>
    <t>A_33_P3242373</t>
  </si>
  <si>
    <t>AFF1</t>
  </si>
  <si>
    <t>NM_005935</t>
  </si>
  <si>
    <t>ENST00000503369</t>
  </si>
  <si>
    <t>AF4/FMR2 family, member 1</t>
  </si>
  <si>
    <t>Hs.480190</t>
  </si>
  <si>
    <t>A_33_P3373348</t>
  </si>
  <si>
    <t>AFF3</t>
  </si>
  <si>
    <t>ENST00000483600</t>
  </si>
  <si>
    <t>AF4/FMR2 family, member 3</t>
  </si>
  <si>
    <t>A_33_P3329793</t>
  </si>
  <si>
    <t>AFG3L1P</t>
  </si>
  <si>
    <t>NR_003228</t>
  </si>
  <si>
    <t>ENST00000355531</t>
  </si>
  <si>
    <t>AFG3-like AAA ATPase 1, pseudogene</t>
  </si>
  <si>
    <t>Hs.534773</t>
  </si>
  <si>
    <t>A_23_P166616</t>
  </si>
  <si>
    <t>AGTR1</t>
  </si>
  <si>
    <t>NM_031850</t>
  </si>
  <si>
    <t>ENST00000402260</t>
  </si>
  <si>
    <t>angiotensin II receptor, type 1</t>
  </si>
  <si>
    <t>Hs.744837</t>
  </si>
  <si>
    <t>A_23_P135486</t>
  </si>
  <si>
    <t>AHSP</t>
  </si>
  <si>
    <t>NM_016633</t>
  </si>
  <si>
    <t>ENST00000302312</t>
  </si>
  <si>
    <t>alpha hemoglobin stabilizing protein</t>
  </si>
  <si>
    <t>Hs.274309</t>
  </si>
  <si>
    <t>A_32_P108655</t>
  </si>
  <si>
    <t>AK4</t>
  </si>
  <si>
    <t>NM_001005353</t>
  </si>
  <si>
    <t>ENST00000327299</t>
  </si>
  <si>
    <t>adenylate kinase 4</t>
  </si>
  <si>
    <t>Hs.10862</t>
  </si>
  <si>
    <t>A_33_P3307253</t>
  </si>
  <si>
    <t>AK5</t>
  </si>
  <si>
    <t>NM_012093</t>
  </si>
  <si>
    <t>ENST00000317704</t>
  </si>
  <si>
    <t>adenylate kinase 5</t>
  </si>
  <si>
    <t>Hs.559718</t>
  </si>
  <si>
    <t>A_23_P93641</t>
  </si>
  <si>
    <t>AKR1B10</t>
  </si>
  <si>
    <t>NM_020299</t>
  </si>
  <si>
    <t>chr7</t>
  </si>
  <si>
    <t>ENST00000359579</t>
  </si>
  <si>
    <t>aldo-keto reductase family 1, member B10 (aldose reductase)</t>
  </si>
  <si>
    <t>Hs.116724</t>
  </si>
  <si>
    <t>A_23_P258887</t>
  </si>
  <si>
    <t>ALDH1L1</t>
  </si>
  <si>
    <t>NM_012190</t>
  </si>
  <si>
    <t>ENST00000462808</t>
  </si>
  <si>
    <t>aldehyde dehydrogenase 1 family, member L1</t>
  </si>
  <si>
    <t>Hs.434435</t>
  </si>
  <si>
    <t>A_23_P216023</t>
  </si>
  <si>
    <t>ANGPT1</t>
  </si>
  <si>
    <t>NM_001146</t>
  </si>
  <si>
    <t>ENST00000517746</t>
  </si>
  <si>
    <t>angiopoietin 1</t>
  </si>
  <si>
    <t>Hs.369675</t>
  </si>
  <si>
    <t>A_24_P212811</t>
  </si>
  <si>
    <t>ANKRD34A</t>
  </si>
  <si>
    <t>NM_001039888</t>
  </si>
  <si>
    <t>ENST00000606888</t>
  </si>
  <si>
    <t>ankyrin repeat domain 34A</t>
  </si>
  <si>
    <t>Hs.620591</t>
  </si>
  <si>
    <t>A_24_P110831</t>
  </si>
  <si>
    <t>ANO1</t>
  </si>
  <si>
    <t>AK097619</t>
  </si>
  <si>
    <t>chr11</t>
  </si>
  <si>
    <t>ENST00000316296</t>
  </si>
  <si>
    <t>anoctamin 1, calcium activated chloride channel</t>
  </si>
  <si>
    <t>A_23_P88626</t>
  </si>
  <si>
    <t>ANPEP</t>
  </si>
  <si>
    <t>NM_001150</t>
  </si>
  <si>
    <t>ENST00000300060</t>
  </si>
  <si>
    <t>alanyl (membrane) aminopeptidase</t>
  </si>
  <si>
    <t>Hs.1239</t>
  </si>
  <si>
    <t>A_23_P426305</t>
  </si>
  <si>
    <t>AOC3</t>
  </si>
  <si>
    <t>NM_003734</t>
  </si>
  <si>
    <t>ENST00000308423</t>
  </si>
  <si>
    <t>amine oxidase, copper containing 3</t>
  </si>
  <si>
    <t>Hs.198241</t>
  </si>
  <si>
    <t>A_23_P113393</t>
  </si>
  <si>
    <t>APLN</t>
  </si>
  <si>
    <t>NM_017413</t>
  </si>
  <si>
    <t>chrX</t>
  </si>
  <si>
    <t>apelin</t>
  </si>
  <si>
    <t>Hs.303084</t>
  </si>
  <si>
    <t>A_23_P70387</t>
  </si>
  <si>
    <t>APOBEC2</t>
  </si>
  <si>
    <t>NM_006789</t>
  </si>
  <si>
    <t>chr6</t>
  </si>
  <si>
    <t>ENST00000244669</t>
  </si>
  <si>
    <t>apolipoprotein B mRNA editing enzyme, catalytic polypeptide-like 2</t>
  </si>
  <si>
    <t>Hs.555915</t>
  </si>
  <si>
    <t>A_24_P941167</t>
  </si>
  <si>
    <t>APOL6</t>
  </si>
  <si>
    <t>NM_030641</t>
  </si>
  <si>
    <t>chr22</t>
  </si>
  <si>
    <t>ENST00000409652</t>
  </si>
  <si>
    <t>apolipoprotein L, 6</t>
  </si>
  <si>
    <t>Hs.257352</t>
  </si>
  <si>
    <t>A_33_P3209591</t>
  </si>
  <si>
    <t>AQP3</t>
  </si>
  <si>
    <t>NM_004925</t>
  </si>
  <si>
    <t>ENST00000473153</t>
  </si>
  <si>
    <t>aquaporin 3 (Gill blood group)</t>
  </si>
  <si>
    <t>Hs.234642</t>
  </si>
  <si>
    <t>A_23_P158041</t>
  </si>
  <si>
    <t>AQP7</t>
  </si>
  <si>
    <t>NM_001170</t>
  </si>
  <si>
    <t>ENST00000624890</t>
  </si>
  <si>
    <t>aquaporin 7</t>
  </si>
  <si>
    <t>Hs.455323</t>
  </si>
  <si>
    <t>A_24_P281009</t>
  </si>
  <si>
    <t>AQP7P1</t>
  </si>
  <si>
    <t>NR_002817</t>
  </si>
  <si>
    <t>ENST00000331259</t>
  </si>
  <si>
    <t>aquaporin 7 pseudogene 1</t>
  </si>
  <si>
    <t>Hs.658215</t>
  </si>
  <si>
    <t>A_24_P380061</t>
  </si>
  <si>
    <t>ARHGAP24</t>
  </si>
  <si>
    <t>NM_001025616</t>
  </si>
  <si>
    <t>ENST00000264343</t>
  </si>
  <si>
    <t>Rho GTPase activating protein 24</t>
  </si>
  <si>
    <t>Hs.444229</t>
  </si>
  <si>
    <t>A_32_P213330</t>
  </si>
  <si>
    <t>ARHGEF28</t>
  </si>
  <si>
    <t>NM_001177693</t>
  </si>
  <si>
    <t>ENST00000296794</t>
  </si>
  <si>
    <t>Rho guanine nucleotide exchange factor (GEF) 28</t>
  </si>
  <si>
    <t>Hs.482521</t>
  </si>
  <si>
    <t>A_32_P902957</t>
  </si>
  <si>
    <t>ARL11</t>
  </si>
  <si>
    <t>NM_138450</t>
  </si>
  <si>
    <t>chr13</t>
  </si>
  <si>
    <t>ENST00000282026</t>
  </si>
  <si>
    <t>ADP-ribosylation factor-like 11</t>
  </si>
  <si>
    <t>Hs.558599</t>
  </si>
  <si>
    <t>A_23_P381746</t>
  </si>
  <si>
    <t>ASXL3</t>
  </si>
  <si>
    <t>NM_030632</t>
  </si>
  <si>
    <t>chr18</t>
  </si>
  <si>
    <t>ENST00000269197</t>
  </si>
  <si>
    <t>additional sex combs like transcriptional regulator 3</t>
  </si>
  <si>
    <t>Hs.464876</t>
  </si>
  <si>
    <t>A_33_P3359771</t>
  </si>
  <si>
    <t>ATP1A2</t>
  </si>
  <si>
    <t>NM_000702</t>
  </si>
  <si>
    <t>ENST00000459972</t>
  </si>
  <si>
    <t>ATPase, Na+/K+ transporting, alpha 2 polypeptide</t>
  </si>
  <si>
    <t>Hs.34114</t>
  </si>
  <si>
    <t>A_24_P73290</t>
  </si>
  <si>
    <t>ATP2A2</t>
  </si>
  <si>
    <t>NM_001681</t>
  </si>
  <si>
    <t>ENST00000377685</t>
  </si>
  <si>
    <t>ATPase, Ca++ transporting, cardiac muscle, slow twitch 2</t>
  </si>
  <si>
    <t>Hs.506759</t>
  </si>
  <si>
    <t>A_33_P3410700</t>
  </si>
  <si>
    <t>ATP8</t>
  </si>
  <si>
    <t>AK128101</t>
  </si>
  <si>
    <t>chrM</t>
  </si>
  <si>
    <t>ENST00000361851</t>
  </si>
  <si>
    <t>ATP synthase F0 subunit 8</t>
  </si>
  <si>
    <t>A_23_P361744</t>
  </si>
  <si>
    <t>ATXN3L</t>
  </si>
  <si>
    <t>NM_001135995</t>
  </si>
  <si>
    <t>ENST00000380622</t>
  </si>
  <si>
    <t>ataxin 3-like</t>
  </si>
  <si>
    <t>Hs.382641</t>
  </si>
  <si>
    <t>A_23_P317207</t>
  </si>
  <si>
    <t>ATXN7L2</t>
  </si>
  <si>
    <t>NM_153340</t>
  </si>
  <si>
    <t>ENST00000463678</t>
  </si>
  <si>
    <t>ataxin 7-like 2</t>
  </si>
  <si>
    <t>Hs.118248</t>
  </si>
  <si>
    <t>A_23_P109133</t>
  </si>
  <si>
    <t>AVP</t>
  </si>
  <si>
    <t>NM_000490</t>
  </si>
  <si>
    <t>chr20</t>
  </si>
  <si>
    <t>ENST00000380293</t>
  </si>
  <si>
    <t>arginine vasopressin</t>
  </si>
  <si>
    <t>Hs.89648</t>
  </si>
  <si>
    <t>A_23_P71270</t>
  </si>
  <si>
    <t>AZGP1</t>
  </si>
  <si>
    <t>NM_001185</t>
  </si>
  <si>
    <t>ENST00000292401</t>
  </si>
  <si>
    <t>alpha-2-glycoprotein 1, zinc-binding</t>
  </si>
  <si>
    <t>Hs.546239</t>
  </si>
  <si>
    <t>A_24_P212531</t>
  </si>
  <si>
    <t>B3GALNT2</t>
  </si>
  <si>
    <t>NM_152490</t>
  </si>
  <si>
    <t>ENST00000461994</t>
  </si>
  <si>
    <t>beta-1,3-N-acetylgalactosaminyltransferase 2</t>
  </si>
  <si>
    <t>Hs.498143</t>
  </si>
  <si>
    <t>A_23_P52207</t>
  </si>
  <si>
    <t>BAMBI</t>
  </si>
  <si>
    <t>NM_012342</t>
  </si>
  <si>
    <t>ENST00000375533</t>
  </si>
  <si>
    <t>BMP and activin membrane-bound inhibitor</t>
  </si>
  <si>
    <t>Hs.533336</t>
  </si>
  <si>
    <t>A_23_P32279</t>
  </si>
  <si>
    <t>BARX1</t>
  </si>
  <si>
    <t>NM_021570</t>
  </si>
  <si>
    <t>ENST00000401724</t>
  </si>
  <si>
    <t>BARX homeobox 1</t>
  </si>
  <si>
    <t>Hs.164960</t>
  </si>
  <si>
    <t>A_23_P128974</t>
  </si>
  <si>
    <t>BATF</t>
  </si>
  <si>
    <t>NM_006399</t>
  </si>
  <si>
    <t>ENST00000286639</t>
  </si>
  <si>
    <t>basic leucine zipper transcription factor, ATF-like</t>
  </si>
  <si>
    <t>Hs.509964</t>
  </si>
  <si>
    <t>A_24_P127235</t>
  </si>
  <si>
    <t>BCR</t>
  </si>
  <si>
    <t>NM_004327</t>
  </si>
  <si>
    <t>ENST00000475025</t>
  </si>
  <si>
    <t>breakpoint cluster region</t>
  </si>
  <si>
    <t>Hs.517461</t>
  </si>
  <si>
    <t>A_23_P16225</t>
  </si>
  <si>
    <t>BEST2</t>
  </si>
  <si>
    <t>NM_017682</t>
  </si>
  <si>
    <t>ENST00000549706</t>
  </si>
  <si>
    <t>bestrophin 2</t>
  </si>
  <si>
    <t>Hs.435611</t>
  </si>
  <si>
    <t>A_33_P3249877</t>
  </si>
  <si>
    <t>BEST3</t>
  </si>
  <si>
    <t>NM_001282614</t>
  </si>
  <si>
    <t>ENST00000331471</t>
  </si>
  <si>
    <t>bestrophin 3</t>
  </si>
  <si>
    <t>Hs.280782</t>
  </si>
  <si>
    <t>A_33_P3245178</t>
  </si>
  <si>
    <t>BEX2</t>
  </si>
  <si>
    <t>NM_001168399</t>
  </si>
  <si>
    <t>ENST00000372674</t>
  </si>
  <si>
    <t>brain expressed X-linked 2</t>
  </si>
  <si>
    <t>Hs.398989</t>
  </si>
  <si>
    <t>A_23_P159316</t>
  </si>
  <si>
    <t>BFSP2</t>
  </si>
  <si>
    <t>NM_003571</t>
  </si>
  <si>
    <t>ENST00000302334</t>
  </si>
  <si>
    <t>beaded filament structural protein 2, phakinin</t>
  </si>
  <si>
    <t>Hs.659862</t>
  </si>
  <si>
    <t>A_33_P3293913</t>
  </si>
  <si>
    <t>BICC1</t>
  </si>
  <si>
    <t>NM_001080512</t>
  </si>
  <si>
    <t>ENST00000373886</t>
  </si>
  <si>
    <t>BicC family RNA binding protein 1</t>
  </si>
  <si>
    <t>Hs.158745</t>
  </si>
  <si>
    <t>A_23_P79769</t>
  </si>
  <si>
    <t>BIRC7</t>
  </si>
  <si>
    <t>NM_022161</t>
  </si>
  <si>
    <t>ENST00000342412</t>
  </si>
  <si>
    <t>baculoviral IAP repeat containing 7</t>
  </si>
  <si>
    <t>Hs.256126</t>
  </si>
  <si>
    <t>A_23_P81058</t>
  </si>
  <si>
    <t>BMP3</t>
  </si>
  <si>
    <t>NM_001201</t>
  </si>
  <si>
    <t>ENST00000282701</t>
  </si>
  <si>
    <t>bone morphogenetic protein 3</t>
  </si>
  <si>
    <t>Hs.387411</t>
  </si>
  <si>
    <t>A_24_P942904</t>
  </si>
  <si>
    <t>BMPER</t>
  </si>
  <si>
    <t>NM_133468</t>
  </si>
  <si>
    <t>ENST00000297161</t>
  </si>
  <si>
    <t>BMP binding endothelial regulator</t>
  </si>
  <si>
    <t>Hs.660998</t>
  </si>
  <si>
    <t>A_33_P3273480</t>
  </si>
  <si>
    <t>BRSK2</t>
  </si>
  <si>
    <t>NM_001256627</t>
  </si>
  <si>
    <t>ENST00000382179</t>
  </si>
  <si>
    <t>BR serine/threonine kinase 2</t>
  </si>
  <si>
    <t>Hs.170819</t>
  </si>
  <si>
    <t>A_33_P3388466</t>
  </si>
  <si>
    <t>BTN3A1</t>
  </si>
  <si>
    <t>NM_007048</t>
  </si>
  <si>
    <t>ENST00000425234</t>
  </si>
  <si>
    <t>butyrophilin, subfamily 3, member A1</t>
  </si>
  <si>
    <t>Hs.191510</t>
  </si>
  <si>
    <t>A_33_P3314813</t>
  </si>
  <si>
    <t>C11orf94</t>
  </si>
  <si>
    <t>NM_001080446</t>
  </si>
  <si>
    <t>ENST00000449465</t>
  </si>
  <si>
    <t>chromosome 11 open reading frame 94</t>
  </si>
  <si>
    <t>Hs.193741</t>
  </si>
  <si>
    <t>A_33_P3294911</t>
  </si>
  <si>
    <t>C12orf66</t>
  </si>
  <si>
    <t>NM_001300940</t>
  </si>
  <si>
    <t>chromosome 12 open reading frame 66</t>
  </si>
  <si>
    <t>A_33_P3355708</t>
  </si>
  <si>
    <t>C14orf180</t>
  </si>
  <si>
    <t>NM_001286400</t>
  </si>
  <si>
    <t>ENST00000410013</t>
  </si>
  <si>
    <t>chromosome 14 open reading frame 180</t>
  </si>
  <si>
    <t>Hs.153827</t>
  </si>
  <si>
    <t>A_32_P183970</t>
  </si>
  <si>
    <t>C15orf62</t>
  </si>
  <si>
    <t>NM_001130448</t>
  </si>
  <si>
    <t>ENST00000344320</t>
  </si>
  <si>
    <t>chromosome 15 open reading frame 62</t>
  </si>
  <si>
    <t>Hs.631715</t>
  </si>
  <si>
    <t>A_33_P3296862</t>
  </si>
  <si>
    <t>C16orf89</t>
  </si>
  <si>
    <t>NM_152459</t>
  </si>
  <si>
    <t>ENST00000315997</t>
  </si>
  <si>
    <t>chromosome 16 open reading frame 89</t>
  </si>
  <si>
    <t>Hs.11782</t>
  </si>
  <si>
    <t>A_24_P23921</t>
  </si>
  <si>
    <t>C17orf98</t>
  </si>
  <si>
    <t>NM_001080465</t>
  </si>
  <si>
    <t>ENST00000614158</t>
  </si>
  <si>
    <t>chromosome 17 open reading frame 98</t>
  </si>
  <si>
    <t>Hs.250182</t>
  </si>
  <si>
    <t>A_23_P153524</t>
  </si>
  <si>
    <t>C19orf73</t>
  </si>
  <si>
    <t>NM_018111</t>
  </si>
  <si>
    <t>ENST00000408991</t>
  </si>
  <si>
    <t>chromosome 19 open reading frame 73</t>
  </si>
  <si>
    <t>Hs.458310</t>
  </si>
  <si>
    <t>A_23_P130677</t>
  </si>
  <si>
    <t>C19orf80</t>
  </si>
  <si>
    <t>NM_018687</t>
  </si>
  <si>
    <t>ENST00000616433</t>
  </si>
  <si>
    <t>chromosome 19 open reading frame 80</t>
  </si>
  <si>
    <t>Hs.534467</t>
  </si>
  <si>
    <t>A_24_P6370</t>
  </si>
  <si>
    <t>C1orf110</t>
  </si>
  <si>
    <t>NM_178550</t>
  </si>
  <si>
    <t>ENST00000367910</t>
  </si>
  <si>
    <t>chromosome 1 open reading frame 110</t>
  </si>
  <si>
    <t>Hs.407631</t>
  </si>
  <si>
    <t>A_32_P15512</t>
  </si>
  <si>
    <t>C1orf194</t>
  </si>
  <si>
    <t>NM_001122961</t>
  </si>
  <si>
    <t>ENST00000460065</t>
  </si>
  <si>
    <t>chromosome 1 open reading frame 194</t>
  </si>
  <si>
    <t>Hs.446962</t>
  </si>
  <si>
    <t>A_24_P456490</t>
  </si>
  <si>
    <t>C1orf204</t>
  </si>
  <si>
    <t>NM_001134233</t>
  </si>
  <si>
    <t>ENST00000368102</t>
  </si>
  <si>
    <t>chromosome 1 open reading frame 204</t>
  </si>
  <si>
    <t>Hs.647718</t>
  </si>
  <si>
    <t>A_23_P321377</t>
  </si>
  <si>
    <t>C1orf216</t>
  </si>
  <si>
    <t>NM_152374</t>
  </si>
  <si>
    <t>ENST00000270815</t>
  </si>
  <si>
    <t>chromosome 1 open reading frame 216</t>
  </si>
  <si>
    <t>Hs.112023</t>
  </si>
  <si>
    <t>A_32_P458472</t>
  </si>
  <si>
    <t>C1orf95</t>
  </si>
  <si>
    <t>NM_001003665</t>
  </si>
  <si>
    <t>ENST00000366789</t>
  </si>
  <si>
    <t>chromosome 1 open reading frame 95</t>
  </si>
  <si>
    <t>Hs.116827</t>
  </si>
  <si>
    <t>A_33_P3423853</t>
  </si>
  <si>
    <t>C20orf166-AS1</t>
  </si>
  <si>
    <t>NR_033263</t>
  </si>
  <si>
    <t>C20orf166 antisense RNA 1</t>
  </si>
  <si>
    <t>Hs.337024</t>
  </si>
  <si>
    <t>A_32_P223464</t>
  </si>
  <si>
    <t>C2orf66</t>
  </si>
  <si>
    <t>NM_213608</t>
  </si>
  <si>
    <t>ENST00000342506</t>
  </si>
  <si>
    <t>chromosome 2 open reading frame 66</t>
  </si>
  <si>
    <t>Hs.372069</t>
  </si>
  <si>
    <t>A_33_P3237207</t>
  </si>
  <si>
    <t>C2orf72</t>
  </si>
  <si>
    <t>NM_001144994</t>
  </si>
  <si>
    <t>ENST00000463834</t>
  </si>
  <si>
    <t>chromosome 2 open reading frame 72</t>
  </si>
  <si>
    <t>Hs.526596</t>
  </si>
  <si>
    <t>A_24_P922631</t>
  </si>
  <si>
    <t>C5orf58</t>
  </si>
  <si>
    <t>NM_001102609</t>
  </si>
  <si>
    <t>ENST00000521850</t>
  </si>
  <si>
    <t>chromosome 5 open reading frame 58</t>
  </si>
  <si>
    <t>Hs.519749</t>
  </si>
  <si>
    <t>A_23_P213857</t>
  </si>
  <si>
    <t>C7</t>
  </si>
  <si>
    <t>NM_000587</t>
  </si>
  <si>
    <t>ENST00000313164</t>
  </si>
  <si>
    <t>complement component 7</t>
  </si>
  <si>
    <t>Hs.78065</t>
  </si>
  <si>
    <t>A_23_P73012</t>
  </si>
  <si>
    <t>C9orf3</t>
  </si>
  <si>
    <t>NM_032823</t>
  </si>
  <si>
    <t>ENST00000463372</t>
  </si>
  <si>
    <t>chromosome 9 open reading frame 3</t>
  </si>
  <si>
    <t>Hs.434253</t>
  </si>
  <si>
    <t>A_33_P3275846</t>
  </si>
  <si>
    <t>CACNA1A</t>
  </si>
  <si>
    <t>NM_023035</t>
  </si>
  <si>
    <t>ENST00000614285</t>
  </si>
  <si>
    <t>calcium channel, voltage-dependent, P/Q type, alpha 1A subunit</t>
  </si>
  <si>
    <t>Hs.501632</t>
  </si>
  <si>
    <t>A_33_P3297580</t>
  </si>
  <si>
    <t>CACNA1C</t>
  </si>
  <si>
    <t>NM_199460</t>
  </si>
  <si>
    <t>ENST00000347598</t>
  </si>
  <si>
    <t>calcium channel, voltage-dependent, L type, alpha 1C subunit</t>
  </si>
  <si>
    <t>Hs.118262</t>
  </si>
  <si>
    <t>A_33_P3218960</t>
  </si>
  <si>
    <t>CACNA1H</t>
  </si>
  <si>
    <t>NM_021098</t>
  </si>
  <si>
    <t>ENST00000358590</t>
  </si>
  <si>
    <t>calcium channel, voltage-dependent, T type, alpha 1H subunit</t>
  </si>
  <si>
    <t>Hs.459642</t>
  </si>
  <si>
    <t>A_23_P66180</t>
  </si>
  <si>
    <t>CACNG3</t>
  </si>
  <si>
    <t>NM_006539</t>
  </si>
  <si>
    <t>ENST00000005284</t>
  </si>
  <si>
    <t>calcium channel, voltage-dependent, gamma subunit 3</t>
  </si>
  <si>
    <t>Hs.7235</t>
  </si>
  <si>
    <t>A_33_P3745146</t>
  </si>
  <si>
    <t>CADM1</t>
  </si>
  <si>
    <t>NM_001098517</t>
  </si>
  <si>
    <t>ENST00000541434</t>
  </si>
  <si>
    <t>cell adhesion molecule 1</t>
  </si>
  <si>
    <t>Hs.370510</t>
  </si>
  <si>
    <t>A_23_P46903</t>
  </si>
  <si>
    <t>CAMK2G</t>
  </si>
  <si>
    <t>NM_172171</t>
  </si>
  <si>
    <t>ENST00000474131</t>
  </si>
  <si>
    <t>calcium/calmodulin-dependent protein kinase II gamma</t>
  </si>
  <si>
    <t>Hs.523045</t>
  </si>
  <si>
    <t>A_33_P3739260</t>
  </si>
  <si>
    <t>CAP2</t>
  </si>
  <si>
    <t>NM_006366</t>
  </si>
  <si>
    <t>ENST00000616440</t>
  </si>
  <si>
    <t>CAP, adenylate cyclase-associated protein, 2 (yeast)</t>
  </si>
  <si>
    <t>Hs.132902</t>
  </si>
  <si>
    <t>A_33_P3235562</t>
  </si>
  <si>
    <t>CAPZB</t>
  </si>
  <si>
    <t>NM_001206540</t>
  </si>
  <si>
    <t>ENST00000375142</t>
  </si>
  <si>
    <t>capping protein (actin filament) muscle Z-line, beta</t>
  </si>
  <si>
    <t>Hs.432760</t>
  </si>
  <si>
    <t>A_19_P00809119</t>
  </si>
  <si>
    <t>CASC15</t>
  </si>
  <si>
    <t>NR_015410</t>
  </si>
  <si>
    <t>ENST00000444265</t>
  </si>
  <si>
    <t>cancer susceptibility candidate 15 (non-protein coding)</t>
  </si>
  <si>
    <t>Hs.712707</t>
  </si>
  <si>
    <t>A_33_P3538104</t>
  </si>
  <si>
    <t>CASC22</t>
  </si>
  <si>
    <t>XR_243451</t>
  </si>
  <si>
    <t>ENST00000569713</t>
  </si>
  <si>
    <t>cancer susceptibility candidate 22 (non-protein coding)</t>
  </si>
  <si>
    <t>Hs.266768</t>
  </si>
  <si>
    <t>A_23_P126582</t>
  </si>
  <si>
    <t>CASQ2</t>
  </si>
  <si>
    <t>NM_001232</t>
  </si>
  <si>
    <t>ENST00000261448</t>
  </si>
  <si>
    <t>calsequestrin 2 (cardiac muscle)</t>
  </si>
  <si>
    <t>Hs.57975</t>
  </si>
  <si>
    <t>A_33_P3385516</t>
  </si>
  <si>
    <t>CBLN4</t>
  </si>
  <si>
    <t>NM_080617</t>
  </si>
  <si>
    <t>ENST00000064571</t>
  </si>
  <si>
    <t>cerebellin 4 precursor</t>
  </si>
  <si>
    <t>Hs.741877</t>
  </si>
  <si>
    <t>A_23_P55544</t>
  </si>
  <si>
    <t>CCBE1</t>
  </si>
  <si>
    <t>NM_133459</t>
  </si>
  <si>
    <t>ENST00000439986</t>
  </si>
  <si>
    <t>collagen and calcium binding EGF domains 1</t>
  </si>
  <si>
    <t>Hs.34333</t>
  </si>
  <si>
    <t>A_33_P3347343</t>
  </si>
  <si>
    <t>CCDC102B</t>
  </si>
  <si>
    <t>NM_001093729</t>
  </si>
  <si>
    <t>ENST00000358653</t>
  </si>
  <si>
    <t>coiled-coil domain containing 102B</t>
  </si>
  <si>
    <t>Hs.280781</t>
  </si>
  <si>
    <t>A_33_P3272429</t>
  </si>
  <si>
    <t>CCDC126</t>
  </si>
  <si>
    <t>HY032596</t>
  </si>
  <si>
    <t>ENST00000472407</t>
  </si>
  <si>
    <t>coiled-coil domain containing 126</t>
  </si>
  <si>
    <t>Hs.742890</t>
  </si>
  <si>
    <t>A_24_P232790</t>
  </si>
  <si>
    <t>CCDC177</t>
  </si>
  <si>
    <t>NM_001271507</t>
  </si>
  <si>
    <t>ENST00000599174</t>
  </si>
  <si>
    <t>coiled-coil domain containing 177</t>
  </si>
  <si>
    <t>Hs.458319</t>
  </si>
  <si>
    <t>A_33_P3246623</t>
  </si>
  <si>
    <t>CCDC18</t>
  </si>
  <si>
    <t>NM_206886</t>
  </si>
  <si>
    <t>ENST00000370276</t>
  </si>
  <si>
    <t>coiled-coil domain containing 18</t>
  </si>
  <si>
    <t>Hs.745125</t>
  </si>
  <si>
    <t>A_32_P404549</t>
  </si>
  <si>
    <t>CCDC39</t>
  </si>
  <si>
    <t>NM_181426</t>
  </si>
  <si>
    <t>ENST00000442201</t>
  </si>
  <si>
    <t>coiled-coil domain containing 39</t>
  </si>
  <si>
    <t>Hs.712820</t>
  </si>
  <si>
    <t>A_23_P396981</t>
  </si>
  <si>
    <t>CCDC66</t>
  </si>
  <si>
    <t>NM_001012506</t>
  </si>
  <si>
    <t>ENST00000326595</t>
  </si>
  <si>
    <t>coiled-coil domain containing 66</t>
  </si>
  <si>
    <t>Hs.476399</t>
  </si>
  <si>
    <t>A_24_P125335</t>
  </si>
  <si>
    <t>CCL13</t>
  </si>
  <si>
    <t>NM_005408</t>
  </si>
  <si>
    <t>ENST00000225844</t>
  </si>
  <si>
    <t>chemokine (C-C motif) ligand 13</t>
  </si>
  <si>
    <t>Hs.414629</t>
  </si>
  <si>
    <t>A_23_P55270</t>
  </si>
  <si>
    <t>CCL18</t>
  </si>
  <si>
    <t>NM_002988</t>
  </si>
  <si>
    <t>ENST00000614828</t>
  </si>
  <si>
    <t>chemokine (C-C motif) ligand 18 (pulmonary and activation-regulated)</t>
  </si>
  <si>
    <t>Hs.143961</t>
  </si>
  <si>
    <t>A_33_P3273623</t>
  </si>
  <si>
    <t>CCL21</t>
  </si>
  <si>
    <t>NM_002989</t>
  </si>
  <si>
    <t>ENST00000378792</t>
  </si>
  <si>
    <t>chemokine (C-C motif) ligand 21</t>
  </si>
  <si>
    <t>Hs.57907</t>
  </si>
  <si>
    <t>A_33_P3316273</t>
  </si>
  <si>
    <t>CCL3</t>
  </si>
  <si>
    <t>NM_002983</t>
  </si>
  <si>
    <t>ENST00000613396</t>
  </si>
  <si>
    <t>chemokine (C-C motif) ligand 3</t>
  </si>
  <si>
    <t>Hs.514107</t>
  </si>
  <si>
    <t>A_33_P3296181</t>
  </si>
  <si>
    <t>CCL3L3</t>
  </si>
  <si>
    <t>NM_001001437</t>
  </si>
  <si>
    <t>ENST00000621940</t>
  </si>
  <si>
    <t>chemokine (C-C motif) ligand 3-like 3</t>
  </si>
  <si>
    <t>Hs.454713</t>
  </si>
  <si>
    <t>A_33_P3354589</t>
  </si>
  <si>
    <t>CCL4L2</t>
  </si>
  <si>
    <t>NM_001291470</t>
  </si>
  <si>
    <t>ENST00000615418</t>
  </si>
  <si>
    <t>chemokine (C-C motif) ligand 4-like 2</t>
  </si>
  <si>
    <t>Hs.515183</t>
  </si>
  <si>
    <t>A_33_P3380772</t>
  </si>
  <si>
    <t>CCM2L</t>
  </si>
  <si>
    <t>NM_080625</t>
  </si>
  <si>
    <t>ENST00000262659</t>
  </si>
  <si>
    <t>cerebral cavernous malformation 2-like</t>
  </si>
  <si>
    <t>Hs.382151</t>
  </si>
  <si>
    <t>A_33_P3396831</t>
  </si>
  <si>
    <t>CCT3</t>
  </si>
  <si>
    <t>ENST00000368256</t>
  </si>
  <si>
    <t>chaperonin containing TCP1, subunit 3 (gamma)</t>
  </si>
  <si>
    <t>A_24_P131589</t>
  </si>
  <si>
    <t>CD86</t>
  </si>
  <si>
    <t>NM_006889</t>
  </si>
  <si>
    <t>ENST00000330540</t>
  </si>
  <si>
    <t>CD86 molecule</t>
  </si>
  <si>
    <t>Hs.171182</t>
  </si>
  <si>
    <t>A_23_P144656</t>
  </si>
  <si>
    <t>CDH10</t>
  </si>
  <si>
    <t>NM_006727</t>
  </si>
  <si>
    <t>ENST00000502921</t>
  </si>
  <si>
    <t>cadherin 10, type 2 (T2-cadherin)</t>
  </si>
  <si>
    <t>Hs.92489</t>
  </si>
  <si>
    <t>A_23_P84118</t>
  </si>
  <si>
    <t>CDH18</t>
  </si>
  <si>
    <t>NM_004934</t>
  </si>
  <si>
    <t>ENST00000507958</t>
  </si>
  <si>
    <t>cadherin 18, type 2</t>
  </si>
  <si>
    <t>Hs.317632</t>
  </si>
  <si>
    <t>A_23_P307502</t>
  </si>
  <si>
    <t>CDKN2A-AS1</t>
  </si>
  <si>
    <t>NR_024274</t>
  </si>
  <si>
    <t>ENST00000441769</t>
  </si>
  <si>
    <t>CDKN2A antisense RNA 1 (head to head)</t>
  </si>
  <si>
    <t>Hs.721053</t>
  </si>
  <si>
    <t>A_24_P224727</t>
  </si>
  <si>
    <t>CEBPA</t>
  </si>
  <si>
    <t>NM_004364</t>
  </si>
  <si>
    <t>ENST00000498907</t>
  </si>
  <si>
    <t>CCAAT/enhancer binding protein (C/EBP), alpha</t>
  </si>
  <si>
    <t>Hs.76171</t>
  </si>
  <si>
    <t>A_23_P5018</t>
  </si>
  <si>
    <t>CEBPA-AS1</t>
  </si>
  <si>
    <t>NR_026887</t>
  </si>
  <si>
    <t>CEBPA antisense RNA 1 (head to head)</t>
  </si>
  <si>
    <t>Hs.287521</t>
  </si>
  <si>
    <t>A_23_P337849</t>
  </si>
  <si>
    <t>CELF3</t>
  </si>
  <si>
    <t>NM_007185</t>
  </si>
  <si>
    <t>ENST00000420342</t>
  </si>
  <si>
    <t>CUGBP, Elav-like family member 3</t>
  </si>
  <si>
    <t>Hs.26047</t>
  </si>
  <si>
    <t>A_32_P183367</t>
  </si>
  <si>
    <t>CELF4</t>
  </si>
  <si>
    <t>NM_020180</t>
  </si>
  <si>
    <t>ENST00000420428</t>
  </si>
  <si>
    <t>CUGBP, Elav-like family member 4</t>
  </si>
  <si>
    <t>Hs.435976</t>
  </si>
  <si>
    <t>A_24_P182620</t>
  </si>
  <si>
    <t>CELSR2</t>
  </si>
  <si>
    <t>NM_001408</t>
  </si>
  <si>
    <t>ENST00000498157</t>
  </si>
  <si>
    <t>cadherin, EGF LAG seven-pass G-type receptor 2</t>
  </si>
  <si>
    <t>Hs.57652</t>
  </si>
  <si>
    <t>A_23_P163580</t>
  </si>
  <si>
    <t>CENPT</t>
  </si>
  <si>
    <t>NM_025082</t>
  </si>
  <si>
    <t>ENST00000564128</t>
  </si>
  <si>
    <t>centromere protein T</t>
  </si>
  <si>
    <t>Hs.288382</t>
  </si>
  <si>
    <t>A_23_P385911</t>
  </si>
  <si>
    <t>CEP44</t>
  </si>
  <si>
    <t>NM_001145314</t>
  </si>
  <si>
    <t>ENST00000396791</t>
  </si>
  <si>
    <t>centrosomal protein 44kDa</t>
  </si>
  <si>
    <t>Hs.555989</t>
  </si>
  <si>
    <t>A_23_P49376</t>
  </si>
  <si>
    <t>CETP</t>
  </si>
  <si>
    <t>NM_000078</t>
  </si>
  <si>
    <t>ENST00000379780</t>
  </si>
  <si>
    <t>cholesteryl ester transfer protein, plasma</t>
  </si>
  <si>
    <t>Hs.89538</t>
  </si>
  <si>
    <t>A_32_P4262</t>
  </si>
  <si>
    <t>CFAP61</t>
  </si>
  <si>
    <t>NM_015585</t>
  </si>
  <si>
    <t>ENST00000377308</t>
  </si>
  <si>
    <t>cilia and flagella associated protein 61</t>
  </si>
  <si>
    <t>Hs.729168</t>
  </si>
  <si>
    <t>A_23_P27709</t>
  </si>
  <si>
    <t>CGB2</t>
  </si>
  <si>
    <t>NM_033378</t>
  </si>
  <si>
    <t>ENST00000359342</t>
  </si>
  <si>
    <t>chorionic gonadotropin, beta polypeptide 2</t>
  </si>
  <si>
    <t>Hs.567650</t>
  </si>
  <si>
    <t>A_33_P3329974</t>
  </si>
  <si>
    <t>CGN</t>
  </si>
  <si>
    <t>NM_020770</t>
  </si>
  <si>
    <t>ENST00000271636</t>
  </si>
  <si>
    <t>cingulin</t>
  </si>
  <si>
    <t>Hs.591464</t>
  </si>
  <si>
    <t>A_33_P3325723</t>
  </si>
  <si>
    <t>CHN1</t>
  </si>
  <si>
    <t>NM_001822</t>
  </si>
  <si>
    <t>ENST00000492964</t>
  </si>
  <si>
    <t>chimerin 1</t>
  </si>
  <si>
    <t>Hs.380138</t>
  </si>
  <si>
    <t>A_33_P3316878</t>
  </si>
  <si>
    <t>CHPF</t>
  </si>
  <si>
    <t>NM_024536</t>
  </si>
  <si>
    <t>ENST00000535926</t>
  </si>
  <si>
    <t>chondroitin polymerizing factor</t>
  </si>
  <si>
    <t>Hs.516711</t>
  </si>
  <si>
    <t>A_24_P335202</t>
  </si>
  <si>
    <t>CHRDL2</t>
  </si>
  <si>
    <t>XM_005273884</t>
  </si>
  <si>
    <t>ENST00000534276</t>
  </si>
  <si>
    <t>chordin-like 2</t>
  </si>
  <si>
    <t>Hs.432379</t>
  </si>
  <si>
    <t>A_23_P368886</t>
  </si>
  <si>
    <t>CHSY3</t>
  </si>
  <si>
    <t>NM_175856</t>
  </si>
  <si>
    <t>ENST00000305031</t>
  </si>
  <si>
    <t>chondroitin sulfate synthase 3</t>
  </si>
  <si>
    <t>Hs.213137</t>
  </si>
  <si>
    <t>A_23_P376704</t>
  </si>
  <si>
    <t>CIDEA</t>
  </si>
  <si>
    <t>NM_001279</t>
  </si>
  <si>
    <t>ENST00000320477</t>
  </si>
  <si>
    <t>cell death-inducing DFFA-like effector a</t>
  </si>
  <si>
    <t>Hs.249129</t>
  </si>
  <si>
    <t>A_33_P3240767</t>
  </si>
  <si>
    <t>CIDEC</t>
  </si>
  <si>
    <t>NM_022094</t>
  </si>
  <si>
    <t>ENST00000383817</t>
  </si>
  <si>
    <t>cell death-inducing DFFA-like effector c</t>
  </si>
  <si>
    <t>Hs.567562</t>
  </si>
  <si>
    <t>A_24_P484797</t>
  </si>
  <si>
    <t>CIDECP</t>
  </si>
  <si>
    <t>NR_002786</t>
  </si>
  <si>
    <t>ENST00000424471</t>
  </si>
  <si>
    <t>cell death-inducing DFFA-like effector c pseudogene</t>
  </si>
  <si>
    <t>Hs.635072</t>
  </si>
  <si>
    <t>A_23_P144096</t>
  </si>
  <si>
    <t>CISH</t>
  </si>
  <si>
    <t>NM_145071</t>
  </si>
  <si>
    <t>ENST00000348721</t>
  </si>
  <si>
    <t>cytokine inducible SH2-containing protein</t>
  </si>
  <si>
    <t>Hs.655334</t>
  </si>
  <si>
    <t>A_23_P50250</t>
  </si>
  <si>
    <t>CKM</t>
  </si>
  <si>
    <t>NM_001824</t>
  </si>
  <si>
    <t>ENST00000221476</t>
  </si>
  <si>
    <t>creatine kinase, muscle</t>
  </si>
  <si>
    <t>Hs.334347</t>
  </si>
  <si>
    <t>A_23_P144778</t>
  </si>
  <si>
    <t>CKMT2</t>
  </si>
  <si>
    <t>NM_001825</t>
  </si>
  <si>
    <t>ENST00000437669</t>
  </si>
  <si>
    <t>creatine kinase, mitochondrial 2 (sarcomeric)</t>
  </si>
  <si>
    <t>Hs.80691</t>
  </si>
  <si>
    <t>A_33_P3270228</t>
  </si>
  <si>
    <t>CLCN6</t>
  </si>
  <si>
    <t>ENST00000376497</t>
  </si>
  <si>
    <t>chloride channel, voltage-sensitive 6</t>
  </si>
  <si>
    <t>A_33_P3285545</t>
  </si>
  <si>
    <t>CLDN4</t>
  </si>
  <si>
    <t>NM_001305</t>
  </si>
  <si>
    <t>ENST00000431918</t>
  </si>
  <si>
    <t>claudin 4</t>
  </si>
  <si>
    <t>Hs.647036</t>
  </si>
  <si>
    <t>A_33_P3258977</t>
  </si>
  <si>
    <t>CLEC4D</t>
  </si>
  <si>
    <t>NM_080387</t>
  </si>
  <si>
    <t>ENST00000299665</t>
  </si>
  <si>
    <t>C-type lectin domain family 4, member D</t>
  </si>
  <si>
    <t>Hs.351811</t>
  </si>
  <si>
    <t>A_33_P3368646</t>
  </si>
  <si>
    <t>CNKSR3</t>
  </si>
  <si>
    <t>NM_173515</t>
  </si>
  <si>
    <t>ENST00000616478</t>
  </si>
  <si>
    <t>CNKSR family member 3</t>
  </si>
  <si>
    <t>Hs.16064</t>
  </si>
  <si>
    <t>A_23_P125233</t>
  </si>
  <si>
    <t>CNN1</t>
  </si>
  <si>
    <t>NM_001299</t>
  </si>
  <si>
    <t>ENST00000252456</t>
  </si>
  <si>
    <t>calponin 1, basic, smooth muscle</t>
  </si>
  <si>
    <t>Hs.465929</t>
  </si>
  <si>
    <t>A_23_P9402</t>
  </si>
  <si>
    <t>CNTFR</t>
  </si>
  <si>
    <t>NM_147164</t>
  </si>
  <si>
    <t>ENST00000610543</t>
  </si>
  <si>
    <t>ciliary neurotrophic factor receptor</t>
  </si>
  <si>
    <t>Hs.129966</t>
  </si>
  <si>
    <t>A_24_P114142</t>
  </si>
  <si>
    <t>CNTN2</t>
  </si>
  <si>
    <t>NM_005076</t>
  </si>
  <si>
    <t>ENST00000331830</t>
  </si>
  <si>
    <t>contactin 2 (axonal)</t>
  </si>
  <si>
    <t>Hs.519220</t>
  </si>
  <si>
    <t>A_33_P3725227</t>
  </si>
  <si>
    <t>COBL</t>
  </si>
  <si>
    <t>NM_015198</t>
  </si>
  <si>
    <t>ENST00000462395</t>
  </si>
  <si>
    <t>cordon-bleu WH2 repeat protein</t>
  </si>
  <si>
    <t>Hs.99141</t>
  </si>
  <si>
    <t>A_33_P3210647</t>
  </si>
  <si>
    <t>COL16A1</t>
  </si>
  <si>
    <t>NM_001856</t>
  </si>
  <si>
    <t>ENST00000373672</t>
  </si>
  <si>
    <t>collagen, type XVI, alpha 1</t>
  </si>
  <si>
    <t>Hs.368921</t>
  </si>
  <si>
    <t>A_33_P3413168</t>
  </si>
  <si>
    <t>COL27A1</t>
  </si>
  <si>
    <t>BC007696</t>
  </si>
  <si>
    <t>collagen, type XXVII, alpha 1</t>
  </si>
  <si>
    <t>Hs.494892</t>
  </si>
  <si>
    <t>A_33_P3243787</t>
  </si>
  <si>
    <t>COL28A1</t>
  </si>
  <si>
    <t>NM_001037763</t>
  </si>
  <si>
    <t>ENST00000399429</t>
  </si>
  <si>
    <t>collagen, type XXVIII, alpha 1</t>
  </si>
  <si>
    <t>Hs.491104</t>
  </si>
  <si>
    <t>A_23_P205031</t>
  </si>
  <si>
    <t>COL4A2</t>
  </si>
  <si>
    <t>NM_001846</t>
  </si>
  <si>
    <t>ENST00000360467</t>
  </si>
  <si>
    <t>collagen, type IV, alpha 2</t>
  </si>
  <si>
    <t>Hs.508716</t>
  </si>
  <si>
    <t>A_23_P170679</t>
  </si>
  <si>
    <t>COL4A3</t>
  </si>
  <si>
    <t>NM_000091</t>
  </si>
  <si>
    <t>ENST00000396578</t>
  </si>
  <si>
    <t>collagen, type IV, alpha 3 (Goodpasture antigen)</t>
  </si>
  <si>
    <t>Hs.570065</t>
  </si>
  <si>
    <t>A_33_P3227400</t>
  </si>
  <si>
    <t>COL4A4</t>
  </si>
  <si>
    <t>NM_000092</t>
  </si>
  <si>
    <t>ENST00000396625</t>
  </si>
  <si>
    <t>collagen, type IV, alpha 4</t>
  </si>
  <si>
    <t>Hs.591645</t>
  </si>
  <si>
    <t>A_33_P3383351</t>
  </si>
  <si>
    <t>COL5A1</t>
  </si>
  <si>
    <t>AK057231</t>
  </si>
  <si>
    <t>ENST00000464187</t>
  </si>
  <si>
    <t>collagen, type V, alpha 1</t>
  </si>
  <si>
    <t>Hs.210283</t>
  </si>
  <si>
    <t>A_32_P224525</t>
  </si>
  <si>
    <t>COL6A6</t>
  </si>
  <si>
    <t>NM_001102608</t>
  </si>
  <si>
    <t>ENST00000506143</t>
  </si>
  <si>
    <t>collagen, type VI, alpha 6</t>
  </si>
  <si>
    <t>Hs.591282</t>
  </si>
  <si>
    <t>A_23_P45786</t>
  </si>
  <si>
    <t>COL9A2</t>
  </si>
  <si>
    <t>NM_001852</t>
  </si>
  <si>
    <t>ENST00000482722</t>
  </si>
  <si>
    <t>collagen, type IX, alpha 2</t>
  </si>
  <si>
    <t>Hs.418012</t>
  </si>
  <si>
    <t>A_33_P3252524</t>
  </si>
  <si>
    <t>COLGALT2</t>
  </si>
  <si>
    <t>NM_015101</t>
  </si>
  <si>
    <t>ENST00000367520</t>
  </si>
  <si>
    <t>collagen beta(1-O)galactosyltransferase 2</t>
  </si>
  <si>
    <t>Hs.387995</t>
  </si>
  <si>
    <t>A_33_P3378284</t>
  </si>
  <si>
    <t>COX6B2</t>
  </si>
  <si>
    <t>NM_144613</t>
  </si>
  <si>
    <t>ENST00000593184</t>
  </si>
  <si>
    <t>cytochrome c oxidase subunit VIb polypeptide 2 (testis)</t>
  </si>
  <si>
    <t>Hs.550544</t>
  </si>
  <si>
    <t>A_33_P3296587</t>
  </si>
  <si>
    <t>CP</t>
  </si>
  <si>
    <t>NM_000096</t>
  </si>
  <si>
    <t>ENST00000264613</t>
  </si>
  <si>
    <t>ceruloplasmin (ferroxidase)</t>
  </si>
  <si>
    <t>Hs.558314</t>
  </si>
  <si>
    <t>A_24_P943781</t>
  </si>
  <si>
    <t>CPED1</t>
  </si>
  <si>
    <t>NM_024913</t>
  </si>
  <si>
    <t>ENST00000310396</t>
  </si>
  <si>
    <t>cadherin-like and PC-esterase domain containing 1</t>
  </si>
  <si>
    <t>Hs.189652</t>
  </si>
  <si>
    <t>A_23_P6066</t>
  </si>
  <si>
    <t>CPXM1</t>
  </si>
  <si>
    <t>NM_019609</t>
  </si>
  <si>
    <t>ENST00000380605</t>
  </si>
  <si>
    <t>carboxypeptidase X (M14 family), member 1</t>
  </si>
  <si>
    <t>Hs.659346</t>
  </si>
  <si>
    <t>A_33_P3303697</t>
  </si>
  <si>
    <t>CR2</t>
  </si>
  <si>
    <t>NM_001006658</t>
  </si>
  <si>
    <t>ENST00000367057</t>
  </si>
  <si>
    <t>complement component (3d/Epstein Barr virus) receptor 2</t>
  </si>
  <si>
    <t>Hs.445757</t>
  </si>
  <si>
    <t>A_33_P3354965</t>
  </si>
  <si>
    <t>CRIP1</t>
  </si>
  <si>
    <t>AB527908</t>
  </si>
  <si>
    <t>ENST00000330233</t>
  </si>
  <si>
    <t>cysteine-rich protein 1 (intestinal)</t>
  </si>
  <si>
    <t>A_23_P431971</t>
  </si>
  <si>
    <t>CRTAC1</t>
  </si>
  <si>
    <t>NM_018058</t>
  </si>
  <si>
    <t>ENST00000309155</t>
  </si>
  <si>
    <t>cartilage acidic protein 1</t>
  </si>
  <si>
    <t>Hs.500736</t>
  </si>
  <si>
    <t>A_23_P165380</t>
  </si>
  <si>
    <t>CRYGA</t>
  </si>
  <si>
    <t>NM_014617</t>
  </si>
  <si>
    <t>ENST00000304502</t>
  </si>
  <si>
    <t>crystallin, gamma A</t>
  </si>
  <si>
    <t>Hs.122566</t>
  </si>
  <si>
    <t>A_23_P21976</t>
  </si>
  <si>
    <t>CSPG4</t>
  </si>
  <si>
    <t>NM_001897</t>
  </si>
  <si>
    <t>ENST00000308508</t>
  </si>
  <si>
    <t>chondroitin sulfate proteoglycan 4</t>
  </si>
  <si>
    <t>Hs.513044</t>
  </si>
  <si>
    <t>A_23_P74359</t>
  </si>
  <si>
    <t>CSRP1</t>
  </si>
  <si>
    <t>NM_004078</t>
  </si>
  <si>
    <t>ENST00000340006</t>
  </si>
  <si>
    <t>cysteine and glycine-rich protein 1</t>
  </si>
  <si>
    <t>Hs.108080</t>
  </si>
  <si>
    <t>A_33_P3311621</t>
  </si>
  <si>
    <t>CSTF3-AS1</t>
  </si>
  <si>
    <t>NR_034027</t>
  </si>
  <si>
    <t>CSTF3 antisense RNA 1 (head to head)</t>
  </si>
  <si>
    <t>Hs.423476</t>
  </si>
  <si>
    <t>A_23_P130398</t>
  </si>
  <si>
    <t>CTAGE1</t>
  </si>
  <si>
    <t>NM_172241</t>
  </si>
  <si>
    <t>ENST00000391403</t>
  </si>
  <si>
    <t>cutaneous T-cell lymphoma-associated antigen 1</t>
  </si>
  <si>
    <t>Hs.406709</t>
  </si>
  <si>
    <t>A_33_P3302191</t>
  </si>
  <si>
    <t>CTNNA3</t>
  </si>
  <si>
    <t>NM_013266</t>
  </si>
  <si>
    <t>ENST00000373735</t>
  </si>
  <si>
    <t>catenin (cadherin-associated protein), alpha 3</t>
  </si>
  <si>
    <t>Hs.660362</t>
  </si>
  <si>
    <t>A_23_P110624</t>
  </si>
  <si>
    <t>CTNND2</t>
  </si>
  <si>
    <t>NM_001332</t>
  </si>
  <si>
    <t>ENST00000458100</t>
  </si>
  <si>
    <t>catenin (cadherin-associated protein), delta 2</t>
  </si>
  <si>
    <t>Hs.314543</t>
  </si>
  <si>
    <t>A_33_P3313456</t>
  </si>
  <si>
    <t>CXorf30</t>
  </si>
  <si>
    <t>NM_001098843</t>
  </si>
  <si>
    <t>ENST00000378653</t>
  </si>
  <si>
    <t>chromosome X open reading frame 30</t>
  </si>
  <si>
    <t>Hs.632791</t>
  </si>
  <si>
    <t>A_23_P138655</t>
  </si>
  <si>
    <t>CYP26A1</t>
  </si>
  <si>
    <t>NM_057157</t>
  </si>
  <si>
    <t>ENST00000623162</t>
  </si>
  <si>
    <t>cytochrome P450, family 26, subfamily A, polypeptide 1</t>
  </si>
  <si>
    <t>Hs.150595</t>
  </si>
  <si>
    <t>A_23_P8801</t>
  </si>
  <si>
    <t>CYP3A5</t>
  </si>
  <si>
    <t>NM_000777</t>
  </si>
  <si>
    <t>ENST00000339843</t>
  </si>
  <si>
    <t>cytochrome P450, family 3, subfamily A, polypeptide 5</t>
  </si>
  <si>
    <t>Hs.571258</t>
  </si>
  <si>
    <t>A_23_P358917</t>
  </si>
  <si>
    <t>CYP3A7</t>
  </si>
  <si>
    <t>NM_000765</t>
  </si>
  <si>
    <t>ENST00000336374</t>
  </si>
  <si>
    <t>cytochrome P450, family 3, subfamily A, polypeptide 7</t>
  </si>
  <si>
    <t>Hs.111944</t>
  </si>
  <si>
    <t>A_23_P54116</t>
  </si>
  <si>
    <t>DAAM1</t>
  </si>
  <si>
    <t>NM_014992</t>
  </si>
  <si>
    <t>ENST00000553307</t>
  </si>
  <si>
    <t>dishevelled associated activator of morphogenesis 1</t>
  </si>
  <si>
    <t>Hs.19156</t>
  </si>
  <si>
    <t>A_32_P52785</t>
  </si>
  <si>
    <t>DAAM2</t>
  </si>
  <si>
    <t>NM_015345</t>
  </si>
  <si>
    <t>ENST00000398904</t>
  </si>
  <si>
    <t>dishevelled associated activator of morphogenesis 2</t>
  </si>
  <si>
    <t>Hs.357128</t>
  </si>
  <si>
    <t>A_33_P3359590</t>
  </si>
  <si>
    <t>DAZAP1</t>
  </si>
  <si>
    <t>NM_170711</t>
  </si>
  <si>
    <t>ENST00000336761</t>
  </si>
  <si>
    <t>DAZ associated protein 1</t>
  </si>
  <si>
    <t>Hs.222510</t>
  </si>
  <si>
    <t>A_23_P130753</t>
  </si>
  <si>
    <t>DBP</t>
  </si>
  <si>
    <t>NM_001352</t>
  </si>
  <si>
    <t>ENST00000222122</t>
  </si>
  <si>
    <t>D site of albumin promoter (albumin D-box) binding protein</t>
  </si>
  <si>
    <t>Hs.414480</t>
  </si>
  <si>
    <t>A_33_P3310009</t>
  </si>
  <si>
    <t>DCAF8L2</t>
  </si>
  <si>
    <t>NM_001136533</t>
  </si>
  <si>
    <t>ENST00000451261</t>
  </si>
  <si>
    <t>DDB1 and CUL4 associated factor 8-like 2</t>
  </si>
  <si>
    <t>Hs.720885</t>
  </si>
  <si>
    <t>A_33_P3356886</t>
  </si>
  <si>
    <t>DENND2C</t>
  </si>
  <si>
    <t>NM_001256404</t>
  </si>
  <si>
    <t>ENST00000393277</t>
  </si>
  <si>
    <t>DENN/MADD domain containing 2C</t>
  </si>
  <si>
    <t>Hs.654928</t>
  </si>
  <si>
    <t>A_33_P3275801</t>
  </si>
  <si>
    <t>DES</t>
  </si>
  <si>
    <t>NM_001927</t>
  </si>
  <si>
    <t>ENST00000373960</t>
  </si>
  <si>
    <t>desmin</t>
  </si>
  <si>
    <t>Hs.594952</t>
  </si>
  <si>
    <t>A_33_P3263359</t>
  </si>
  <si>
    <t>DGKA</t>
  </si>
  <si>
    <t>BC008292</t>
  </si>
  <si>
    <t>ENST00000546995</t>
  </si>
  <si>
    <t>diacylglycerol kinase, alpha 80kDa</t>
  </si>
  <si>
    <t>Hs.524488</t>
  </si>
  <si>
    <t>A_33_P3359368</t>
  </si>
  <si>
    <t>DHRS4L1</t>
  </si>
  <si>
    <t>NM_001277864</t>
  </si>
  <si>
    <t>dehydrogenase/reductase (SDR family) member 4 like 1</t>
  </si>
  <si>
    <t>Hs.647569</t>
  </si>
  <si>
    <t>A_23_P413303</t>
  </si>
  <si>
    <t>DKFZP434I0714</t>
  </si>
  <si>
    <t>NR_033797</t>
  </si>
  <si>
    <t>ENST00000604157</t>
  </si>
  <si>
    <t>uncharacterized protein DKFZP434I0714</t>
  </si>
  <si>
    <t>Hs.142307</t>
  </si>
  <si>
    <t>A_32_P142818</t>
  </si>
  <si>
    <t>DLX1</t>
  </si>
  <si>
    <t>NM_178120</t>
  </si>
  <si>
    <t>ENST00000361725</t>
  </si>
  <si>
    <t>distal-less homeobox 1</t>
  </si>
  <si>
    <t>Hs.407015</t>
  </si>
  <si>
    <t>A_23_P28598</t>
  </si>
  <si>
    <t>DLX2</t>
  </si>
  <si>
    <t>NM_004405</t>
  </si>
  <si>
    <t>ENST00000234198</t>
  </si>
  <si>
    <t>distal-less homeobox 2</t>
  </si>
  <si>
    <t>Hs.419</t>
  </si>
  <si>
    <t>A_33_P3242883</t>
  </si>
  <si>
    <t>DLX6</t>
  </si>
  <si>
    <t>NM_005222</t>
  </si>
  <si>
    <t>ENST00000518156</t>
  </si>
  <si>
    <t>distal-less homeobox 6</t>
  </si>
  <si>
    <t>Hs.249196</t>
  </si>
  <si>
    <t>A_23_P157895</t>
  </si>
  <si>
    <t>DMRT3</t>
  </si>
  <si>
    <t>NM_021240</t>
  </si>
  <si>
    <t>ENST00000190165</t>
  </si>
  <si>
    <t>doublesex and mab-3 related transcription factor 3</t>
  </si>
  <si>
    <t>Hs.189174</t>
  </si>
  <si>
    <t>A_32_P179998</t>
  </si>
  <si>
    <t>DMRTC1</t>
  </si>
  <si>
    <t>NM_033053</t>
  </si>
  <si>
    <t>ENST00000334036</t>
  </si>
  <si>
    <t>DMRT-like family C1</t>
  </si>
  <si>
    <t>Hs.558685</t>
  </si>
  <si>
    <t>A_33_P3381870</t>
  </si>
  <si>
    <t>DMTN</t>
  </si>
  <si>
    <t>NM_001978</t>
  </si>
  <si>
    <t>ENST00000358242</t>
  </si>
  <si>
    <t>dematin actin binding protein</t>
  </si>
  <si>
    <t>Hs.106124</t>
  </si>
  <si>
    <t>A_33_P3250333</t>
  </si>
  <si>
    <t>DNAH10</t>
  </si>
  <si>
    <t>NM_207437</t>
  </si>
  <si>
    <t>ENST00000497783</t>
  </si>
  <si>
    <t>dynein, axonemal, heavy chain 10</t>
  </si>
  <si>
    <t>Hs.622654</t>
  </si>
  <si>
    <t>A_32_P14721</t>
  </si>
  <si>
    <t>DNAH12</t>
  </si>
  <si>
    <t>NM_001291661</t>
  </si>
  <si>
    <t>ENST00000479363</t>
  </si>
  <si>
    <t>dynein, axonemal, heavy chain 12</t>
  </si>
  <si>
    <t>Hs.201378</t>
  </si>
  <si>
    <t>A_23_P33583</t>
  </si>
  <si>
    <t>DNAH7</t>
  </si>
  <si>
    <t>NM_018897</t>
  </si>
  <si>
    <t>ENST00000312428</t>
  </si>
  <si>
    <t>dynein, axonemal, heavy chain 7</t>
  </si>
  <si>
    <t>Hs.97403</t>
  </si>
  <si>
    <t>A_23_P3643</t>
  </si>
  <si>
    <t>DNASE1L2</t>
  </si>
  <si>
    <t>NM_001374</t>
  </si>
  <si>
    <t>ENST00000613572</t>
  </si>
  <si>
    <t>deoxyribonuclease I-like 2</t>
  </si>
  <si>
    <t>Hs.103503</t>
  </si>
  <si>
    <t>A_23_P63972</t>
  </si>
  <si>
    <t>DOC2GP</t>
  </si>
  <si>
    <t>ENST00000514950</t>
  </si>
  <si>
    <t>double C2-like domains, gamma, pseudogene</t>
  </si>
  <si>
    <t>A_23_P16722</t>
  </si>
  <si>
    <t>DOCK10</t>
  </si>
  <si>
    <t>NM_014689</t>
  </si>
  <si>
    <t>ENST00000409592</t>
  </si>
  <si>
    <t>dedicator of cytokinesis 10</t>
  </si>
  <si>
    <t>Hs.46578</t>
  </si>
  <si>
    <t>A_33_P3259821</t>
  </si>
  <si>
    <t>DOCK9</t>
  </si>
  <si>
    <t>NM_001130050</t>
  </si>
  <si>
    <t>ENST00000461998</t>
  </si>
  <si>
    <t>dedicator of cytokinesis 9</t>
  </si>
  <si>
    <t>Hs.596105</t>
  </si>
  <si>
    <t>A_33_P3347040</t>
  </si>
  <si>
    <t>DPP9-AS1</t>
  </si>
  <si>
    <t>NM_001242901</t>
  </si>
  <si>
    <t>DPP9 antisense RNA 1</t>
  </si>
  <si>
    <t>Hs.678135</t>
  </si>
  <si>
    <t>A_33_P3402963</t>
  </si>
  <si>
    <t>DPRX</t>
  </si>
  <si>
    <t>NM_001012728</t>
  </si>
  <si>
    <t>ENST00000376650</t>
  </si>
  <si>
    <t>divergent-paired related homeobox</t>
  </si>
  <si>
    <t>Hs.579941</t>
  </si>
  <si>
    <t>A_24_P417189</t>
  </si>
  <si>
    <t>DUSP9</t>
  </si>
  <si>
    <t>NM_001395</t>
  </si>
  <si>
    <t>ENST00000342782</t>
  </si>
  <si>
    <t>dual specificity phosphatase 9</t>
  </si>
  <si>
    <t>Hs.744909</t>
  </si>
  <si>
    <t>A_24_P396375</t>
  </si>
  <si>
    <t>ECE1</t>
  </si>
  <si>
    <t>NM_001113347</t>
  </si>
  <si>
    <t>ENST00000415912</t>
  </si>
  <si>
    <t>endothelin converting enzyme 1</t>
  </si>
  <si>
    <t>Hs.195080</t>
  </si>
  <si>
    <t>A_24_P217572</t>
  </si>
  <si>
    <t>EDNRA</t>
  </si>
  <si>
    <t>NM_001957</t>
  </si>
  <si>
    <t>ENST00000324300</t>
  </si>
  <si>
    <t>endothelin receptor type A</t>
  </si>
  <si>
    <t>Hs.183713</t>
  </si>
  <si>
    <t>A_23_P46936</t>
  </si>
  <si>
    <t>EGR2</t>
  </si>
  <si>
    <t>NM_000399</t>
  </si>
  <si>
    <t>ENST00000411732</t>
  </si>
  <si>
    <t>early growth response 2</t>
  </si>
  <si>
    <t>Hs.1395</t>
  </si>
  <si>
    <t>A_33_P3267118</t>
  </si>
  <si>
    <t>EIF4G3</t>
  </si>
  <si>
    <t>ENST00000374933</t>
  </si>
  <si>
    <t>eukaryotic translation initiation factor 4 gamma, 3</t>
  </si>
  <si>
    <t>A_23_P101297</t>
  </si>
  <si>
    <t>EML2</t>
  </si>
  <si>
    <t>NM_012155</t>
  </si>
  <si>
    <t>ENST00000586405</t>
  </si>
  <si>
    <t>echinoderm microtubule associated protein like 2</t>
  </si>
  <si>
    <t>Hs.24178</t>
  </si>
  <si>
    <t>A_23_P351</t>
  </si>
  <si>
    <t>EPB41</t>
  </si>
  <si>
    <t>NM_203342</t>
  </si>
  <si>
    <t>ENST00000349460</t>
  </si>
  <si>
    <t>erythrocyte membrane protein band 4.1</t>
  </si>
  <si>
    <t>Hs.175437</t>
  </si>
  <si>
    <t>A_23_P140675</t>
  </si>
  <si>
    <t>EPB42</t>
  </si>
  <si>
    <t>NM_000119</t>
  </si>
  <si>
    <t>ENST00000567019</t>
  </si>
  <si>
    <t>erythrocyte membrane protein band 4.2</t>
  </si>
  <si>
    <t>Hs.368642</t>
  </si>
  <si>
    <t>A_24_P226332</t>
  </si>
  <si>
    <t>EPHA7</t>
  </si>
  <si>
    <t>NM_004440</t>
  </si>
  <si>
    <t>ENST00000369303</t>
  </si>
  <si>
    <t>EPH receptor A7</t>
  </si>
  <si>
    <t>Hs.73962</t>
  </si>
  <si>
    <t>A_23_P43898</t>
  </si>
  <si>
    <t>EPHX4</t>
  </si>
  <si>
    <t>NM_173567</t>
  </si>
  <si>
    <t>ENST00000370383</t>
  </si>
  <si>
    <t>epoxide hydrolase 4</t>
  </si>
  <si>
    <t>Hs.201555</t>
  </si>
  <si>
    <t>A_23_P257231</t>
  </si>
  <si>
    <t>ETNPPL</t>
  </si>
  <si>
    <t>NM_031279</t>
  </si>
  <si>
    <t>ENST00000411864</t>
  </si>
  <si>
    <t>ethanolamine-phosphate phospho-lyase</t>
  </si>
  <si>
    <t>Hs.106576</t>
  </si>
  <si>
    <t>A_33_P3390027</t>
  </si>
  <si>
    <t>EXOC7</t>
  </si>
  <si>
    <t>AK022397</t>
  </si>
  <si>
    <t>ENST00000405068</t>
  </si>
  <si>
    <t>exocyst complex component 7</t>
  </si>
  <si>
    <t>A_23_P403335</t>
  </si>
  <si>
    <t>EXPH5</t>
  </si>
  <si>
    <t>NM_015065</t>
  </si>
  <si>
    <t>ENST00000525344</t>
  </si>
  <si>
    <t>exophilin 5</t>
  </si>
  <si>
    <t>Hs.28540</t>
  </si>
  <si>
    <t>A_33_P3216763</t>
  </si>
  <si>
    <t>EYA1</t>
  </si>
  <si>
    <t>NM_000503</t>
  </si>
  <si>
    <t>ENST00000388740</t>
  </si>
  <si>
    <t>EYA transcriptional coactivator and phosphatase 1</t>
  </si>
  <si>
    <t>Hs.491997</t>
  </si>
  <si>
    <t>A_33_P3248982</t>
  </si>
  <si>
    <t>FAIM2</t>
  </si>
  <si>
    <t>NM_012306</t>
  </si>
  <si>
    <t>ENST00000320634</t>
  </si>
  <si>
    <t>Fas apoptotic inhibitory molecule 2</t>
  </si>
  <si>
    <t>Hs.567424</t>
  </si>
  <si>
    <t>A_24_P50248</t>
  </si>
  <si>
    <t>FAM110C</t>
  </si>
  <si>
    <t>NM_001077710</t>
  </si>
  <si>
    <t>ENST00000327669</t>
  </si>
  <si>
    <t>family with sequence similarity 110, member C</t>
  </si>
  <si>
    <t>Hs.8379</t>
  </si>
  <si>
    <t>A_33_P3424861</t>
  </si>
  <si>
    <t>FAM118A</t>
  </si>
  <si>
    <t>NM_001104595</t>
  </si>
  <si>
    <t>ENST00000216214</t>
  </si>
  <si>
    <t>family with sequence similarity 118, member A</t>
  </si>
  <si>
    <t>Hs.265018</t>
  </si>
  <si>
    <t>A_23_P41204</t>
  </si>
  <si>
    <t>FAM131A</t>
  </si>
  <si>
    <t>NM_144635</t>
  </si>
  <si>
    <t>ENST00000340957</t>
  </si>
  <si>
    <t>family with sequence similarity 131, member A</t>
  </si>
  <si>
    <t>Hs.591307</t>
  </si>
  <si>
    <t>A_33_P3234124</t>
  </si>
  <si>
    <t>FAM132B</t>
  </si>
  <si>
    <t>NM_001291832</t>
  </si>
  <si>
    <t>ENST00000481917</t>
  </si>
  <si>
    <t>family with sequence similarity 132, member B</t>
  </si>
  <si>
    <t>Hs.24951</t>
  </si>
  <si>
    <t>A_33_P3295786</t>
  </si>
  <si>
    <t>FAM159A</t>
  </si>
  <si>
    <t>NM_001042693</t>
  </si>
  <si>
    <t>ENST00000517870</t>
  </si>
  <si>
    <t>family with sequence similarity 159, member A</t>
  </si>
  <si>
    <t>Hs.424589</t>
  </si>
  <si>
    <t>A_23_P423427</t>
  </si>
  <si>
    <t>FAM171B</t>
  </si>
  <si>
    <t>NM_177454</t>
  </si>
  <si>
    <t>ENST00000304698</t>
  </si>
  <si>
    <t>family with sequence similarity 171, member B</t>
  </si>
  <si>
    <t>Hs.28872</t>
  </si>
  <si>
    <t>A_33_P3367396</t>
  </si>
  <si>
    <t>FAM177B</t>
  </si>
  <si>
    <t>NM_207468</t>
  </si>
  <si>
    <t>ENST00000360827</t>
  </si>
  <si>
    <t>family with sequence similarity 177, member B</t>
  </si>
  <si>
    <t>Hs.697608</t>
  </si>
  <si>
    <t>A_23_P166154</t>
  </si>
  <si>
    <t>FAM182B</t>
  </si>
  <si>
    <t>NR_027061</t>
  </si>
  <si>
    <t>ENST00000582267</t>
  </si>
  <si>
    <t>family with sequence similarity 182, member B</t>
  </si>
  <si>
    <t>Hs.682103</t>
  </si>
  <si>
    <t>A_33_P3244433</t>
  </si>
  <si>
    <t>FAM188B</t>
  </si>
  <si>
    <t>AK090826</t>
  </si>
  <si>
    <t>ENST00000409881</t>
  </si>
  <si>
    <t>family with sequence similarity 188, member B</t>
  </si>
  <si>
    <t>Hs.660192</t>
  </si>
  <si>
    <t>A_23_P61202</t>
  </si>
  <si>
    <t>FAM207A</t>
  </si>
  <si>
    <t>NM_058190</t>
  </si>
  <si>
    <t>ENST00000447172</t>
  </si>
  <si>
    <t>family with sequence similarity 207, member A</t>
  </si>
  <si>
    <t>Hs.410830</t>
  </si>
  <si>
    <t>A_32_P332551</t>
  </si>
  <si>
    <t>FAM216B</t>
  </si>
  <si>
    <t>NM_182508</t>
  </si>
  <si>
    <t>ENST00000537894</t>
  </si>
  <si>
    <t>family with sequence similarity 216, member B</t>
  </si>
  <si>
    <t>Hs.16970</t>
  </si>
  <si>
    <t>A_33_P3307535</t>
  </si>
  <si>
    <t>FAM230C</t>
  </si>
  <si>
    <t>NR_027278</t>
  </si>
  <si>
    <t>chrUn_gl000212</t>
  </si>
  <si>
    <t>ENST00000615181</t>
  </si>
  <si>
    <t>family with sequence similarity 230, member C</t>
  </si>
  <si>
    <t>Hs.448583</t>
  </si>
  <si>
    <t>A_24_P458479</t>
  </si>
  <si>
    <t>FAM27E2</t>
  </si>
  <si>
    <t>NR_103714</t>
  </si>
  <si>
    <t>family with sequence similarity 27, member E2</t>
  </si>
  <si>
    <t>Hs.567050</t>
  </si>
  <si>
    <t>A_23_P166269</t>
  </si>
  <si>
    <t>FAM3B</t>
  </si>
  <si>
    <t>NM_058186</t>
  </si>
  <si>
    <t>ENST00000479810</t>
  </si>
  <si>
    <t>family with sequence similarity 3, member B</t>
  </si>
  <si>
    <t>Hs.473877</t>
  </si>
  <si>
    <t>A_32_P125338</t>
  </si>
  <si>
    <t>FAM43B</t>
  </si>
  <si>
    <t>NM_207334</t>
  </si>
  <si>
    <t>ENST00000332947</t>
  </si>
  <si>
    <t>family with sequence similarity 43, member B</t>
  </si>
  <si>
    <t>Hs.429179</t>
  </si>
  <si>
    <t>A_23_P12199</t>
  </si>
  <si>
    <t>FAM46B</t>
  </si>
  <si>
    <t>NM_052943</t>
  </si>
  <si>
    <t>ENST00000289166</t>
  </si>
  <si>
    <t>family with sequence similarity 46, member B</t>
  </si>
  <si>
    <t>Hs.632378</t>
  </si>
  <si>
    <t>A_23_P354288</t>
  </si>
  <si>
    <t>FAM71A</t>
  </si>
  <si>
    <t>NM_153606</t>
  </si>
  <si>
    <t>ENST00000294829</t>
  </si>
  <si>
    <t>family with sequence similarity 71, member A</t>
  </si>
  <si>
    <t>Hs.129293</t>
  </si>
  <si>
    <t>A_24_P246351</t>
  </si>
  <si>
    <t>FAM71E1</t>
  </si>
  <si>
    <t>NM_138411</t>
  </si>
  <si>
    <t>ENST00000599206</t>
  </si>
  <si>
    <t>family with sequence similarity 71, member E1</t>
  </si>
  <si>
    <t>Hs.448941</t>
  </si>
  <si>
    <t>A_32_P190151</t>
  </si>
  <si>
    <t>FAM86DP</t>
  </si>
  <si>
    <t>NR_024241</t>
  </si>
  <si>
    <t>ENST00000478666</t>
  </si>
  <si>
    <t>family with sequence similarity 86, member D, pseudogene</t>
  </si>
  <si>
    <t>Hs.591652</t>
  </si>
  <si>
    <t>A_23_P143994</t>
  </si>
  <si>
    <t>FANCD2</t>
  </si>
  <si>
    <t>NM_001018115</t>
  </si>
  <si>
    <t>ENST00000421731</t>
  </si>
  <si>
    <t>Fanconi anemia, complementation group D2</t>
  </si>
  <si>
    <t>Hs.208388</t>
  </si>
  <si>
    <t>A_24_P16833</t>
  </si>
  <si>
    <t>FAT3</t>
  </si>
  <si>
    <t>NM_001008781</t>
  </si>
  <si>
    <t>ENST00000528921</t>
  </si>
  <si>
    <t>FAT atypical cadherin 3</t>
  </si>
  <si>
    <t>Hs.98523</t>
  </si>
  <si>
    <t>A_32_P74964</t>
  </si>
  <si>
    <t>FAXC</t>
  </si>
  <si>
    <t>NM_032511</t>
  </si>
  <si>
    <t>ENST00000389677</t>
  </si>
  <si>
    <t>failed axon connections homolog (Drosophila)</t>
  </si>
  <si>
    <t>Hs.573245</t>
  </si>
  <si>
    <t>A_23_P337934</t>
  </si>
  <si>
    <t>FBLIM1</t>
  </si>
  <si>
    <t>NM_017556</t>
  </si>
  <si>
    <t>ENST00000375766</t>
  </si>
  <si>
    <t>filamin binding LIM protein 1</t>
  </si>
  <si>
    <t>Hs.530101</t>
  </si>
  <si>
    <t>A_23_P433016</t>
  </si>
  <si>
    <t>FBLN1</t>
  </si>
  <si>
    <t>NM_001996</t>
  </si>
  <si>
    <t>ENST00000476366</t>
  </si>
  <si>
    <t>fibulin 1</t>
  </si>
  <si>
    <t>Hs.24601</t>
  </si>
  <si>
    <t>A_19_P00321594</t>
  </si>
  <si>
    <t>FBXL5</t>
  </si>
  <si>
    <t>XR_425710</t>
  </si>
  <si>
    <t>ENST00000514541</t>
  </si>
  <si>
    <t>F-box and leucine-rich repeat protein 5</t>
  </si>
  <si>
    <t>Hs.668190</t>
  </si>
  <si>
    <t>A_23_P343826</t>
  </si>
  <si>
    <t>FCHSD1</t>
  </si>
  <si>
    <t>NM_033449</t>
  </si>
  <si>
    <t>ENST00000523856</t>
  </si>
  <si>
    <t>FCH and double SH3 domains 1</t>
  </si>
  <si>
    <t>Hs.591257</t>
  </si>
  <si>
    <t>A_19_P00322655</t>
  </si>
  <si>
    <t>FENDRR</t>
  </si>
  <si>
    <t>NR_036444</t>
  </si>
  <si>
    <t>ENST00000599749</t>
  </si>
  <si>
    <t>FOXF1 adjacent non-coding developmental regulatory RNA</t>
  </si>
  <si>
    <t>Hs.448825</t>
  </si>
  <si>
    <t>A_33_P3344482</t>
  </si>
  <si>
    <t>FERMT2</t>
  </si>
  <si>
    <t>NM_001135000</t>
  </si>
  <si>
    <t>ENST00000399304</t>
  </si>
  <si>
    <t>fermitin family member 2</t>
  </si>
  <si>
    <t>Hs.509343</t>
  </si>
  <si>
    <t>A_23_P377750</t>
  </si>
  <si>
    <t>FGF10</t>
  </si>
  <si>
    <t>NM_004465</t>
  </si>
  <si>
    <t>ENST00000264664</t>
  </si>
  <si>
    <t>fibroblast growth factor 10</t>
  </si>
  <si>
    <t>Hs.664499</t>
  </si>
  <si>
    <t>A_33_P3297907</t>
  </si>
  <si>
    <t>FGF22</t>
  </si>
  <si>
    <t>NM_020637</t>
  </si>
  <si>
    <t>ENST00000215530</t>
  </si>
  <si>
    <t>fibroblast growth factor 22</t>
  </si>
  <si>
    <t>Hs.248087</t>
  </si>
  <si>
    <t>A_24_P226069</t>
  </si>
  <si>
    <t>FGFBP2</t>
  </si>
  <si>
    <t>NM_031950</t>
  </si>
  <si>
    <t>ENST00000259989</t>
  </si>
  <si>
    <t>fibroblast growth factor binding protein 2</t>
  </si>
  <si>
    <t>Hs.98785</t>
  </si>
  <si>
    <t>A_23_P316447</t>
  </si>
  <si>
    <t>FGFR1</t>
  </si>
  <si>
    <t>AK223126</t>
  </si>
  <si>
    <t>ENST00000496296</t>
  </si>
  <si>
    <t>fibroblast growth factor receptor 1</t>
  </si>
  <si>
    <t>Hs.264887</t>
  </si>
  <si>
    <t>A_24_P206624</t>
  </si>
  <si>
    <t>FGFR2</t>
  </si>
  <si>
    <t>NM_022970</t>
  </si>
  <si>
    <t>ENST00000457416</t>
  </si>
  <si>
    <t>fibroblast growth factor receptor 2</t>
  </si>
  <si>
    <t>Hs.533683</t>
  </si>
  <si>
    <t>A_23_P328259</t>
  </si>
  <si>
    <t>FHDC1</t>
  </si>
  <si>
    <t>NM_033393</t>
  </si>
  <si>
    <t>ENST00000511601</t>
  </si>
  <si>
    <t>FH2 domain containing 1</t>
  </si>
  <si>
    <t>Hs.132629</t>
  </si>
  <si>
    <t>A_23_P42358</t>
  </si>
  <si>
    <t>FHL5</t>
  </si>
  <si>
    <t>NM_020482</t>
  </si>
  <si>
    <t>ENST00000326771</t>
  </si>
  <si>
    <t>four and a half LIM domains 5</t>
  </si>
  <si>
    <t>Hs.632608</t>
  </si>
  <si>
    <t>A_23_P252052</t>
  </si>
  <si>
    <t>FILIP1L</t>
  </si>
  <si>
    <t>NM_182909</t>
  </si>
  <si>
    <t>ENST00000495625</t>
  </si>
  <si>
    <t>filamin A interacting protein 1-like</t>
  </si>
  <si>
    <t>Hs.104672</t>
  </si>
  <si>
    <t>A_24_P634768</t>
  </si>
  <si>
    <t>FLJ22763</t>
  </si>
  <si>
    <t>NR_033977</t>
  </si>
  <si>
    <t>ENST00000612064</t>
  </si>
  <si>
    <t>uncharacterized LOC401081</t>
  </si>
  <si>
    <t>Hs.280892</t>
  </si>
  <si>
    <t>A_33_P3777165</t>
  </si>
  <si>
    <t>FLJ31715</t>
  </si>
  <si>
    <t>BC022164</t>
  </si>
  <si>
    <t>uncharacterized FLJ31715</t>
  </si>
  <si>
    <t>Hs.596176</t>
  </si>
  <si>
    <t>A_33_P3333342</t>
  </si>
  <si>
    <t>FLJ46552</t>
  </si>
  <si>
    <t>XR_425961</t>
  </si>
  <si>
    <t>FLJ46552 protein</t>
  </si>
  <si>
    <t>Hs.531363</t>
  </si>
  <si>
    <t>A_33_P3255701</t>
  </si>
  <si>
    <t>FLJ46836</t>
  </si>
  <si>
    <t>XR_108962</t>
  </si>
  <si>
    <t>ENST00000358748</t>
  </si>
  <si>
    <t>FLJ46836 protein</t>
  </si>
  <si>
    <t>Hs.522437</t>
  </si>
  <si>
    <t>A_19_P00320229</t>
  </si>
  <si>
    <t>FLJ46906</t>
  </si>
  <si>
    <t>NR_033896</t>
  </si>
  <si>
    <t>uncharacterized LOC441172</t>
  </si>
  <si>
    <t>Hs.92290</t>
  </si>
  <si>
    <t>A_33_P3366120</t>
  </si>
  <si>
    <t>FLNA</t>
  </si>
  <si>
    <t>NM_001110556</t>
  </si>
  <si>
    <t>ENST00000369850</t>
  </si>
  <si>
    <t>filamin A, alpha</t>
  </si>
  <si>
    <t>Hs.195464</t>
  </si>
  <si>
    <t>A_24_P77968</t>
  </si>
  <si>
    <t>FLNC</t>
  </si>
  <si>
    <t>NM_001458</t>
  </si>
  <si>
    <t>ENST00000325888</t>
  </si>
  <si>
    <t>filamin C, gamma</t>
  </si>
  <si>
    <t>Hs.58414</t>
  </si>
  <si>
    <t>A_33_P3275702</t>
  </si>
  <si>
    <t>FMO2</t>
  </si>
  <si>
    <t>NM_001460</t>
  </si>
  <si>
    <t>ENST00000209929</t>
  </si>
  <si>
    <t>flavin containing monooxygenase 2 (non-functional)</t>
  </si>
  <si>
    <t>Hs.144912</t>
  </si>
  <si>
    <t>A_23_P106194</t>
  </si>
  <si>
    <t>FOS</t>
  </si>
  <si>
    <t>NM_005252</t>
  </si>
  <si>
    <t>ENST00000303562</t>
  </si>
  <si>
    <t>FBJ murine osteosarcoma viral oncogene homolog</t>
  </si>
  <si>
    <t>Hs.25647</t>
  </si>
  <si>
    <t>A_23_P429998</t>
  </si>
  <si>
    <t>FOSB</t>
  </si>
  <si>
    <t>NM_006732</t>
  </si>
  <si>
    <t>ENST00000615753</t>
  </si>
  <si>
    <t>FBJ murine osteosarcoma viral oncogene homolog B</t>
  </si>
  <si>
    <t>Hs.590958</t>
  </si>
  <si>
    <t>A_33_P3264331</t>
  </si>
  <si>
    <t>FOXD3</t>
  </si>
  <si>
    <t>NM_012183</t>
  </si>
  <si>
    <t>ENST00000371116</t>
  </si>
  <si>
    <t>forkhead box D3</t>
  </si>
  <si>
    <t>Hs.546573</t>
  </si>
  <si>
    <t>A_23_P110957</t>
  </si>
  <si>
    <t>FOXF2</t>
  </si>
  <si>
    <t>NM_001452</t>
  </si>
  <si>
    <t>ENST00000259806</t>
  </si>
  <si>
    <t>forkhead box F2</t>
  </si>
  <si>
    <t>Hs.484423</t>
  </si>
  <si>
    <t>A_23_P363778</t>
  </si>
  <si>
    <t>FRZB</t>
  </si>
  <si>
    <t>NM_001463</t>
  </si>
  <si>
    <t>ENST00000295113</t>
  </si>
  <si>
    <t>frizzled-related protein</t>
  </si>
  <si>
    <t>Hs.128453</t>
  </si>
  <si>
    <t>A_33_P3225022</t>
  </si>
  <si>
    <t>FTCD</t>
  </si>
  <si>
    <t>NM_206965</t>
  </si>
  <si>
    <t>ENST00000397748</t>
  </si>
  <si>
    <t>formimidoyltransferase cyclodeaminase</t>
  </si>
  <si>
    <t>Hs.415846</t>
  </si>
  <si>
    <t>A_33_P3350508</t>
  </si>
  <si>
    <t>FTO</t>
  </si>
  <si>
    <t>NM_001080432</t>
  </si>
  <si>
    <t>ENST00000460382</t>
  </si>
  <si>
    <t>fat mass and obesity associated</t>
  </si>
  <si>
    <t>Hs.528833</t>
  </si>
  <si>
    <t>A_33_P3228460</t>
  </si>
  <si>
    <t>FXYD3</t>
  </si>
  <si>
    <t>NM_001136007</t>
  </si>
  <si>
    <t>ENST00000604255</t>
  </si>
  <si>
    <t>FXYD domain containing ion transport regulator 3</t>
  </si>
  <si>
    <t>Hs.301350</t>
  </si>
  <si>
    <t>A_23_P328545</t>
  </si>
  <si>
    <t>GABRP</t>
  </si>
  <si>
    <t>NM_014211</t>
  </si>
  <si>
    <t>ENST00000518525</t>
  </si>
  <si>
    <t>gamma-aminobutyric acid (GABA) A receptor, pi</t>
  </si>
  <si>
    <t>Hs.26225</t>
  </si>
  <si>
    <t>A_23_P256663</t>
  </si>
  <si>
    <t>GALR3</t>
  </si>
  <si>
    <t>NM_003614</t>
  </si>
  <si>
    <t>ENST00000249041</t>
  </si>
  <si>
    <t>galanin receptor 3</t>
  </si>
  <si>
    <t>Hs.158353</t>
  </si>
  <si>
    <t>A_23_P203406</t>
  </si>
  <si>
    <t>GANAB</t>
  </si>
  <si>
    <t>NM_198335</t>
  </si>
  <si>
    <t>ENST00000540933</t>
  </si>
  <si>
    <t>glucosidase, alpha; neutral AB</t>
  </si>
  <si>
    <t>Hs.595071</t>
  </si>
  <si>
    <t>A_23_P402319</t>
  </si>
  <si>
    <t>GAPT</t>
  </si>
  <si>
    <t>AK090960</t>
  </si>
  <si>
    <t>ENST00000318469</t>
  </si>
  <si>
    <t>GRB2-binding adaptor protein, transmembrane</t>
  </si>
  <si>
    <t>Hs.547697</t>
  </si>
  <si>
    <t>A_24_P374244</t>
  </si>
  <si>
    <t>GATA1</t>
  </si>
  <si>
    <t>NM_002049</t>
  </si>
  <si>
    <t>ENST00000376670</t>
  </si>
  <si>
    <t>GATA binding protein 1 (globin transcription factor 1)</t>
  </si>
  <si>
    <t>Hs.765</t>
  </si>
  <si>
    <t>A_23_P371835</t>
  </si>
  <si>
    <t>GATA5</t>
  </si>
  <si>
    <t>NM_080473</t>
  </si>
  <si>
    <t>ENST00000252997</t>
  </si>
  <si>
    <t>GATA binding protein 5</t>
  </si>
  <si>
    <t>Hs.352250</t>
  </si>
  <si>
    <t>A_23_P130642</t>
  </si>
  <si>
    <t>GBP6</t>
  </si>
  <si>
    <t>NM_198460</t>
  </si>
  <si>
    <t>ENST00000555501</t>
  </si>
  <si>
    <t>guanylate binding protein family, member 6</t>
  </si>
  <si>
    <t>Hs.254338</t>
  </si>
  <si>
    <t>A_33_P3409467</t>
  </si>
  <si>
    <t>GCGR</t>
  </si>
  <si>
    <t>NM_000160</t>
  </si>
  <si>
    <t>ENST00000400723</t>
  </si>
  <si>
    <t>glucagon receptor</t>
  </si>
  <si>
    <t>Hs.208</t>
  </si>
  <si>
    <t>A_23_P41987</t>
  </si>
  <si>
    <t>GFRA3</t>
  </si>
  <si>
    <t>NM_001496</t>
  </si>
  <si>
    <t>ENST00000378362</t>
  </si>
  <si>
    <t>GDNF family receptor alpha 3</t>
  </si>
  <si>
    <t>Hs.58042</t>
  </si>
  <si>
    <t>A_24_P118527</t>
  </si>
  <si>
    <t>GIPC3</t>
  </si>
  <si>
    <t>NM_133261</t>
  </si>
  <si>
    <t>ENST00000322315</t>
  </si>
  <si>
    <t>GIPC PDZ domain containing family, member 3</t>
  </si>
  <si>
    <t>Hs.266873</t>
  </si>
  <si>
    <t>A_23_P30983</t>
  </si>
  <si>
    <t>GJB7</t>
  </si>
  <si>
    <t>NM_198568</t>
  </si>
  <si>
    <t>ENST00000296882</t>
  </si>
  <si>
    <t>gap junction protein, beta 7, 25kDa</t>
  </si>
  <si>
    <t>Hs.146727</t>
  </si>
  <si>
    <t>A_33_P3304133</t>
  </si>
  <si>
    <t>GLB1L2</t>
  </si>
  <si>
    <t>NM_138342</t>
  </si>
  <si>
    <t>ENST00000339772</t>
  </si>
  <si>
    <t>galactosidase, beta 1-like 2</t>
  </si>
  <si>
    <t>Hs.436178</t>
  </si>
  <si>
    <t>A_24_P381499</t>
  </si>
  <si>
    <t>GLIPR1L2</t>
  </si>
  <si>
    <t>NM_152436</t>
  </si>
  <si>
    <t>ENST00000320460</t>
  </si>
  <si>
    <t>GLI pathogenesis-related 1 like 2</t>
  </si>
  <si>
    <t>Hs.406728</t>
  </si>
  <si>
    <t>A_23_P75749</t>
  </si>
  <si>
    <t>GLYAT</t>
  </si>
  <si>
    <t>NM_201648</t>
  </si>
  <si>
    <t>ENST00000529732</t>
  </si>
  <si>
    <t>glycine-N-acyltransferase</t>
  </si>
  <si>
    <t>Hs.145384</t>
  </si>
  <si>
    <t>A_33_P3349265</t>
  </si>
  <si>
    <t>GLYATL3</t>
  </si>
  <si>
    <t>NM_001010904</t>
  </si>
  <si>
    <t>ENST00000371197</t>
  </si>
  <si>
    <t>glycine-N-acyltransferase-like 3</t>
  </si>
  <si>
    <t>Hs.585172</t>
  </si>
  <si>
    <t>A_33_P3337415</t>
  </si>
  <si>
    <t>GNAL</t>
  </si>
  <si>
    <t>NM_182978</t>
  </si>
  <si>
    <t>ENST00000334049</t>
  </si>
  <si>
    <t>guanine nucleotide binding protein (G protein), alpha activating activity polypeptide, olfactory type</t>
  </si>
  <si>
    <t>Hs.136295</t>
  </si>
  <si>
    <t>A_33_P3301709</t>
  </si>
  <si>
    <t>GNG4</t>
  </si>
  <si>
    <t>NM_001098722</t>
  </si>
  <si>
    <t>ENST00000391854</t>
  </si>
  <si>
    <t>guanine nucleotide binding protein (G protein), gamma 4</t>
  </si>
  <si>
    <t>Hs.159711</t>
  </si>
  <si>
    <t>A_33_P3326634</t>
  </si>
  <si>
    <t>GPC3</t>
  </si>
  <si>
    <t>NM_001164617</t>
  </si>
  <si>
    <t>ENST00000394299</t>
  </si>
  <si>
    <t>glypican 3</t>
  </si>
  <si>
    <t>Hs.644108</t>
  </si>
  <si>
    <t>A_23_P435407</t>
  </si>
  <si>
    <t>GPC4</t>
  </si>
  <si>
    <t>NM_001448</t>
  </si>
  <si>
    <t>ENST00000370828</t>
  </si>
  <si>
    <t>glypican 4</t>
  </si>
  <si>
    <t>Hs.58367</t>
  </si>
  <si>
    <t>A_23_P204736</t>
  </si>
  <si>
    <t>GPD1</t>
  </si>
  <si>
    <t>NM_005276</t>
  </si>
  <si>
    <t>ENST00000301149</t>
  </si>
  <si>
    <t>glycerol-3-phosphate dehydrogenase 1 (soluble)</t>
  </si>
  <si>
    <t>Hs.524418</t>
  </si>
  <si>
    <t>A_23_P206293</t>
  </si>
  <si>
    <t>GPR114</t>
  </si>
  <si>
    <t>XM_006721169</t>
  </si>
  <si>
    <t>ENST00000564607</t>
  </si>
  <si>
    <t>G protein-coupled receptor 114</t>
  </si>
  <si>
    <t>Hs.187884</t>
  </si>
  <si>
    <t>A_33_P3236833</t>
  </si>
  <si>
    <t>GPR12</t>
  </si>
  <si>
    <t>NM_005288</t>
  </si>
  <si>
    <t>ENST00000381436</t>
  </si>
  <si>
    <t>G protein-coupled receptor 12</t>
  </si>
  <si>
    <t>Hs.123034</t>
  </si>
  <si>
    <t>A_32_P132317</t>
  </si>
  <si>
    <t>GPR155</t>
  </si>
  <si>
    <t>NM_001033045</t>
  </si>
  <si>
    <t>ENST00000392552</t>
  </si>
  <si>
    <t>G protein-coupled receptor 155</t>
  </si>
  <si>
    <t>Hs.516604</t>
  </si>
  <si>
    <t>A_33_P3236416</t>
  </si>
  <si>
    <t>GPR179</t>
  </si>
  <si>
    <t>NM_001004334</t>
  </si>
  <si>
    <t>ENST00000621958</t>
  </si>
  <si>
    <t>G protein-coupled receptor 179</t>
  </si>
  <si>
    <t>Hs.462915</t>
  </si>
  <si>
    <t>A_33_P3243405</t>
  </si>
  <si>
    <t>GPR182</t>
  </si>
  <si>
    <t>NM_007264</t>
  </si>
  <si>
    <t>ENST00000300098</t>
  </si>
  <si>
    <t>G protein-coupled receptor 182</t>
  </si>
  <si>
    <t>Hs.483909</t>
  </si>
  <si>
    <t>A_23_P214727</t>
  </si>
  <si>
    <t>GPR63</t>
  </si>
  <si>
    <t>NM_030784</t>
  </si>
  <si>
    <t>ENST00000229955</t>
  </si>
  <si>
    <t>G protein-coupled receptor 63</t>
  </si>
  <si>
    <t>Hs.221364</t>
  </si>
  <si>
    <t>A_23_P37892</t>
  </si>
  <si>
    <t>GPT2</t>
  </si>
  <si>
    <t>NM_133443</t>
  </si>
  <si>
    <t>ENST00000569193</t>
  </si>
  <si>
    <t>glutamic pyruvate transaminase (alanine aminotransferase) 2</t>
  </si>
  <si>
    <t>Hs.460693</t>
  </si>
  <si>
    <t>A_33_P3379406</t>
  </si>
  <si>
    <t>GREB1</t>
  </si>
  <si>
    <t>BC071853</t>
  </si>
  <si>
    <t>growth regulation by estrogen in breast cancer 1</t>
  </si>
  <si>
    <t>Hs.467733</t>
  </si>
  <si>
    <t>A_23_P119040</t>
  </si>
  <si>
    <t>GREB1L</t>
  </si>
  <si>
    <t>NM_001142966</t>
  </si>
  <si>
    <t>ENST00000578955</t>
  </si>
  <si>
    <t>growth regulation by estrogen in breast cancer-like</t>
  </si>
  <si>
    <t>Hs.149020</t>
  </si>
  <si>
    <t>A_33_P3234949</t>
  </si>
  <si>
    <t>GRID1</t>
  </si>
  <si>
    <t>NM_017551</t>
  </si>
  <si>
    <t>ENST00000464741</t>
  </si>
  <si>
    <t>glutamate receptor, ionotropic, delta 1</t>
  </si>
  <si>
    <t>Hs.530653</t>
  </si>
  <si>
    <t>A_24_P870799</t>
  </si>
  <si>
    <t>GRIK3</t>
  </si>
  <si>
    <t>NM_000831</t>
  </si>
  <si>
    <t>ENST00000373091</t>
  </si>
  <si>
    <t>glutamate receptor, ionotropic, kainate 3</t>
  </si>
  <si>
    <t>Hs.128848</t>
  </si>
  <si>
    <t>A_24_P381844</t>
  </si>
  <si>
    <t>GRIN2A</t>
  </si>
  <si>
    <t>NM_000833</t>
  </si>
  <si>
    <t>ENST00000396573</t>
  </si>
  <si>
    <t>glutamate receptor, ionotropic, N-methyl D-aspartate 2A</t>
  </si>
  <si>
    <t>Hs.411472</t>
  </si>
  <si>
    <t>A_19_P00809362</t>
  </si>
  <si>
    <t>GRIN2B</t>
  </si>
  <si>
    <t>ENST00000609686</t>
  </si>
  <si>
    <t>glutamate receptor, ionotropic, N-methyl D-aspartate 2B</t>
  </si>
  <si>
    <t>A_33_P3402868</t>
  </si>
  <si>
    <t>GRIN2D</t>
  </si>
  <si>
    <t>NM_000836</t>
  </si>
  <si>
    <t>ENST00000263269</t>
  </si>
  <si>
    <t>glutamate receptor, ionotropic, N-methyl D-aspartate 2D</t>
  </si>
  <si>
    <t>Hs.445015</t>
  </si>
  <si>
    <t>A_23_P139864</t>
  </si>
  <si>
    <t>GSG1</t>
  </si>
  <si>
    <t>NM_031289</t>
  </si>
  <si>
    <t>ENST00000351606</t>
  </si>
  <si>
    <t>germ cell associated 1</t>
  </si>
  <si>
    <t>Hs.240053</t>
  </si>
  <si>
    <t>A_23_P63032</t>
  </si>
  <si>
    <t>GUCA2B</t>
  </si>
  <si>
    <t>NM_007102</t>
  </si>
  <si>
    <t>ENST00000372581</t>
  </si>
  <si>
    <t>guanylate cyclase activator 2B (uroguanylin)</t>
  </si>
  <si>
    <t>Hs.32966</t>
  </si>
  <si>
    <t>A_33_P3253598</t>
  </si>
  <si>
    <t>GYG2P1</t>
  </si>
  <si>
    <t>NR_033667</t>
  </si>
  <si>
    <t>chrY</t>
  </si>
  <si>
    <t>ENST00000382963</t>
  </si>
  <si>
    <t>glycogenin 2 pseudogene 1</t>
  </si>
  <si>
    <t>Hs.546221</t>
  </si>
  <si>
    <t>A_33_P3270514</t>
  </si>
  <si>
    <t>HAND2-AS1</t>
  </si>
  <si>
    <t>NR_003679</t>
  </si>
  <si>
    <t>HAND2 antisense RNA 1 (head to head)</t>
  </si>
  <si>
    <t>Hs.61435</t>
  </si>
  <si>
    <t>A_33_P3385062</t>
  </si>
  <si>
    <t>HAUS3</t>
  </si>
  <si>
    <t>CR749640</t>
  </si>
  <si>
    <t>ENST00000243706</t>
  </si>
  <si>
    <t>HAUS augmin-like complex, subunit 3</t>
  </si>
  <si>
    <t>Hs.665869</t>
  </si>
  <si>
    <t>A_24_P142305</t>
  </si>
  <si>
    <t>HBA2</t>
  </si>
  <si>
    <t>NM_000517</t>
  </si>
  <si>
    <t>ENST00000251595</t>
  </si>
  <si>
    <t>hemoglobin, alpha 2</t>
  </si>
  <si>
    <t>Hs.654744</t>
  </si>
  <si>
    <t>A_33_P3326235</t>
  </si>
  <si>
    <t>HBM</t>
  </si>
  <si>
    <t>NM_001003938</t>
  </si>
  <si>
    <t>ENST00000472539</t>
  </si>
  <si>
    <t>hemoglobin, mu</t>
  </si>
  <si>
    <t>Hs.647389</t>
  </si>
  <si>
    <t>A_23_P49254</t>
  </si>
  <si>
    <t>HBQ1</t>
  </si>
  <si>
    <t>NM_005331</t>
  </si>
  <si>
    <t>ENST00000199708</t>
  </si>
  <si>
    <t>hemoglobin, theta 1</t>
  </si>
  <si>
    <t>Hs.247921</t>
  </si>
  <si>
    <t>A_33_P3399988</t>
  </si>
  <si>
    <t>HCP5B</t>
  </si>
  <si>
    <t>BC035659</t>
  </si>
  <si>
    <t>HLA complex P5B (non-protein coding)</t>
  </si>
  <si>
    <t>A_33_P3235400</t>
  </si>
  <si>
    <t>HDGF</t>
  </si>
  <si>
    <t>NM_004494</t>
  </si>
  <si>
    <t>ENST00000469145</t>
  </si>
  <si>
    <t>hepatoma-derived growth factor</t>
  </si>
  <si>
    <t>Hs.743948</t>
  </si>
  <si>
    <t>A_33_P3319640</t>
  </si>
  <si>
    <t>HDGFRP2</t>
  </si>
  <si>
    <t>AB208892</t>
  </si>
  <si>
    <t>ENST00000615225</t>
  </si>
  <si>
    <t>hepatoma-derived growth factor-related protein 2</t>
  </si>
  <si>
    <t>Hs.43071</t>
  </si>
  <si>
    <t>A_24_P696470</t>
  </si>
  <si>
    <t>HEATR4</t>
  </si>
  <si>
    <t>NM_203309</t>
  </si>
  <si>
    <t>ENST00000566478</t>
  </si>
  <si>
    <t>HEAT repeat containing 4</t>
  </si>
  <si>
    <t>Hs.660774</t>
  </si>
  <si>
    <t>A_23_P43412</t>
  </si>
  <si>
    <t>HEMGN</t>
  </si>
  <si>
    <t>NM_018437</t>
  </si>
  <si>
    <t>ENST00000616898</t>
  </si>
  <si>
    <t>hemogen</t>
  </si>
  <si>
    <t>Hs.176626</t>
  </si>
  <si>
    <t>A_24_P213950</t>
  </si>
  <si>
    <t>HEPACAM</t>
  </si>
  <si>
    <t>NM_152722</t>
  </si>
  <si>
    <t>ENST00000298251</t>
  </si>
  <si>
    <t>hepatic and glial cell adhesion molecule</t>
  </si>
  <si>
    <t>Hs.745294</t>
  </si>
  <si>
    <t>A_23_P255298</t>
  </si>
  <si>
    <t>HHATL</t>
  </si>
  <si>
    <t>NM_020707</t>
  </si>
  <si>
    <t>ENST00000441594</t>
  </si>
  <si>
    <t>hedgehog acyltransferase-like</t>
  </si>
  <si>
    <t>Hs.476041</t>
  </si>
  <si>
    <t>A_23_P86064</t>
  </si>
  <si>
    <t>HHIPL2</t>
  </si>
  <si>
    <t>NM_024746</t>
  </si>
  <si>
    <t>ENST00000468172</t>
  </si>
  <si>
    <t>HHIP-like 2</t>
  </si>
  <si>
    <t>Hs.665660</t>
  </si>
  <si>
    <t>A_23_P70448</t>
  </si>
  <si>
    <t>HIST1H1A</t>
  </si>
  <si>
    <t>NM_005325</t>
  </si>
  <si>
    <t>ENST00000244573</t>
  </si>
  <si>
    <t>histone cluster 1, H1a</t>
  </si>
  <si>
    <t>Hs.150206</t>
  </si>
  <si>
    <t>A_23_P59045</t>
  </si>
  <si>
    <t>HIST1H2AE</t>
  </si>
  <si>
    <t>NM_021052</t>
  </si>
  <si>
    <t>histone cluster 1, H2ae</t>
  </si>
  <si>
    <t>Hs.121017</t>
  </si>
  <si>
    <t>A_32_P221799</t>
  </si>
  <si>
    <t>HIST1H2AM</t>
  </si>
  <si>
    <t>NM_003514</t>
  </si>
  <si>
    <t>histone cluster 1, H2am</t>
  </si>
  <si>
    <t>Hs.134999</t>
  </si>
  <si>
    <t>A_33_P3379141</t>
  </si>
  <si>
    <t>HIST1H2APS1</t>
  </si>
  <si>
    <t>ENST00000406683</t>
  </si>
  <si>
    <t>histone cluster 1, H2a, pseudogene 1</t>
  </si>
  <si>
    <t>Hs.741681</t>
  </si>
  <si>
    <t>A_24_P55148</t>
  </si>
  <si>
    <t>HIST1H2BJ</t>
  </si>
  <si>
    <t>NM_021058</t>
  </si>
  <si>
    <t>ENST00000339812</t>
  </si>
  <si>
    <t>histone cluster 1, H2bj</t>
  </si>
  <si>
    <t>Hs.656567</t>
  </si>
  <si>
    <t>A_23_P93258</t>
  </si>
  <si>
    <t>HIST1H3B</t>
  </si>
  <si>
    <t>NM_003537</t>
  </si>
  <si>
    <t>ENST00000621411</t>
  </si>
  <si>
    <t>histone cluster 1, H3b</t>
  </si>
  <si>
    <t>Hs.533292</t>
  </si>
  <si>
    <t>A_24_P217834</t>
  </si>
  <si>
    <t>HIST1H3D</t>
  </si>
  <si>
    <t>NM_003530</t>
  </si>
  <si>
    <t>ENST00000356476</t>
  </si>
  <si>
    <t>histone cluster 1, H3d</t>
  </si>
  <si>
    <t>Hs.532144</t>
  </si>
  <si>
    <t>A_23_P30799</t>
  </si>
  <si>
    <t>HIST1H3F</t>
  </si>
  <si>
    <t>NM_021018</t>
  </si>
  <si>
    <t>ENST00000618052</t>
  </si>
  <si>
    <t>histone cluster 1, H3f</t>
  </si>
  <si>
    <t>Hs.247814</t>
  </si>
  <si>
    <t>A_33_P3287879</t>
  </si>
  <si>
    <t>HIST1H3H</t>
  </si>
  <si>
    <t>NM_003536</t>
  </si>
  <si>
    <t>ENST00000369163</t>
  </si>
  <si>
    <t>histone cluster 1, H3h</t>
  </si>
  <si>
    <t>Hs.591778</t>
  </si>
  <si>
    <t>A_33_P3344229</t>
  </si>
  <si>
    <t>HIST1H4A</t>
  </si>
  <si>
    <t>NM_003538</t>
  </si>
  <si>
    <t>histone cluster 1, H4a</t>
  </si>
  <si>
    <t>Hs.248178</t>
  </si>
  <si>
    <t>A_33_P3410836</t>
  </si>
  <si>
    <t>HIST1H4D</t>
  </si>
  <si>
    <t>NM_003539</t>
  </si>
  <si>
    <t>ENST00000614247</t>
  </si>
  <si>
    <t>histone cluster 1, H4d</t>
  </si>
  <si>
    <t>Hs.248179</t>
  </si>
  <si>
    <t>A_23_P415411</t>
  </si>
  <si>
    <t>HIST1H4E</t>
  </si>
  <si>
    <t>NM_003545</t>
  </si>
  <si>
    <t>histone cluster 1, H4e</t>
  </si>
  <si>
    <t>Hs.662174</t>
  </si>
  <si>
    <t>A_23_P323685</t>
  </si>
  <si>
    <t>HIST1H4H</t>
  </si>
  <si>
    <t>NM_003543</t>
  </si>
  <si>
    <t>ENST00000377727</t>
  </si>
  <si>
    <t>histone cluster 1, H4h</t>
  </si>
  <si>
    <t>Hs.591790</t>
  </si>
  <si>
    <t>A_24_P20873</t>
  </si>
  <si>
    <t>HIST1H4I</t>
  </si>
  <si>
    <t>NM_003495</t>
  </si>
  <si>
    <t>ENST00000615353</t>
  </si>
  <si>
    <t>histone cluster 1, H4i</t>
  </si>
  <si>
    <t>Hs.248172</t>
  </si>
  <si>
    <t>A_33_P3299865</t>
  </si>
  <si>
    <t>HIST1H4K</t>
  </si>
  <si>
    <t>NM_003541</t>
  </si>
  <si>
    <t>ENST00000355057</t>
  </si>
  <si>
    <t>histone cluster 1, H4k</t>
  </si>
  <si>
    <t>Hs.528055</t>
  </si>
  <si>
    <t>A_33_P3351851</t>
  </si>
  <si>
    <t>HIST1H4L</t>
  </si>
  <si>
    <t>NM_003546</t>
  </si>
  <si>
    <t>ENST00000618305</t>
  </si>
  <si>
    <t>histone cluster 1, H4l</t>
  </si>
  <si>
    <t>Hs.533295</t>
  </si>
  <si>
    <t>A_33_P3229246</t>
  </si>
  <si>
    <t>HIST2H2BE</t>
  </si>
  <si>
    <t>NM_003528</t>
  </si>
  <si>
    <t>ENST00000369160</t>
  </si>
  <si>
    <t>histone cluster 2, H2be</t>
  </si>
  <si>
    <t>Hs.2178</t>
  </si>
  <si>
    <t>A_33_P3229335</t>
  </si>
  <si>
    <t>HIST3H2BB</t>
  </si>
  <si>
    <t>NM_175055</t>
  </si>
  <si>
    <t>ENST00000620438</t>
  </si>
  <si>
    <t>histone cluster 3, H2bb</t>
  </si>
  <si>
    <t>Hs.376691</t>
  </si>
  <si>
    <t>A_24_P932736</t>
  </si>
  <si>
    <t>HMBOX1</t>
  </si>
  <si>
    <t>XM_005273639</t>
  </si>
  <si>
    <t>ENST00000397358</t>
  </si>
  <si>
    <t>homeobox containing 1</t>
  </si>
  <si>
    <t>A_33_P3337318</t>
  </si>
  <si>
    <t>HNRNPA2B1</t>
  </si>
  <si>
    <t>BX641084</t>
  </si>
  <si>
    <t>ENST00000490912</t>
  </si>
  <si>
    <t>heterogeneous nuclear ribonucleoprotein A2/B1</t>
  </si>
  <si>
    <t>A_23_P364613</t>
  </si>
  <si>
    <t>HOGA1</t>
  </si>
  <si>
    <t>NM_138413</t>
  </si>
  <si>
    <t>ENST00000370646</t>
  </si>
  <si>
    <t>4-hydroxy-2-oxoglutarate aldolase 1</t>
  </si>
  <si>
    <t>Hs.180346</t>
  </si>
  <si>
    <t>A_23_P99906</t>
  </si>
  <si>
    <t>HOMER2</t>
  </si>
  <si>
    <t>NM_199330</t>
  </si>
  <si>
    <t>ENST00000304231</t>
  </si>
  <si>
    <t>homer homolog 2 (Drosophila)</t>
  </si>
  <si>
    <t>Hs.578443</t>
  </si>
  <si>
    <t>A_19_P00330815</t>
  </si>
  <si>
    <t>HOTS</t>
  </si>
  <si>
    <t>NM_001293171</t>
  </si>
  <si>
    <t>H19 Opposite Tumor Suppressor</t>
  </si>
  <si>
    <t>Hs.449909</t>
  </si>
  <si>
    <t>A_23_P93772</t>
  </si>
  <si>
    <t>HOXA5</t>
  </si>
  <si>
    <t>NM_019102</t>
  </si>
  <si>
    <t>ENST00000520854</t>
  </si>
  <si>
    <t>homeobox A5</t>
  </si>
  <si>
    <t>Hs.655218</t>
  </si>
  <si>
    <t>A_33_P3377519</t>
  </si>
  <si>
    <t>HOXA6</t>
  </si>
  <si>
    <t>XM_006715716</t>
  </si>
  <si>
    <t>ENST00000222728</t>
  </si>
  <si>
    <t>homeobox A6</t>
  </si>
  <si>
    <t>A_23_P70968</t>
  </si>
  <si>
    <t>HOXA7</t>
  </si>
  <si>
    <t>NM_006896</t>
  </si>
  <si>
    <t>ENST00000523796</t>
  </si>
  <si>
    <t>homeobox A7</t>
  </si>
  <si>
    <t>Hs.610216</t>
  </si>
  <si>
    <t>A_23_P363316</t>
  </si>
  <si>
    <t>HOXB5</t>
  </si>
  <si>
    <t>NM_002147</t>
  </si>
  <si>
    <t>ENST00000239151</t>
  </si>
  <si>
    <t>homeobox B5</t>
  </si>
  <si>
    <t>Hs.654456</t>
  </si>
  <si>
    <t>A_23_P66682</t>
  </si>
  <si>
    <t>HOXB6</t>
  </si>
  <si>
    <t>NM_018952</t>
  </si>
  <si>
    <t>ENST00000225648</t>
  </si>
  <si>
    <t>homeobox B6</t>
  </si>
  <si>
    <t>Hs.98428</t>
  </si>
  <si>
    <t>A_33_P3300975</t>
  </si>
  <si>
    <t>HOXC4</t>
  </si>
  <si>
    <t>NM_014620</t>
  </si>
  <si>
    <t>ENST00000430889</t>
  </si>
  <si>
    <t>homeobox C4</t>
  </si>
  <si>
    <t>Hs.549040</t>
  </si>
  <si>
    <t>A_23_P162355</t>
  </si>
  <si>
    <t>HOXC5</t>
  </si>
  <si>
    <t>NM_018953</t>
  </si>
  <si>
    <t>ENST00000312492</t>
  </si>
  <si>
    <t>homeobox C5</t>
  </si>
  <si>
    <t>A_23_P78762</t>
  </si>
  <si>
    <t>HSD17B14</t>
  </si>
  <si>
    <t>NM_016246</t>
  </si>
  <si>
    <t>ENST00000263278</t>
  </si>
  <si>
    <t>hydroxysteroid (17-beta) dehydrogenase 14</t>
  </si>
  <si>
    <t>Hs.18788</t>
  </si>
  <si>
    <t>A_23_P25030</t>
  </si>
  <si>
    <t>HSD17B6</t>
  </si>
  <si>
    <t>NM_003725</t>
  </si>
  <si>
    <t>ENST00000554150</t>
  </si>
  <si>
    <t>hydroxysteroid (17-beta) dehydrogenase 6</t>
  </si>
  <si>
    <t>Hs.524513</t>
  </si>
  <si>
    <t>A_33_P3380762</t>
  </si>
  <si>
    <t>HSD52</t>
  </si>
  <si>
    <t>NR_027120</t>
  </si>
  <si>
    <t>ENST00000425914</t>
  </si>
  <si>
    <t>uncharacterized LOC729467</t>
  </si>
  <si>
    <t>Hs.662291</t>
  </si>
  <si>
    <t>A_23_P88303</t>
  </si>
  <si>
    <t>HSPA2</t>
  </si>
  <si>
    <t>NM_021979</t>
  </si>
  <si>
    <t>ENST00000247207</t>
  </si>
  <si>
    <t>heat shock 70kDa protein 2</t>
  </si>
  <si>
    <t>Hs.432648</t>
  </si>
  <si>
    <t>A_24_P32139</t>
  </si>
  <si>
    <t>HTR3E</t>
  </si>
  <si>
    <t>NM_182589</t>
  </si>
  <si>
    <t>ENST00000415389</t>
  </si>
  <si>
    <t>5-hydroxytryptamine (serotonin) receptor 3E, ionotropic</t>
  </si>
  <si>
    <t>Hs.449179</t>
  </si>
  <si>
    <t>A_33_P3270776</t>
  </si>
  <si>
    <t>HTRA3</t>
  </si>
  <si>
    <t>NM_001297559</t>
  </si>
  <si>
    <t>ENST00000382512</t>
  </si>
  <si>
    <t>HtrA serine peptidase 3</t>
  </si>
  <si>
    <t>Hs.479119</t>
  </si>
  <si>
    <t>A_33_P3395532</t>
  </si>
  <si>
    <t>IFIT1B</t>
  </si>
  <si>
    <t>NM_001010987</t>
  </si>
  <si>
    <t>ENST00000371809</t>
  </si>
  <si>
    <t>interferon-induced protein with tetratricopeptide repeats 1B</t>
  </si>
  <si>
    <t>Hs.500491</t>
  </si>
  <si>
    <t>A_33_P3242973</t>
  </si>
  <si>
    <t>IGF2BP2</t>
  </si>
  <si>
    <t>NM_006548</t>
  </si>
  <si>
    <t>ENST00000550858</t>
  </si>
  <si>
    <t>insulin-like growth factor 2 mRNA binding protein 2</t>
  </si>
  <si>
    <t>Hs.35354</t>
  </si>
  <si>
    <t>A_24_P186274</t>
  </si>
  <si>
    <t>IGFBPL1</t>
  </si>
  <si>
    <t>NM_001007563</t>
  </si>
  <si>
    <t>ENST00000377694</t>
  </si>
  <si>
    <t>insulin-like growth factor binding protein-like 1</t>
  </si>
  <si>
    <t>Hs.349705</t>
  </si>
  <si>
    <t>A_23_P153571</t>
  </si>
  <si>
    <t>IGFL2</t>
  </si>
  <si>
    <t>NM_001002915</t>
  </si>
  <si>
    <t>ENST00000600243</t>
  </si>
  <si>
    <t>IGF-like family member 2</t>
  </si>
  <si>
    <t>Hs.99376</t>
  </si>
  <si>
    <t>A_23_P393713</t>
  </si>
  <si>
    <t>IGHMBP2</t>
  </si>
  <si>
    <t>NM_002180</t>
  </si>
  <si>
    <t>ENST00000255078</t>
  </si>
  <si>
    <t>immunoglobulin mu binding protein 2</t>
  </si>
  <si>
    <t>Hs.503048</t>
  </si>
  <si>
    <t>A_23_P125303</t>
  </si>
  <si>
    <t>IGSF1</t>
  </si>
  <si>
    <t>NM_001555</t>
  </si>
  <si>
    <t>ENST00000370904</t>
  </si>
  <si>
    <t>immunoglobulin superfamily, member 1</t>
  </si>
  <si>
    <t>Hs.22111</t>
  </si>
  <si>
    <t>A_23_P85441</t>
  </si>
  <si>
    <t>IGSF9</t>
  </si>
  <si>
    <t>NM_020789</t>
  </si>
  <si>
    <t>ENST00000611023</t>
  </si>
  <si>
    <t>immunoglobulin superfamily, member 9</t>
  </si>
  <si>
    <t>Hs.591472</t>
  </si>
  <si>
    <t>A_23_P85209</t>
  </si>
  <si>
    <t>IL13RA2</t>
  </si>
  <si>
    <t>NM_000640</t>
  </si>
  <si>
    <t>ENST00000243213</t>
  </si>
  <si>
    <t>interleukin 13 receptor, alpha 2</t>
  </si>
  <si>
    <t>Hs.336046</t>
  </si>
  <si>
    <t>A_23_P145514</t>
  </si>
  <si>
    <t>IL20RA</t>
  </si>
  <si>
    <t>NM_014432</t>
  </si>
  <si>
    <t>ENST00000367748</t>
  </si>
  <si>
    <t>interleukin 20 receptor, alpha</t>
  </si>
  <si>
    <t>Hs.445868</t>
  </si>
  <si>
    <t>A_23_P91850</t>
  </si>
  <si>
    <t>IL20RB</t>
  </si>
  <si>
    <t>NM_144717</t>
  </si>
  <si>
    <t>ENST00000475972</t>
  </si>
  <si>
    <t>interleukin 20 receptor beta</t>
  </si>
  <si>
    <t>Hs.61232</t>
  </si>
  <si>
    <t>A_23_P128503</t>
  </si>
  <si>
    <t>IL26</t>
  </si>
  <si>
    <t>NM_018402</t>
  </si>
  <si>
    <t>ENST00000229134</t>
  </si>
  <si>
    <t>interleukin 26</t>
  </si>
  <si>
    <t>Hs.272350</t>
  </si>
  <si>
    <t>A_23_P125686</t>
  </si>
  <si>
    <t>INGX</t>
  </si>
  <si>
    <t>NR_002226</t>
  </si>
  <si>
    <t>ENST00000489074</t>
  </si>
  <si>
    <t>inhibitor of growth family, X-linked, pseudogene</t>
  </si>
  <si>
    <t>Hs.721806</t>
  </si>
  <si>
    <t>A_23_P109184</t>
  </si>
  <si>
    <t>INSM1</t>
  </si>
  <si>
    <t>NM_002196</t>
  </si>
  <si>
    <t>ENST00000310227</t>
  </si>
  <si>
    <t>insulinoma-associated 1</t>
  </si>
  <si>
    <t>Hs.89584</t>
  </si>
  <si>
    <t>A_33_P3316078</t>
  </si>
  <si>
    <t>INTS6</t>
  </si>
  <si>
    <t>NM_001039938</t>
  </si>
  <si>
    <t>ENST00000442263</t>
  </si>
  <si>
    <t>integrator complex subunit 6</t>
  </si>
  <si>
    <t>Hs.439440</t>
  </si>
  <si>
    <t>A_19_P00317775</t>
  </si>
  <si>
    <t>IPW</t>
  </si>
  <si>
    <t>NR_023915</t>
  </si>
  <si>
    <t>imprinted in Prader-Willi syndrome (non-protein coding)</t>
  </si>
  <si>
    <t>Hs.555970</t>
  </si>
  <si>
    <t>A_33_P3287228</t>
  </si>
  <si>
    <t>IQCD</t>
  </si>
  <si>
    <t>AK127152</t>
  </si>
  <si>
    <t>IQ motif containing D</t>
  </si>
  <si>
    <t>Hs.568276</t>
  </si>
  <si>
    <t>A_33_P3332547</t>
  </si>
  <si>
    <t>IQCJ-SCHIP1</t>
  </si>
  <si>
    <t>NM_001197113</t>
  </si>
  <si>
    <t>ENST00000475932</t>
  </si>
  <si>
    <t>IQCJ-SCHIP1 readthrough</t>
  </si>
  <si>
    <t>Hs.134665</t>
  </si>
  <si>
    <t>A_33_P3297562</t>
  </si>
  <si>
    <t>IRX2</t>
  </si>
  <si>
    <t>NM_033267</t>
  </si>
  <si>
    <t>ENST00000302057</t>
  </si>
  <si>
    <t>iroquois homeobox 2</t>
  </si>
  <si>
    <t>Hs.282089</t>
  </si>
  <si>
    <t>A_23_P46781</t>
  </si>
  <si>
    <t>ITGA8</t>
  </si>
  <si>
    <t>NM_003638</t>
  </si>
  <si>
    <t>ENST00000378076</t>
  </si>
  <si>
    <t>integrin, alpha 8</t>
  </si>
  <si>
    <t>Hs.171311</t>
  </si>
  <si>
    <t>A_23_P202053</t>
  </si>
  <si>
    <t>ITIH2</t>
  </si>
  <si>
    <t>NM_002216</t>
  </si>
  <si>
    <t>ENST00000613369</t>
  </si>
  <si>
    <t>inter-alpha-trypsin inhibitor heavy chain 2</t>
  </si>
  <si>
    <t>Hs.75285</t>
  </si>
  <si>
    <t>A_33_P3313145</t>
  </si>
  <si>
    <t>ITIH3</t>
  </si>
  <si>
    <t>NM_002217</t>
  </si>
  <si>
    <t>ENST00000493136</t>
  </si>
  <si>
    <t>inter-alpha-trypsin inhibitor heavy chain 3</t>
  </si>
  <si>
    <t>Hs.76716</t>
  </si>
  <si>
    <t>A_24_P292253</t>
  </si>
  <si>
    <t>ITIH5</t>
  </si>
  <si>
    <t>NM_030569</t>
  </si>
  <si>
    <t>ENST00000397146</t>
  </si>
  <si>
    <t>inter-alpha-trypsin inhibitor heavy chain family, member 5</t>
  </si>
  <si>
    <t>Hs.498586</t>
  </si>
  <si>
    <t>A_24_P379820</t>
  </si>
  <si>
    <t>ITM2C</t>
  </si>
  <si>
    <t>NM_030926</t>
  </si>
  <si>
    <t>ENST00000326427</t>
  </si>
  <si>
    <t>integral membrane protein 2C</t>
  </si>
  <si>
    <t>Hs.111577</t>
  </si>
  <si>
    <t>A_33_P3255290</t>
  </si>
  <si>
    <t>JAKMIP2</t>
  </si>
  <si>
    <t>NM_014790</t>
  </si>
  <si>
    <t>ENST00000333010</t>
  </si>
  <si>
    <t>janus kinase and microtubule interacting protein 2</t>
  </si>
  <si>
    <t>Hs.744926</t>
  </si>
  <si>
    <t>A_23_P68423</t>
  </si>
  <si>
    <t>JPH2</t>
  </si>
  <si>
    <t>NM_175913</t>
  </si>
  <si>
    <t>ENST00000342272</t>
  </si>
  <si>
    <t>junctophilin 2</t>
  </si>
  <si>
    <t>Hs.441737</t>
  </si>
  <si>
    <t>JPH3</t>
  </si>
  <si>
    <t>junctophilin 3</t>
  </si>
  <si>
    <t>Hs.592068</t>
  </si>
  <si>
    <t>A_24_P150791</t>
  </si>
  <si>
    <t>NM_020655</t>
  </si>
  <si>
    <t>ENST00000563609</t>
  </si>
  <si>
    <t>A_33_P3325665</t>
  </si>
  <si>
    <t>JPH4</t>
  </si>
  <si>
    <t>BC109228</t>
  </si>
  <si>
    <t>junctophilin 4</t>
  </si>
  <si>
    <t>Hs.597841</t>
  </si>
  <si>
    <t>A_24_P410797</t>
  </si>
  <si>
    <t>KALRN</t>
  </si>
  <si>
    <t>AK125979</t>
  </si>
  <si>
    <t>ENST00000393496</t>
  </si>
  <si>
    <t>kalirin, RhoGEF kinase</t>
  </si>
  <si>
    <t>Hs.8004</t>
  </si>
  <si>
    <t>A_19_P00317960</t>
  </si>
  <si>
    <t>KC6</t>
  </si>
  <si>
    <t>CN267978</t>
  </si>
  <si>
    <t>ENST00000600183</t>
  </si>
  <si>
    <t>keratoconus gene 6</t>
  </si>
  <si>
    <t>Hs.722666</t>
  </si>
  <si>
    <t>A_23_P417173</t>
  </si>
  <si>
    <t>KCNA5</t>
  </si>
  <si>
    <t>NM_002234</t>
  </si>
  <si>
    <t>ENST00000252321</t>
  </si>
  <si>
    <t>potassium channel, voltage gated shaker related subfamily A, member 5</t>
  </si>
  <si>
    <t>Hs.150208</t>
  </si>
  <si>
    <t>A_23_P30554</t>
  </si>
  <si>
    <t>KCNIP1</t>
  </si>
  <si>
    <t>NM_001034837</t>
  </si>
  <si>
    <t>ENST00000520740</t>
  </si>
  <si>
    <t>Kv channel interacting protein 1</t>
  </si>
  <si>
    <t>Hs.484111</t>
  </si>
  <si>
    <t>A_33_P3213822</t>
  </si>
  <si>
    <t>KCNK2</t>
  </si>
  <si>
    <t>NM_001017424</t>
  </si>
  <si>
    <t>ENST00000444842</t>
  </si>
  <si>
    <t>potassium channel, two pore domain subfamily K, member 2</t>
  </si>
  <si>
    <t>Hs.497745</t>
  </si>
  <si>
    <t>A_32_P181222</t>
  </si>
  <si>
    <t>KCNMA1</t>
  </si>
  <si>
    <t>NM_002247</t>
  </si>
  <si>
    <t>ENST00000404857</t>
  </si>
  <si>
    <t>potassium channel, calcium activated large conductance subfamily M alpha, member 1</t>
  </si>
  <si>
    <t>Hs.144795</t>
  </si>
  <si>
    <t>A_24_P206121</t>
  </si>
  <si>
    <t>KCNMB1</t>
  </si>
  <si>
    <t>NM_004137</t>
  </si>
  <si>
    <t>ENST00000521859</t>
  </si>
  <si>
    <t>potassium channel subfamily M regulatory beta subunit 1</t>
  </si>
  <si>
    <t>Hs.484099</t>
  </si>
  <si>
    <t>A_33_P3281606</t>
  </si>
  <si>
    <t>KCNT1</t>
  </si>
  <si>
    <t>NM_001272003</t>
  </si>
  <si>
    <t>ENST00000263604</t>
  </si>
  <si>
    <t>potassium channel, sodium activated subfamily T, member 1</t>
  </si>
  <si>
    <t>Hs.104950</t>
  </si>
  <si>
    <t>A_33_P3220723</t>
  </si>
  <si>
    <t>KIAA0922</t>
  </si>
  <si>
    <t>NM_015196</t>
  </si>
  <si>
    <t>ENST00000409663</t>
  </si>
  <si>
    <t>Hs.732450</t>
  </si>
  <si>
    <t>A_23_P319232</t>
  </si>
  <si>
    <t>KIAA1045</t>
  </si>
  <si>
    <t>BC041169</t>
  </si>
  <si>
    <t>ENST00000242315</t>
  </si>
  <si>
    <t>Hs.7989</t>
  </si>
  <si>
    <t>A_33_P3419134</t>
  </si>
  <si>
    <t>KIAA1598</t>
  </si>
  <si>
    <t>CR749417</t>
  </si>
  <si>
    <t>Hs.501140</t>
  </si>
  <si>
    <t>A_33_P3211384</t>
  </si>
  <si>
    <t>KIAA1683</t>
  </si>
  <si>
    <t>NM_001145305</t>
  </si>
  <si>
    <t>ENST00000600359</t>
  </si>
  <si>
    <t>Hs.732366</t>
  </si>
  <si>
    <t>A_33_P3290955</t>
  </si>
  <si>
    <t>KIAA1875</t>
  </si>
  <si>
    <t>NR_024207</t>
  </si>
  <si>
    <t>ENST00000488801</t>
  </si>
  <si>
    <t>Hs.98723</t>
  </si>
  <si>
    <t>A_33_P3421338</t>
  </si>
  <si>
    <t>KIF18B</t>
  </si>
  <si>
    <t>NM_001265577</t>
  </si>
  <si>
    <t>ENST00000590129</t>
  </si>
  <si>
    <t>kinesin family member 18B</t>
  </si>
  <si>
    <t>Hs.135094</t>
  </si>
  <si>
    <t>A_33_P3311755</t>
  </si>
  <si>
    <t>KIF23</t>
  </si>
  <si>
    <t>NM_138555</t>
  </si>
  <si>
    <t>ENST00000560125</t>
  </si>
  <si>
    <t>kinesin family member 23</t>
  </si>
  <si>
    <t>Hs.270845</t>
  </si>
  <si>
    <t>A_19_P00810156</t>
  </si>
  <si>
    <t>KIFC1</t>
  </si>
  <si>
    <t>CU687391</t>
  </si>
  <si>
    <t>ENST00000467671</t>
  </si>
  <si>
    <t>kinesin family member C1</t>
  </si>
  <si>
    <t>Hs.520943</t>
  </si>
  <si>
    <t>A_33_P3270346</t>
  </si>
  <si>
    <t>KIR2DL5A</t>
  </si>
  <si>
    <t>NM_020535</t>
  </si>
  <si>
    <t>chr19_gl000209_random</t>
  </si>
  <si>
    <t>ENST00000615969</t>
  </si>
  <si>
    <t>killer cell immunoglobulin-like receptor, two domains, long cytoplasmic tail, 5A</t>
  </si>
  <si>
    <t>Hs.740906</t>
  </si>
  <si>
    <t>A_23_P502590</t>
  </si>
  <si>
    <t>KIR2DS4</t>
  </si>
  <si>
    <t>NM_012314</t>
  </si>
  <si>
    <t>ENST00000391729</t>
  </si>
  <si>
    <t>killer cell immunoglobulin-like receptor, two domains, short cytoplasmic tail, 4</t>
  </si>
  <si>
    <t>Hs.654608</t>
  </si>
  <si>
    <t>A_33_P3340926</t>
  </si>
  <si>
    <t>KIR3DX1</t>
  </si>
  <si>
    <t>NR_026716</t>
  </si>
  <si>
    <t>ENST00000221567</t>
  </si>
  <si>
    <t>killer cell immunoglobulin-like receptor, three domains, X1</t>
  </si>
  <si>
    <t>Hs.288520</t>
  </si>
  <si>
    <t>A_33_P3288805</t>
  </si>
  <si>
    <t>KLC2</t>
  </si>
  <si>
    <t>NM_001134774</t>
  </si>
  <si>
    <t>ENST00000394067</t>
  </si>
  <si>
    <t>kinesin light chain 2</t>
  </si>
  <si>
    <t>Hs.280792</t>
  </si>
  <si>
    <t>A_23_P40805</t>
  </si>
  <si>
    <t>KLF15</t>
  </si>
  <si>
    <t>NM_014079</t>
  </si>
  <si>
    <t>ENST00000296233</t>
  </si>
  <si>
    <t>Kruppel-like factor 15</t>
  </si>
  <si>
    <t>Hs.272215</t>
  </si>
  <si>
    <t>A_33_P3243702</t>
  </si>
  <si>
    <t>KLHL30</t>
  </si>
  <si>
    <t>NM_198582</t>
  </si>
  <si>
    <t>ENST00000409223</t>
  </si>
  <si>
    <t>kelch-like family member 30</t>
  </si>
  <si>
    <t>Hs.591595</t>
  </si>
  <si>
    <t>A_33_P3302881</t>
  </si>
  <si>
    <t>KLHL31</t>
  </si>
  <si>
    <t>NM_001003760</t>
  </si>
  <si>
    <t>ENST00000407079</t>
  </si>
  <si>
    <t>kelch-like family member 31</t>
  </si>
  <si>
    <t>Hs.131064</t>
  </si>
  <si>
    <t>A_24_P42136</t>
  </si>
  <si>
    <t>KRT18</t>
  </si>
  <si>
    <t>NM_000224</t>
  </si>
  <si>
    <t>ENST00000504966</t>
  </si>
  <si>
    <t>keratin 18, type I</t>
  </si>
  <si>
    <t>Hs.406013</t>
  </si>
  <si>
    <t>A_23_P4387</t>
  </si>
  <si>
    <t>KRT24</t>
  </si>
  <si>
    <t>NM_019016</t>
  </si>
  <si>
    <t>ENST00000264651</t>
  </si>
  <si>
    <t>keratin 24, type I</t>
  </si>
  <si>
    <t>Hs.87383</t>
  </si>
  <si>
    <t>A_33_P3315263</t>
  </si>
  <si>
    <t>KRT79</t>
  </si>
  <si>
    <t>NM_175834</t>
  </si>
  <si>
    <t>ENST00000330553</t>
  </si>
  <si>
    <t>keratin 79, type II</t>
  </si>
  <si>
    <t>Hs.711471</t>
  </si>
  <si>
    <t>A_24_P314534</t>
  </si>
  <si>
    <t>KRTAP13-2</t>
  </si>
  <si>
    <t>NM_181621</t>
  </si>
  <si>
    <t>ENST00000399889</t>
  </si>
  <si>
    <t>keratin associated protein 13-2</t>
  </si>
  <si>
    <t>Hs.58152</t>
  </si>
  <si>
    <t>A_24_P246107</t>
  </si>
  <si>
    <t>KRTAP13-4</t>
  </si>
  <si>
    <t>NM_181600</t>
  </si>
  <si>
    <t>ENST00000334068</t>
  </si>
  <si>
    <t>keratin associated protein 13-4</t>
  </si>
  <si>
    <t>Hs.553677</t>
  </si>
  <si>
    <t>A_33_P3254579</t>
  </si>
  <si>
    <t>KRTAP1-5</t>
  </si>
  <si>
    <t>NM_031957</t>
  </si>
  <si>
    <t>ENST00000361883</t>
  </si>
  <si>
    <t>keratin associated protein 1-5</t>
  </si>
  <si>
    <t>Hs.534499</t>
  </si>
  <si>
    <t>A_33_P3340649</t>
  </si>
  <si>
    <t>KRTAP19-8</t>
  </si>
  <si>
    <t>NM_001099219</t>
  </si>
  <si>
    <t>ENST00000382822</t>
  </si>
  <si>
    <t>keratin associated protein 19-8</t>
  </si>
  <si>
    <t>Hs.580875</t>
  </si>
  <si>
    <t>A_33_P3306619</t>
  </si>
  <si>
    <t>KRTAP25-1</t>
  </si>
  <si>
    <t>NM_001128598</t>
  </si>
  <si>
    <t>ENST00000416044</t>
  </si>
  <si>
    <t>keratin associated protein 25-1</t>
  </si>
  <si>
    <t>Hs.580882</t>
  </si>
  <si>
    <t>A_33_P3283030</t>
  </si>
  <si>
    <t>KRTAP29-1</t>
  </si>
  <si>
    <t>NM_001257309</t>
  </si>
  <si>
    <t>ENST00000391353</t>
  </si>
  <si>
    <t>keratin associated protein 29-1</t>
  </si>
  <si>
    <t>Hs.744833</t>
  </si>
  <si>
    <t>A_33_P3411315</t>
  </si>
  <si>
    <t>KRTAP3-3</t>
  </si>
  <si>
    <t>NM_033185</t>
  </si>
  <si>
    <t>ENST00000391586</t>
  </si>
  <si>
    <t>keratin associated protein 3-3</t>
  </si>
  <si>
    <t>Hs.662759</t>
  </si>
  <si>
    <t>A_33_P3363310</t>
  </si>
  <si>
    <t>KRTAP5-10</t>
  </si>
  <si>
    <t>ENST00000376536</t>
  </si>
  <si>
    <t>keratin associated protein 5-10</t>
  </si>
  <si>
    <t>A_24_P207995</t>
  </si>
  <si>
    <t>L1CAM</t>
  </si>
  <si>
    <t>NM_000425</t>
  </si>
  <si>
    <t>ENST00000361699</t>
  </si>
  <si>
    <t>L1 cell adhesion molecule</t>
  </si>
  <si>
    <t>Hs.522818</t>
  </si>
  <si>
    <t>A_33_P3272849</t>
  </si>
  <si>
    <t>LCN8</t>
  </si>
  <si>
    <t>XM_006716953</t>
  </si>
  <si>
    <t>ENST00000479767</t>
  </si>
  <si>
    <t>lipocalin 8</t>
  </si>
  <si>
    <t>Hs.323991</t>
  </si>
  <si>
    <t>A_24_P201367</t>
  </si>
  <si>
    <t>LDB3</t>
  </si>
  <si>
    <t>NM_001171611</t>
  </si>
  <si>
    <t>ENST00000372066</t>
  </si>
  <si>
    <t>LIM domain binding 3</t>
  </si>
  <si>
    <t>Hs.657271</t>
  </si>
  <si>
    <t>A_33_P3236441</t>
  </si>
  <si>
    <t>LDHAL6A</t>
  </si>
  <si>
    <t>NM_144972</t>
  </si>
  <si>
    <t>ENST00000396213</t>
  </si>
  <si>
    <t>lactate dehydrogenase A-like 6A</t>
  </si>
  <si>
    <t>Hs.668877</t>
  </si>
  <si>
    <t>A_24_P20630</t>
  </si>
  <si>
    <t>LEF1</t>
  </si>
  <si>
    <t>NM_016269</t>
  </si>
  <si>
    <t>ENST00000503879</t>
  </si>
  <si>
    <t>lymphoid enhancer-binding factor 1</t>
  </si>
  <si>
    <t>Hs.743478</t>
  </si>
  <si>
    <t>A_24_P397817</t>
  </si>
  <si>
    <t>LEP</t>
  </si>
  <si>
    <t>NM_000230</t>
  </si>
  <si>
    <t>ENST00000308868</t>
  </si>
  <si>
    <t>leptin</t>
  </si>
  <si>
    <t>Hs.194236</t>
  </si>
  <si>
    <t>A_23_P254917</t>
  </si>
  <si>
    <t>LGALS4</t>
  </si>
  <si>
    <t>NM_006149</t>
  </si>
  <si>
    <t>ENST00000595342</t>
  </si>
  <si>
    <t>lectin, galactoside-binding, soluble, 4</t>
  </si>
  <si>
    <t>Hs.5302</t>
  </si>
  <si>
    <t>A_24_P310256</t>
  </si>
  <si>
    <t>LGI4</t>
  </si>
  <si>
    <t>NM_139284</t>
  </si>
  <si>
    <t>ENST00000591840</t>
  </si>
  <si>
    <t>leucine-rich repeat LGI family, member 4</t>
  </si>
  <si>
    <t>Hs.65256</t>
  </si>
  <si>
    <t>A_23_P99253</t>
  </si>
  <si>
    <t>LIN7A</t>
  </si>
  <si>
    <t>NM_004664</t>
  </si>
  <si>
    <t>ENST00000261203</t>
  </si>
  <si>
    <t>lin-7 homolog A (C. elegans)</t>
  </si>
  <si>
    <t>Hs.144333</t>
  </si>
  <si>
    <t>A_33_P3219245</t>
  </si>
  <si>
    <t>LINC00476</t>
  </si>
  <si>
    <t>NR_023390</t>
  </si>
  <si>
    <t>long intergenic non-protein coding RNA 476</t>
  </si>
  <si>
    <t>Hs.494549</t>
  </si>
  <si>
    <t>A_33_P3374893</t>
  </si>
  <si>
    <t>LINC00487</t>
  </si>
  <si>
    <t>NR_038369</t>
  </si>
  <si>
    <t>ENST00000382045</t>
  </si>
  <si>
    <t>long intergenic non-protein coding RNA 487</t>
  </si>
  <si>
    <t>Hs.446195</t>
  </si>
  <si>
    <t>A_23_P342398</t>
  </si>
  <si>
    <t>LINC00612</t>
  </si>
  <si>
    <t>long intergenic non-protein coding RNA 612</t>
  </si>
  <si>
    <t>Hs.408739</t>
  </si>
  <si>
    <t>A_19_P00809728</t>
  </si>
  <si>
    <t>LINC00630</t>
  </si>
  <si>
    <t>NR_038988</t>
  </si>
  <si>
    <t>ENST00000435966</t>
  </si>
  <si>
    <t>long intergenic non-protein coding RNA 630</t>
  </si>
  <si>
    <t>Hs.687084</t>
  </si>
  <si>
    <t>A_33_P3390177</t>
  </si>
  <si>
    <t>LINC00884</t>
  </si>
  <si>
    <t>NR_033929</t>
  </si>
  <si>
    <t>long intergenic non-protein coding RNA 884</t>
  </si>
  <si>
    <t>Hs.407087</t>
  </si>
  <si>
    <t>A_23_P360268</t>
  </si>
  <si>
    <t>LINC00889</t>
  </si>
  <si>
    <t>NR_026935</t>
  </si>
  <si>
    <t>long intergenic non-protein coding RNA 889</t>
  </si>
  <si>
    <t>Hs.558664</t>
  </si>
  <si>
    <t>A_33_P3518572</t>
  </si>
  <si>
    <t>LINC00941</t>
  </si>
  <si>
    <t>NR_040245</t>
  </si>
  <si>
    <t>ENST00000547804</t>
  </si>
  <si>
    <t>long intergenic non-protein coding RNA 941</t>
  </si>
  <si>
    <t>Hs.355210</t>
  </si>
  <si>
    <t>A_33_P3392000</t>
  </si>
  <si>
    <t>LINC00963</t>
  </si>
  <si>
    <t>NR_038955</t>
  </si>
  <si>
    <t>ENST00000607931</t>
  </si>
  <si>
    <t>long intergenic non-protein coding RNA 963</t>
  </si>
  <si>
    <t>Hs.529860</t>
  </si>
  <si>
    <t>A_33_P3248252</t>
  </si>
  <si>
    <t>LINC00999</t>
  </si>
  <si>
    <t>NR_024497</t>
  </si>
  <si>
    <t>long intergenic non-protein coding RNA 999</t>
  </si>
  <si>
    <t>Hs.497951</t>
  </si>
  <si>
    <t>A_19_P00321571</t>
  </si>
  <si>
    <t>LINC01108</t>
  </si>
  <si>
    <t>NR_108097</t>
  </si>
  <si>
    <t>long intergenic non-protein coding RNA 1108</t>
  </si>
  <si>
    <t>Hs.563409</t>
  </si>
  <si>
    <t>A_24_P786357</t>
  </si>
  <si>
    <t>LINC01120</t>
  </si>
  <si>
    <t>NR_036499</t>
  </si>
  <si>
    <t>ENST00000437751</t>
  </si>
  <si>
    <t>long intergenic non-protein coding RNA 1120</t>
  </si>
  <si>
    <t>Hs.586791</t>
  </si>
  <si>
    <t>A_33_P3322874</t>
  </si>
  <si>
    <t>LINC01159</t>
  </si>
  <si>
    <t>NR_110374</t>
  </si>
  <si>
    <t>ENST00000433433</t>
  </si>
  <si>
    <t>long intergenic non-protein coding RNA 1159</t>
  </si>
  <si>
    <t>Hs.638438</t>
  </si>
  <si>
    <t>A_33_P3399768</t>
  </si>
  <si>
    <t>LINC01160</t>
  </si>
  <si>
    <t>NR_034126</t>
  </si>
  <si>
    <t>long intergenic non-protein coding RNA 1160</t>
  </si>
  <si>
    <t>Hs.689728</t>
  </si>
  <si>
    <t>A_19_P00318775</t>
  </si>
  <si>
    <t>LINC01193</t>
  </si>
  <si>
    <t>ENST00000553416</t>
  </si>
  <si>
    <t>long intergenic non-protein coding RNA 1193</t>
  </si>
  <si>
    <t>Hs.116287</t>
  </si>
  <si>
    <t>A_33_P3292083</t>
  </si>
  <si>
    <t>LINC01301</t>
  </si>
  <si>
    <t>ENST00000530033</t>
  </si>
  <si>
    <t>long intergenic non-protein coding RNA 1301</t>
  </si>
  <si>
    <t>A_23_P166508</t>
  </si>
  <si>
    <t>LINC01315</t>
  </si>
  <si>
    <t>NR_120595</t>
  </si>
  <si>
    <t>ENST00000424852</t>
  </si>
  <si>
    <t>long intergenic non-protein coding RNA 1315</t>
  </si>
  <si>
    <t>Hs.335413</t>
  </si>
  <si>
    <t>A_33_P3274622</t>
  </si>
  <si>
    <t>LINC01347</t>
  </si>
  <si>
    <t>NR_029401</t>
  </si>
  <si>
    <t>ENST00000417964</t>
  </si>
  <si>
    <t>long intergenic non-protein coding RNA 1347</t>
  </si>
  <si>
    <t>Hs.722350</t>
  </si>
  <si>
    <t>A_33_P3258767</t>
  </si>
  <si>
    <t>LINC01387</t>
  </si>
  <si>
    <t>NR_120518</t>
  </si>
  <si>
    <t>ENST00000584361</t>
  </si>
  <si>
    <t>long intergenic non-protein coding RNA 1387</t>
  </si>
  <si>
    <t>Hs.646267</t>
  </si>
  <si>
    <t>A_32_P211248</t>
  </si>
  <si>
    <t>LINC01405</t>
  </si>
  <si>
    <t>NR_036513</t>
  </si>
  <si>
    <t>ENST00000331096</t>
  </si>
  <si>
    <t>long intergenic non-protein coding RNA 1405</t>
  </si>
  <si>
    <t>Hs.152129</t>
  </si>
  <si>
    <t>A_19_P00802433</t>
  </si>
  <si>
    <t>LINC01564</t>
  </si>
  <si>
    <t>long intergenic non-protein coding RNA 1564</t>
  </si>
  <si>
    <t>A_19_P00325604</t>
  </si>
  <si>
    <t>LINC-ROR</t>
  </si>
  <si>
    <t>NR_048536</t>
  </si>
  <si>
    <t>ENST00000553704</t>
  </si>
  <si>
    <t>long intergenic non-protein coding RNA, regulator of reprogramming</t>
  </si>
  <si>
    <t>Hs.742426</t>
  </si>
  <si>
    <t>A_23_P88559</t>
  </si>
  <si>
    <t>LIPC</t>
  </si>
  <si>
    <t>NM_000236</t>
  </si>
  <si>
    <t>ENST00000356113</t>
  </si>
  <si>
    <t>lipase, hepatic</t>
  </si>
  <si>
    <t>Hs.654472</t>
  </si>
  <si>
    <t>A_23_P84219</t>
  </si>
  <si>
    <t>LIPH</t>
  </si>
  <si>
    <t>NM_139248</t>
  </si>
  <si>
    <t>ENST00000296252</t>
  </si>
  <si>
    <t>lipase, member H</t>
  </si>
  <si>
    <t>Hs.68864</t>
  </si>
  <si>
    <t>A_33_P3368879</t>
  </si>
  <si>
    <t>LMOD1</t>
  </si>
  <si>
    <t>NM_012134</t>
  </si>
  <si>
    <t>ENST00000616739</t>
  </si>
  <si>
    <t>leiomodin 1 (smooth muscle)</t>
  </si>
  <si>
    <t>Hs.519075</t>
  </si>
  <si>
    <t>A_33_P3240043</t>
  </si>
  <si>
    <t>lnc-AC005323.1.1-1</t>
  </si>
  <si>
    <t>lnc-AC005323.1.1-1:1</t>
  </si>
  <si>
    <t>A_33_P3441639</t>
  </si>
  <si>
    <t>lnc-ANP32A-3</t>
  </si>
  <si>
    <t>AK056793</t>
  </si>
  <si>
    <t>lnc-ANP32A-3:1</t>
  </si>
  <si>
    <t>Hs.147229</t>
  </si>
  <si>
    <t>A_33_P3299921</t>
  </si>
  <si>
    <t>lnc-CBWD5-2</t>
  </si>
  <si>
    <t>lnc-CBWD5-2:1</t>
  </si>
  <si>
    <t>Hs.694468</t>
  </si>
  <si>
    <t>A_19_P00802420</t>
  </si>
  <si>
    <t>lnc-CKAP2L-1</t>
  </si>
  <si>
    <t>lnc-CKAP2L-1:6</t>
  </si>
  <si>
    <t>A_33_P3226385</t>
  </si>
  <si>
    <t>lnc-EFR3B-2</t>
  </si>
  <si>
    <t>lnc-EFR3B-2:1</t>
  </si>
  <si>
    <t>A_19_P00803697</t>
  </si>
  <si>
    <t>lnc-EMX2-1</t>
  </si>
  <si>
    <t>lnc-EMX2-1:2</t>
  </si>
  <si>
    <t>A_33_P3372722</t>
  </si>
  <si>
    <t>lnc-ENDOD1-1</t>
  </si>
  <si>
    <t>lnc-ENDOD1-1:7</t>
  </si>
  <si>
    <t>A_33_P3253401</t>
  </si>
  <si>
    <t>lnc-ENPP1-2</t>
  </si>
  <si>
    <t>DB576317</t>
  </si>
  <si>
    <t>lnc-ENPP1-2:1</t>
  </si>
  <si>
    <t>Hs.730533</t>
  </si>
  <si>
    <t>A_23_P432506</t>
  </si>
  <si>
    <t>lnc-GATA5-2</t>
  </si>
  <si>
    <t>AK054875</t>
  </si>
  <si>
    <t>lnc-GATA5-2:2</t>
  </si>
  <si>
    <t>A_19_P00810673</t>
  </si>
  <si>
    <t>lnc-GPD2-1</t>
  </si>
  <si>
    <t>lnc-GPD2-1:1</t>
  </si>
  <si>
    <t>A_19_P00805593</t>
  </si>
  <si>
    <t>lnc-GPR26-4</t>
  </si>
  <si>
    <t>lnc-GPR26-4:1</t>
  </si>
  <si>
    <t>A_33_P3299958</t>
  </si>
  <si>
    <t>lnc-KIAA0087-2</t>
  </si>
  <si>
    <t>lnc-KIAA0087-2:2</t>
  </si>
  <si>
    <t>A_19_P00331618</t>
  </si>
  <si>
    <t>lnc-LTBP3-2</t>
  </si>
  <si>
    <t>lnc-LTBP3-2:3</t>
  </si>
  <si>
    <t>A_33_P3751230</t>
  </si>
  <si>
    <t>lnc-MIB2-1</t>
  </si>
  <si>
    <t>lnc-MIB2-1:4</t>
  </si>
  <si>
    <t>Hs.633349</t>
  </si>
  <si>
    <t>A_33_P3353330</t>
  </si>
  <si>
    <t>lnc-MTFP1-2</t>
  </si>
  <si>
    <t>AK098147</t>
  </si>
  <si>
    <t>lnc-MTFP1-2:1</t>
  </si>
  <si>
    <t>A_19_P00322183</t>
  </si>
  <si>
    <t>lnc-NR5A2-1</t>
  </si>
  <si>
    <t>lnc-NR5A2-1:1</t>
  </si>
  <si>
    <t>A_33_P3222056</t>
  </si>
  <si>
    <t>lnc-RP11-148O21.2.1-1</t>
  </si>
  <si>
    <t>lnc-RP11-148O21.2.1-1:1</t>
  </si>
  <si>
    <t>A_33_P3377399</t>
  </si>
  <si>
    <t>lnc-RP11-778D12.2.1-4</t>
  </si>
  <si>
    <t>lnc-RP11-778D12.2.1-4:5</t>
  </si>
  <si>
    <t>A_33_P3213832</t>
  </si>
  <si>
    <t>lnc-SNX24-1</t>
  </si>
  <si>
    <t>DA967691</t>
  </si>
  <si>
    <t>lnc-SNX24-1:1</t>
  </si>
  <si>
    <t>Hs.628766</t>
  </si>
  <si>
    <t>A_33_P3224946</t>
  </si>
  <si>
    <t>lnc-SREK1-1</t>
  </si>
  <si>
    <t>AK127903</t>
  </si>
  <si>
    <t>lnc-SREK1-1:1</t>
  </si>
  <si>
    <t>Hs.742398</t>
  </si>
  <si>
    <t>A_33_P3356517</t>
  </si>
  <si>
    <t>lnc-TARDBP-2</t>
  </si>
  <si>
    <t>lnc-TARDBP-2:2</t>
  </si>
  <si>
    <t>A_19_P00805812</t>
  </si>
  <si>
    <t>lnc-UQCRFS1-9</t>
  </si>
  <si>
    <t>lnc-UQCRFS1-9:20</t>
  </si>
  <si>
    <t>A_33_P3368895</t>
  </si>
  <si>
    <t>lnc-UXS1-4</t>
  </si>
  <si>
    <t>lnc-UXS1-4:1</t>
  </si>
  <si>
    <t>A_33_P3395442</t>
  </si>
  <si>
    <t>lnc-VAMP1-1</t>
  </si>
  <si>
    <t>AK056500</t>
  </si>
  <si>
    <t>lnc-VAMP1-1:3</t>
  </si>
  <si>
    <t>Hs.655224</t>
  </si>
  <si>
    <t>A_33_P3355454</t>
  </si>
  <si>
    <t>lnc-ZNF133-2</t>
  </si>
  <si>
    <t>lnc-ZNF133-2:1</t>
  </si>
  <si>
    <t>A_33_P3537861</t>
  </si>
  <si>
    <t>LOC100126448</t>
  </si>
  <si>
    <t>EF565113</t>
  </si>
  <si>
    <t>uncharacterized LOC100126448</t>
  </si>
  <si>
    <t>Hs.695846</t>
  </si>
  <si>
    <t>A_24_P934126</t>
  </si>
  <si>
    <t>LOC100128035</t>
  </si>
  <si>
    <t>AY358772</t>
  </si>
  <si>
    <t>VGSA5840</t>
  </si>
  <si>
    <t>Hs.650705</t>
  </si>
  <si>
    <t>A_33_P3279949</t>
  </si>
  <si>
    <t>LOC100128170</t>
  </si>
  <si>
    <t>AK124170</t>
  </si>
  <si>
    <t>uncharacterized LOC100128170</t>
  </si>
  <si>
    <t>Hs.26608</t>
  </si>
  <si>
    <t>A_33_P3218490</t>
  </si>
  <si>
    <t>LOC100128226</t>
  </si>
  <si>
    <t>AB128931</t>
  </si>
  <si>
    <t>hypothetic protein</t>
  </si>
  <si>
    <t>Hs.694587</t>
  </si>
  <si>
    <t>A_33_P3366754</t>
  </si>
  <si>
    <t>LOC100128670</t>
  </si>
  <si>
    <t>AK126945</t>
  </si>
  <si>
    <t>uncharacterized LOC100128670</t>
  </si>
  <si>
    <t>Hs.689515</t>
  </si>
  <si>
    <t>A_33_P3263287</t>
  </si>
  <si>
    <t>LOC100129111</t>
  </si>
  <si>
    <t>AK126895</t>
  </si>
  <si>
    <t>uncharacterized LOC100129111</t>
  </si>
  <si>
    <t>Hs.627496</t>
  </si>
  <si>
    <t>A_33_P3385121</t>
  </si>
  <si>
    <t>LOC100129322</t>
  </si>
  <si>
    <t>AK127678</t>
  </si>
  <si>
    <t>uncharacterized LOC100129322</t>
  </si>
  <si>
    <t>Hs.662009</t>
  </si>
  <si>
    <t>A_33_P3285092</t>
  </si>
  <si>
    <t>LOC100129763</t>
  </si>
  <si>
    <t>AK126123</t>
  </si>
  <si>
    <t>uncharacterized LOC100129763</t>
  </si>
  <si>
    <t>Hs.636684</t>
  </si>
  <si>
    <t>A_19_P00317547</t>
  </si>
  <si>
    <t>LOC100130476</t>
  </si>
  <si>
    <t>uncharacterized LOC100130476</t>
  </si>
  <si>
    <t>Hs.598050</t>
  </si>
  <si>
    <t>A_33_P3382919</t>
  </si>
  <si>
    <t>LOC100130587</t>
  </si>
  <si>
    <t>NR_110634</t>
  </si>
  <si>
    <t>uncharacterized LOC100130587</t>
  </si>
  <si>
    <t>Hs.640129</t>
  </si>
  <si>
    <t>A_33_P3344291</t>
  </si>
  <si>
    <t>LOC100130698</t>
  </si>
  <si>
    <t>XR_111092</t>
  </si>
  <si>
    <t>uncharacterized LOC100130698</t>
  </si>
  <si>
    <t>Hs.447456</t>
  </si>
  <si>
    <t>A_33_P3294720</t>
  </si>
  <si>
    <t>LOC100130865</t>
  </si>
  <si>
    <t>AK123130</t>
  </si>
  <si>
    <t>uncharacterized LOC100130865</t>
  </si>
  <si>
    <t>Hs.736162</t>
  </si>
  <si>
    <t>A_33_P3378630</t>
  </si>
  <si>
    <t>LOC100131195</t>
  </si>
  <si>
    <t>AK097743</t>
  </si>
  <si>
    <t>uncharacterized LOC100131195</t>
  </si>
  <si>
    <t>Hs.650844</t>
  </si>
  <si>
    <t>A_33_P3375170</t>
  </si>
  <si>
    <t>LOC100131242</t>
  </si>
  <si>
    <t>AK124483</t>
  </si>
  <si>
    <t>uncharacterized LOC100131242</t>
  </si>
  <si>
    <t>Hs.689575</t>
  </si>
  <si>
    <t>A_33_P3632937</t>
  </si>
  <si>
    <t>LOC100131262</t>
  </si>
  <si>
    <t>XR_132952</t>
  </si>
  <si>
    <t>uncharacterized LOC100131262</t>
  </si>
  <si>
    <t>Hs.657010</t>
  </si>
  <si>
    <t>A_33_P3330179</t>
  </si>
  <si>
    <t>LOC100131372</t>
  </si>
  <si>
    <t>XR_112955</t>
  </si>
  <si>
    <t>uncharacterized LOC100131372</t>
  </si>
  <si>
    <t>Hs.704272</t>
  </si>
  <si>
    <t>A_33_P3243649</t>
  </si>
  <si>
    <t>LOC100131831</t>
  </si>
  <si>
    <t>AK129685</t>
  </si>
  <si>
    <t>uncharacterized LOC100131831</t>
  </si>
  <si>
    <t>Hs.625909</t>
  </si>
  <si>
    <t>A_33_P3369441</t>
  </si>
  <si>
    <t>LOC100132111</t>
  </si>
  <si>
    <t>NR_024237</t>
  </si>
  <si>
    <t>uncharacterized LOC100132111</t>
  </si>
  <si>
    <t>Hs.697059</t>
  </si>
  <si>
    <t>A_33_P3291614</t>
  </si>
  <si>
    <t>LOC100133039</t>
  </si>
  <si>
    <t>AK058041</t>
  </si>
  <si>
    <t>uncharacterized LOC100133039</t>
  </si>
  <si>
    <t>Hs.667544</t>
  </si>
  <si>
    <t>A_33_P3212117</t>
  </si>
  <si>
    <t>LOC100288619</t>
  </si>
  <si>
    <t>AK130873</t>
  </si>
  <si>
    <t>uncharacterized LOC100288619</t>
  </si>
  <si>
    <t>Hs.639992</t>
  </si>
  <si>
    <t>A_33_P3243278</t>
  </si>
  <si>
    <t>LOC100505504</t>
  </si>
  <si>
    <t>XR_428947</t>
  </si>
  <si>
    <t>uncharacterized LOC100505504</t>
  </si>
  <si>
    <t>A_24_P940434</t>
  </si>
  <si>
    <t>LOC100996455</t>
  </si>
  <si>
    <t>NR_073177</t>
  </si>
  <si>
    <t>ENST00000316124</t>
  </si>
  <si>
    <t>uncharacterized LOC100996455</t>
  </si>
  <si>
    <t>Hs.634142</t>
  </si>
  <si>
    <t>A_19_P00316035</t>
  </si>
  <si>
    <t>LOC101927151</t>
  </si>
  <si>
    <t>XR_243976</t>
  </si>
  <si>
    <t>ENST00000591549</t>
  </si>
  <si>
    <t>uncharacterized LOC101927151</t>
  </si>
  <si>
    <t>A_33_P3325708</t>
  </si>
  <si>
    <t>LOC101927801</t>
  </si>
  <si>
    <t>XR_425468</t>
  </si>
  <si>
    <t>ENST00000422649</t>
  </si>
  <si>
    <t>uncharacterized LOC101927801</t>
  </si>
  <si>
    <t>Hs.736694</t>
  </si>
  <si>
    <t>A_33_P3413810</t>
  </si>
  <si>
    <t>LOC101928038</t>
  </si>
  <si>
    <t>XM_005276035</t>
  </si>
  <si>
    <t>CDK5 and ABL1 enzyme substrate 2-like</t>
  </si>
  <si>
    <t>A_33_P3399480</t>
  </si>
  <si>
    <t>LOC101928307</t>
  </si>
  <si>
    <t>XR_250014</t>
  </si>
  <si>
    <t>uncharacterized LOC101928307</t>
  </si>
  <si>
    <t>Hs.535825</t>
  </si>
  <si>
    <t>A_19_P00317748</t>
  </si>
  <si>
    <t>LOC101928858</t>
  </si>
  <si>
    <t>XR_249793</t>
  </si>
  <si>
    <t>ENST00000513234</t>
  </si>
  <si>
    <t>uncharacterized LOC101928858</t>
  </si>
  <si>
    <t>Hs.334066</t>
  </si>
  <si>
    <t>A_33_P3294317</t>
  </si>
  <si>
    <t>LOC101928880</t>
  </si>
  <si>
    <t>NR_110944</t>
  </si>
  <si>
    <t>ENST00000569362</t>
  </si>
  <si>
    <t>uncharacterized LOC101928880</t>
  </si>
  <si>
    <t>A_19_P00316159</t>
  </si>
  <si>
    <t>LOC101929452</t>
  </si>
  <si>
    <t>uncharacterized LOC101929452</t>
  </si>
  <si>
    <t>A_19_P00319963</t>
  </si>
  <si>
    <t>LOC101929683</t>
  </si>
  <si>
    <t>XR_242023</t>
  </si>
  <si>
    <t>ENST00000455005</t>
  </si>
  <si>
    <t>uncharacterized LOC101929683</t>
  </si>
  <si>
    <t>Hs.610989</t>
  </si>
  <si>
    <t>A_33_P3389336</t>
  </si>
  <si>
    <t>LOC101929918</t>
  </si>
  <si>
    <t>XR_424216</t>
  </si>
  <si>
    <t>uncharacterized LOC101929918</t>
  </si>
  <si>
    <t>A_33_P3319150</t>
  </si>
  <si>
    <t>LOC101930426</t>
  </si>
  <si>
    <t>XM_005276049</t>
  </si>
  <si>
    <t>chrUn_gl000228</t>
  </si>
  <si>
    <t>double homeobox protein 4-like protein 4-like</t>
  </si>
  <si>
    <t>A_23_P313031</t>
  </si>
  <si>
    <t>LOC101930506</t>
  </si>
  <si>
    <t>XR_249340</t>
  </si>
  <si>
    <t>uncharacterized LOC101930506</t>
  </si>
  <si>
    <t>Hs.653239</t>
  </si>
  <si>
    <t>A_33_P3250555</t>
  </si>
  <si>
    <t>LOC102723882</t>
  </si>
  <si>
    <t>AF295728</t>
  </si>
  <si>
    <t>ENST00000584090</t>
  </si>
  <si>
    <t>uncharacterized LOC102723882</t>
  </si>
  <si>
    <t>A_33_P3233489</t>
  </si>
  <si>
    <t>LOC102723924</t>
  </si>
  <si>
    <t>XR_426679</t>
  </si>
  <si>
    <t>ENST00000422305</t>
  </si>
  <si>
    <t>uncharacterized LOC102723924</t>
  </si>
  <si>
    <t>A_33_P3391756</t>
  </si>
  <si>
    <t>LOC102724312</t>
  </si>
  <si>
    <t>NR_125994</t>
  </si>
  <si>
    <t>ENST00000434150</t>
  </si>
  <si>
    <t>uncharacterized LOC102724312</t>
  </si>
  <si>
    <t>A_33_P3763412</t>
  </si>
  <si>
    <t>LOC102724434</t>
  </si>
  <si>
    <t>AK097428</t>
  </si>
  <si>
    <t>ENST00000457033</t>
  </si>
  <si>
    <t>uncharacterized LOC102724434</t>
  </si>
  <si>
    <t>Hs.667624</t>
  </si>
  <si>
    <t>A_33_P3322879</t>
  </si>
  <si>
    <t>LOC102724484</t>
  </si>
  <si>
    <t>NR_120522</t>
  </si>
  <si>
    <t>uncharacterized LOC102724484</t>
  </si>
  <si>
    <t>Hs.638665</t>
  </si>
  <si>
    <t>A_19_P00318187</t>
  </si>
  <si>
    <t>LOC102724861</t>
  </si>
  <si>
    <t>ENST00000417485</t>
  </si>
  <si>
    <t>uncharacterized LOC102724861</t>
  </si>
  <si>
    <t>A_33_P3338270</t>
  </si>
  <si>
    <t>LOC102725249</t>
  </si>
  <si>
    <t>AK125436</t>
  </si>
  <si>
    <t>ENST00000560634</t>
  </si>
  <si>
    <t>chondroitin sulfate proteoglycan 4-like</t>
  </si>
  <si>
    <t>Hs.498322</t>
  </si>
  <si>
    <t>A_33_P3282364</t>
  </si>
  <si>
    <t>LOC102725343</t>
  </si>
  <si>
    <t>XR_424311</t>
  </si>
  <si>
    <t>uncharacterized LOC102725343</t>
  </si>
  <si>
    <t>A_33_P3544880</t>
  </si>
  <si>
    <t>LOC142937</t>
  </si>
  <si>
    <t>BC008131</t>
  </si>
  <si>
    <t>uncharacterized protein BC008131</t>
  </si>
  <si>
    <t>Hs.679824</t>
  </si>
  <si>
    <t>A_23_P412427</t>
  </si>
  <si>
    <t>LOC171391</t>
  </si>
  <si>
    <t>AF435951</t>
  </si>
  <si>
    <t>uncharacterized LOC171391</t>
  </si>
  <si>
    <t>Hs.711081</t>
  </si>
  <si>
    <t>A_33_P3865368</t>
  </si>
  <si>
    <t>LOC254896</t>
  </si>
  <si>
    <t>NR_046173</t>
  </si>
  <si>
    <t>uncharacterized LOC254896</t>
  </si>
  <si>
    <t>Hs.735240</t>
  </si>
  <si>
    <t>A_33_P3870056</t>
  </si>
  <si>
    <t>LOC283335</t>
  </si>
  <si>
    <t>NR_033854</t>
  </si>
  <si>
    <t>ENST00000434344</t>
  </si>
  <si>
    <t>uncharacterized LOC283335</t>
  </si>
  <si>
    <t>Hs.657060</t>
  </si>
  <si>
    <t>A_33_P3718699</t>
  </si>
  <si>
    <t>LOC283737</t>
  </si>
  <si>
    <t>AK096897</t>
  </si>
  <si>
    <t>uncharacterized LOC283737</t>
  </si>
  <si>
    <t>Hs.31795</t>
  </si>
  <si>
    <t>A_33_P3663105</t>
  </si>
  <si>
    <t>LOC284263</t>
  </si>
  <si>
    <t>BC038429</t>
  </si>
  <si>
    <t>uncharacterized LOC284263</t>
  </si>
  <si>
    <t>Hs.135642</t>
  </si>
  <si>
    <t>A_33_P3317623</t>
  </si>
  <si>
    <t>LOC284379</t>
  </si>
  <si>
    <t>ENST00000600193</t>
  </si>
  <si>
    <t>solute carrier family 7 (cationic amino acid transporter, y+ system), member 3 pseudogene</t>
  </si>
  <si>
    <t>Hs.631571</t>
  </si>
  <si>
    <t>A_33_P3312885</t>
  </si>
  <si>
    <t>ENST00000599707</t>
  </si>
  <si>
    <t>A_33_P3461633</t>
  </si>
  <si>
    <t>LOC284454</t>
  </si>
  <si>
    <t>NR_036515</t>
  </si>
  <si>
    <t>ENST00000587762</t>
  </si>
  <si>
    <t>uncharacterized LOC284454</t>
  </si>
  <si>
    <t>Hs.436426</t>
  </si>
  <si>
    <t>A_19_P00321919</t>
  </si>
  <si>
    <t>LOC284930</t>
  </si>
  <si>
    <t>ENST00000438810</t>
  </si>
  <si>
    <t>uncharacterized LOC284930</t>
  </si>
  <si>
    <t>A_33_P3729375</t>
  </si>
  <si>
    <t>LOC285181</t>
  </si>
  <si>
    <t>AK093857</t>
  </si>
  <si>
    <t>uncharacterized LOC285181</t>
  </si>
  <si>
    <t>Hs.434525</t>
  </si>
  <si>
    <t>A_33_P3718274</t>
  </si>
  <si>
    <t>LOC285629</t>
  </si>
  <si>
    <t>DB296219</t>
  </si>
  <si>
    <t>uncharacterized LOC285629</t>
  </si>
  <si>
    <t>Hs.554279</t>
  </si>
  <si>
    <t>A_19_P00316497</t>
  </si>
  <si>
    <t>LOC338797</t>
  </si>
  <si>
    <t>NR_103736</t>
  </si>
  <si>
    <t>ENST00000428272</t>
  </si>
  <si>
    <t>uncharacterized LOC338797</t>
  </si>
  <si>
    <t>Hs.592007</t>
  </si>
  <si>
    <t>A_19_P00317242</t>
  </si>
  <si>
    <t>LOC388210</t>
  </si>
  <si>
    <t>ENST00000598234</t>
  </si>
  <si>
    <t>uncharacterized LOC388210</t>
  </si>
  <si>
    <t>Hs.188007</t>
  </si>
  <si>
    <t>A_19_P00800206</t>
  </si>
  <si>
    <t>LOC400958</t>
  </si>
  <si>
    <t>ENST00000449259</t>
  </si>
  <si>
    <t>uncharacterized LOC400958</t>
  </si>
  <si>
    <t>Hs.591565</t>
  </si>
  <si>
    <t>A_33_P3482249</t>
  </si>
  <si>
    <t>LOC619427</t>
  </si>
  <si>
    <t>AL834492</t>
  </si>
  <si>
    <t>uncharacterized LOC619427</t>
  </si>
  <si>
    <t>Hs.638555</t>
  </si>
  <si>
    <t>A_33_P3668839</t>
  </si>
  <si>
    <t>LOC644656</t>
  </si>
  <si>
    <t>NR_036539</t>
  </si>
  <si>
    <t>uncharacterized LOC644656</t>
  </si>
  <si>
    <t>Hs.597846</t>
  </si>
  <si>
    <t>A_19_P00322435</t>
  </si>
  <si>
    <t>LOC644838</t>
  </si>
  <si>
    <t>ENST00000414404</t>
  </si>
  <si>
    <t>uncharacterized LOC644838</t>
  </si>
  <si>
    <t>A_33_P3378707</t>
  </si>
  <si>
    <t>LOC646214</t>
  </si>
  <si>
    <t>p21 protein (Cdc42/Rac)-activated kinase 2 pseudogene</t>
  </si>
  <si>
    <t>Hs.510697</t>
  </si>
  <si>
    <t>A_33_P3520693</t>
  </si>
  <si>
    <t>LOC646903</t>
  </si>
  <si>
    <t>NR_036538</t>
  </si>
  <si>
    <t>uncharacterized LOC646903</t>
  </si>
  <si>
    <t>Hs.632559</t>
  </si>
  <si>
    <t>A_33_P3245952</t>
  </si>
  <si>
    <t>LOC648570</t>
  </si>
  <si>
    <t>AK130915</t>
  </si>
  <si>
    <t>uncharacterized LOC648570</t>
  </si>
  <si>
    <t>Hs.689283</t>
  </si>
  <si>
    <t>A_33_P3394405</t>
  </si>
  <si>
    <t>LOC727721</t>
  </si>
  <si>
    <t>DB238770</t>
  </si>
  <si>
    <t>uncharacterized LOC727721</t>
  </si>
  <si>
    <t>Hs.699065</t>
  </si>
  <si>
    <t>A_33_P3279515</t>
  </si>
  <si>
    <t>LOC729451</t>
  </si>
  <si>
    <t>XR_424503</t>
  </si>
  <si>
    <t>uncharacterized LOC729451</t>
  </si>
  <si>
    <t>Hs.647554</t>
  </si>
  <si>
    <t>A_33_P3267607</t>
  </si>
  <si>
    <t>LOC729870</t>
  </si>
  <si>
    <t>XR_244739</t>
  </si>
  <si>
    <t>uncharacterized LOC729870</t>
  </si>
  <si>
    <t>Hs.310357</t>
  </si>
  <si>
    <t>A_33_P3884005</t>
  </si>
  <si>
    <t>LOC93444</t>
  </si>
  <si>
    <t>AK000175</t>
  </si>
  <si>
    <t>uncharacterized LOC93444</t>
  </si>
  <si>
    <t>Hs.270133</t>
  </si>
  <si>
    <t>A_23_P155463</t>
  </si>
  <si>
    <t>LRRC2</t>
  </si>
  <si>
    <t>NM_024512</t>
  </si>
  <si>
    <t>ENST00000395905</t>
  </si>
  <si>
    <t>leucine rich repeat containing 2</t>
  </si>
  <si>
    <t>Hs.657345</t>
  </si>
  <si>
    <t>A_23_P131330</t>
  </si>
  <si>
    <t>LRRTM1</t>
  </si>
  <si>
    <t>NM_178839</t>
  </si>
  <si>
    <t>ENST00000409148</t>
  </si>
  <si>
    <t>leucine rich repeat transmembrane neuronal 1</t>
  </si>
  <si>
    <t>Hs.591580</t>
  </si>
  <si>
    <t>A_24_P103469</t>
  </si>
  <si>
    <t>LST1</t>
  </si>
  <si>
    <t>NM_007161</t>
  </si>
  <si>
    <t>ENST00000376092</t>
  </si>
  <si>
    <t>leukocyte specific transcript 1</t>
  </si>
  <si>
    <t>Hs.436066</t>
  </si>
  <si>
    <t>A_23_P405129</t>
  </si>
  <si>
    <t>LTBP2</t>
  </si>
  <si>
    <t>NM_000428</t>
  </si>
  <si>
    <t>ENST00000261978</t>
  </si>
  <si>
    <t>latent transforming growth factor beta binding protein 2</t>
  </si>
  <si>
    <t>Hs.512776</t>
  </si>
  <si>
    <t>A_33_P3418175</t>
  </si>
  <si>
    <t>LYNX1</t>
  </si>
  <si>
    <t>NM_177458</t>
  </si>
  <si>
    <t>ENST00000615007</t>
  </si>
  <si>
    <t>Ly6/neurotoxin 1</t>
  </si>
  <si>
    <t>Hs.158665</t>
  </si>
  <si>
    <t>A_32_P55871</t>
  </si>
  <si>
    <t>MAATS1</t>
  </si>
  <si>
    <t>NM_033364</t>
  </si>
  <si>
    <t>ENST00000273390</t>
  </si>
  <si>
    <t>MYCBP-associated, testis expressed 1</t>
  </si>
  <si>
    <t>Hs.341906</t>
  </si>
  <si>
    <t>A_23_P252928</t>
  </si>
  <si>
    <t>MAGEA12</t>
  </si>
  <si>
    <t>NM_005367</t>
  </si>
  <si>
    <t>ENST00000393900</t>
  </si>
  <si>
    <t>melanoma antigen family A, 12</t>
  </si>
  <si>
    <t>Hs.169246</t>
  </si>
  <si>
    <t>A_33_P3368755</t>
  </si>
  <si>
    <t>MAGEB6</t>
  </si>
  <si>
    <t>NM_173523</t>
  </si>
  <si>
    <t>ENST00000379034</t>
  </si>
  <si>
    <t>melanoma antigen family B, 6</t>
  </si>
  <si>
    <t>Hs.376011</t>
  </si>
  <si>
    <t>A_33_P3278573</t>
  </si>
  <si>
    <t>MAGIX</t>
  </si>
  <si>
    <t>NM_024859</t>
  </si>
  <si>
    <t>ENST00000616812</t>
  </si>
  <si>
    <t>MAGI family member, X-linked</t>
  </si>
  <si>
    <t>Hs.193170</t>
  </si>
  <si>
    <t>A_23_P157914</t>
  </si>
  <si>
    <t>MAMDC2</t>
  </si>
  <si>
    <t>NM_153267</t>
  </si>
  <si>
    <t>ENST00000377182</t>
  </si>
  <si>
    <t>MAM domain containing 2</t>
  </si>
  <si>
    <t>Hs.547172</t>
  </si>
  <si>
    <t>A_33_P3316403</t>
  </si>
  <si>
    <t>MAN2A2</t>
  </si>
  <si>
    <t>XM_006720507</t>
  </si>
  <si>
    <t>ENST00000560534</t>
  </si>
  <si>
    <t>mannosidase, alpha, class 2A, member 2</t>
  </si>
  <si>
    <t>Hs.738557</t>
  </si>
  <si>
    <t>A_23_P85015</t>
  </si>
  <si>
    <t>MAOB</t>
  </si>
  <si>
    <t>NM_000898</t>
  </si>
  <si>
    <t>ENST00000378069</t>
  </si>
  <si>
    <t>monoamine oxidase B</t>
  </si>
  <si>
    <t>Hs.654473</t>
  </si>
  <si>
    <t>A_19_P00315609</t>
  </si>
  <si>
    <t>MAP3K13</t>
  </si>
  <si>
    <t>AK302951</t>
  </si>
  <si>
    <t>ENST00000455188</t>
  </si>
  <si>
    <t>mitogen-activated protein kinase kinase kinase 13</t>
  </si>
  <si>
    <t>Hs.634586</t>
  </si>
  <si>
    <t>A_33_P3307337</t>
  </si>
  <si>
    <t>MAPK4</t>
  </si>
  <si>
    <t>NM_002747</t>
  </si>
  <si>
    <t>ENST00000587800</t>
  </si>
  <si>
    <t>mitogen-activated protein kinase 4</t>
  </si>
  <si>
    <t>Hs.433728</t>
  </si>
  <si>
    <t>A_24_P224488</t>
  </si>
  <si>
    <t>MAPT</t>
  </si>
  <si>
    <t>NM_016835</t>
  </si>
  <si>
    <t>ENST00000344290</t>
  </si>
  <si>
    <t>microtubule-associated protein tau</t>
  </si>
  <si>
    <t>Hs.101174</t>
  </si>
  <si>
    <t>A_23_P214565</t>
  </si>
  <si>
    <t>MAS1L</t>
  </si>
  <si>
    <t>NM_052967</t>
  </si>
  <si>
    <t>ENST00000383549</t>
  </si>
  <si>
    <t>MAS1 proto-oncogene like, G protein-coupled receptor</t>
  </si>
  <si>
    <t>Hs.533297</t>
  </si>
  <si>
    <t>A_33_P3352073</t>
  </si>
  <si>
    <t>MBNL1-AS1</t>
  </si>
  <si>
    <t>NR_027038</t>
  </si>
  <si>
    <t>MBNL1 antisense RNA 1</t>
  </si>
  <si>
    <t>Hs.725347</t>
  </si>
  <si>
    <t>A_24_P244944</t>
  </si>
  <si>
    <t>MCTP2</t>
  </si>
  <si>
    <t>NM_018349</t>
  </si>
  <si>
    <t>ENST00000456504</t>
  </si>
  <si>
    <t>multiple C2 domains, transmembrane 2</t>
  </si>
  <si>
    <t>Hs.33368</t>
  </si>
  <si>
    <t>A_33_P3345673</t>
  </si>
  <si>
    <t>MED15P9</t>
  </si>
  <si>
    <t>BC036597</t>
  </si>
  <si>
    <t>mediator complex subunit 15 pseudogene 9</t>
  </si>
  <si>
    <t>Hs.570106</t>
  </si>
  <si>
    <t>A_33_P3214463</t>
  </si>
  <si>
    <t>MESP2</t>
  </si>
  <si>
    <t>NM_001039958</t>
  </si>
  <si>
    <t>mesoderm posterior basic helix-loop-helix transcription factor 2</t>
  </si>
  <si>
    <t>Hs.37311</t>
  </si>
  <si>
    <t>A_33_P3256680</t>
  </si>
  <si>
    <t>MFHAS1</t>
  </si>
  <si>
    <t>NM_004225</t>
  </si>
  <si>
    <t>ENST00000276282</t>
  </si>
  <si>
    <t>malignant fibrous histiocytoma amplified sequence 1</t>
  </si>
  <si>
    <t>Hs.379414</t>
  </si>
  <si>
    <t>A_33_P3398437</t>
  </si>
  <si>
    <t>MGA</t>
  </si>
  <si>
    <t>AF176922</t>
  </si>
  <si>
    <t>ENST00000619521</t>
  </si>
  <si>
    <t>MGA, MAX dimerization protein</t>
  </si>
  <si>
    <t>Hs.187569</t>
  </si>
  <si>
    <t>A_32_P111996</t>
  </si>
  <si>
    <t>MGC39584</t>
  </si>
  <si>
    <t>NR_038377</t>
  </si>
  <si>
    <t>chr4_gl000193_random</t>
  </si>
  <si>
    <t>ENST00000623554</t>
  </si>
  <si>
    <t>uncharacterized LOC441058</t>
  </si>
  <si>
    <t>Hs.130535</t>
  </si>
  <si>
    <t>A_19_P00322942</t>
  </si>
  <si>
    <t>MIR143HG</t>
  </si>
  <si>
    <t>ENST00000518014</t>
  </si>
  <si>
    <t>MIR143 host gene (non-protein coding)</t>
  </si>
  <si>
    <t>Hs.519666</t>
  </si>
  <si>
    <t>A_19_P00805523</t>
  </si>
  <si>
    <t>MIR4458HG</t>
  </si>
  <si>
    <t>ENST00000606459</t>
  </si>
  <si>
    <t>MIR4458 host gene (non-protein coding)</t>
  </si>
  <si>
    <t>Hs.42197</t>
  </si>
  <si>
    <t>A_19_P00320101</t>
  </si>
  <si>
    <t>MIR4697HG</t>
  </si>
  <si>
    <t>NR_024344</t>
  </si>
  <si>
    <t>MIR4697 host gene (non-protein coding)</t>
  </si>
  <si>
    <t>Hs.504370</t>
  </si>
  <si>
    <t>A_23_P353667</t>
  </si>
  <si>
    <t>MIR7-3HG</t>
  </si>
  <si>
    <t>NR_027148</t>
  </si>
  <si>
    <t>ENST00000592663</t>
  </si>
  <si>
    <t>MIR7-3 host gene (non-protein coding)</t>
  </si>
  <si>
    <t>Hs.326728</t>
  </si>
  <si>
    <t>A_24_P304449</t>
  </si>
  <si>
    <t>MLEC</t>
  </si>
  <si>
    <t>D63486</t>
  </si>
  <si>
    <t>ENST00000228506</t>
  </si>
  <si>
    <t>malectin</t>
  </si>
  <si>
    <t>Hs.744910</t>
  </si>
  <si>
    <t>A_23_P145555</t>
  </si>
  <si>
    <t>MLIP</t>
  </si>
  <si>
    <t>NM_138569</t>
  </si>
  <si>
    <t>ENST00000274897</t>
  </si>
  <si>
    <t>muscular LMNA-interacting protein</t>
  </si>
  <si>
    <t>Hs.591803</t>
  </si>
  <si>
    <t>A_24_P419028</t>
  </si>
  <si>
    <t>MOP-1</t>
  </si>
  <si>
    <t>AB014771</t>
  </si>
  <si>
    <t>Hs.679418</t>
  </si>
  <si>
    <t>A_33_P3229477</t>
  </si>
  <si>
    <t>MPP7</t>
  </si>
  <si>
    <t>NM_173496</t>
  </si>
  <si>
    <t>ENST00000337532</t>
  </si>
  <si>
    <t>membrane protein, palmitoylated 7 (MAGUK p55 subfamily member 7)</t>
  </si>
  <si>
    <t>Hs.499159</t>
  </si>
  <si>
    <t>A_24_P126210</t>
  </si>
  <si>
    <t>MRAP</t>
  </si>
  <si>
    <t>NM_178817</t>
  </si>
  <si>
    <t>ENST00000399784</t>
  </si>
  <si>
    <t>melanocortin 2 receptor accessory protein</t>
  </si>
  <si>
    <t>Hs.584940</t>
  </si>
  <si>
    <t>A_23_P4545</t>
  </si>
  <si>
    <t>MRO</t>
  </si>
  <si>
    <t>NM_031939</t>
  </si>
  <si>
    <t>ENST00000587291</t>
  </si>
  <si>
    <t>maestro</t>
  </si>
  <si>
    <t>Hs.30495</t>
  </si>
  <si>
    <t>A_33_P3369885</t>
  </si>
  <si>
    <t>MROH1</t>
  </si>
  <si>
    <t>NM_001099280</t>
  </si>
  <si>
    <t>ENST00000423230</t>
  </si>
  <si>
    <t>maestro heat-like repeat family member 1</t>
  </si>
  <si>
    <t>Hs.443139</t>
  </si>
  <si>
    <t>A_23_P98565</t>
  </si>
  <si>
    <t>MS4A14</t>
  </si>
  <si>
    <t>NM_032597</t>
  </si>
  <si>
    <t>ENST00000525397</t>
  </si>
  <si>
    <t>membrane-spanning 4-domains, subfamily A, member 14</t>
  </si>
  <si>
    <t>Hs.709736</t>
  </si>
  <si>
    <t>A_33_P3256997</t>
  </si>
  <si>
    <t>MS4A4E</t>
  </si>
  <si>
    <t>XM_005274415</t>
  </si>
  <si>
    <t>ENST00000398984</t>
  </si>
  <si>
    <t>membrane-spanning 4-domains, subfamily A, member 4E</t>
  </si>
  <si>
    <t>Hs.559934</t>
  </si>
  <si>
    <t>A_24_P272310</t>
  </si>
  <si>
    <t>MUSTN1</t>
  </si>
  <si>
    <t>NM_205853</t>
  </si>
  <si>
    <t>ENST00000446157</t>
  </si>
  <si>
    <t>musculoskeletal, embryonic nuclear protein 1</t>
  </si>
  <si>
    <t>Hs.556077</t>
  </si>
  <si>
    <t>A_33_P3380051</t>
  </si>
  <si>
    <t>MYADML2</t>
  </si>
  <si>
    <t>NM_001145113</t>
  </si>
  <si>
    <t>ENST00000330655</t>
  </si>
  <si>
    <t>myeloid-associated differentiation marker-like 2</t>
  </si>
  <si>
    <t>Hs.729645</t>
  </si>
  <si>
    <t>A_23_P128362</t>
  </si>
  <si>
    <t>MYBPC1</t>
  </si>
  <si>
    <t>NM_206819</t>
  </si>
  <si>
    <t>ENST00000550270</t>
  </si>
  <si>
    <t>myosin binding protein C, slow type</t>
  </si>
  <si>
    <t>Hs.654589</t>
  </si>
  <si>
    <t>A_33_P3235004</t>
  </si>
  <si>
    <t>MYH10</t>
  </si>
  <si>
    <t>NM_001256012</t>
  </si>
  <si>
    <t>ENST00000269243</t>
  </si>
  <si>
    <t>myosin, heavy chain 10, non-muscle</t>
  </si>
  <si>
    <t>Hs.16355</t>
  </si>
  <si>
    <t>A_24_P70183</t>
  </si>
  <si>
    <t>MYH11</t>
  </si>
  <si>
    <t>NM_001040113</t>
  </si>
  <si>
    <t>ENST00000300036</t>
  </si>
  <si>
    <t>myosin, heavy chain 11, smooth muscle</t>
  </si>
  <si>
    <t>Hs.460109</t>
  </si>
  <si>
    <t>A_23_P38271</t>
  </si>
  <si>
    <t>MYH2</t>
  </si>
  <si>
    <t>NM_017534</t>
  </si>
  <si>
    <t>ENST00000397183</t>
  </si>
  <si>
    <t>myosin, heavy chain 2, skeletal muscle, adult</t>
  </si>
  <si>
    <t>Hs.667534</t>
  </si>
  <si>
    <t>A_23_P210425</t>
  </si>
  <si>
    <t>MYL9</t>
  </si>
  <si>
    <t>NM_181526</t>
  </si>
  <si>
    <t>ENST00000346786</t>
  </si>
  <si>
    <t>myosin, light chain 9, regulatory</t>
  </si>
  <si>
    <t>Hs.504687</t>
  </si>
  <si>
    <t>A_19_P00315880</t>
  </si>
  <si>
    <t>MYO15B</t>
  </si>
  <si>
    <t>BC033247</t>
  </si>
  <si>
    <t>ENST00000584323</t>
  </si>
  <si>
    <t>myosin XVB pseudogene</t>
  </si>
  <si>
    <t>Hs.390817</t>
  </si>
  <si>
    <t>A_24_P53241</t>
  </si>
  <si>
    <t>MYOCD</t>
  </si>
  <si>
    <t>NM_153604</t>
  </si>
  <si>
    <t>ENST00000395988</t>
  </si>
  <si>
    <t>myocardin</t>
  </si>
  <si>
    <t>Hs.567641</t>
  </si>
  <si>
    <t>A_33_P3354176</t>
  </si>
  <si>
    <t>MYOF</t>
  </si>
  <si>
    <t>ENST00000371488</t>
  </si>
  <si>
    <t>myoferlin</t>
  </si>
  <si>
    <t>A_23_P96271</t>
  </si>
  <si>
    <t>MYOM1</t>
  </si>
  <si>
    <t>NM_003803</t>
  </si>
  <si>
    <t>ENST00000261606</t>
  </si>
  <si>
    <t>myomesin 1</t>
  </si>
  <si>
    <t>Hs.464469</t>
  </si>
  <si>
    <t>A_32_P88415</t>
  </si>
  <si>
    <t>MYOZ3</t>
  </si>
  <si>
    <t>NM_133371</t>
  </si>
  <si>
    <t>ENST00000456566</t>
  </si>
  <si>
    <t>myozenin 3</t>
  </si>
  <si>
    <t>Hs.91626</t>
  </si>
  <si>
    <t>A_33_P3269159</t>
  </si>
  <si>
    <t>NALCN</t>
  </si>
  <si>
    <t>AK094390</t>
  </si>
  <si>
    <t>ENST00000470333</t>
  </si>
  <si>
    <t>sodium leak channel, non selective</t>
  </si>
  <si>
    <t>Hs.525146</t>
  </si>
  <si>
    <t>A_24_P91991</t>
  </si>
  <si>
    <t>NAT8L</t>
  </si>
  <si>
    <t>NM_178557</t>
  </si>
  <si>
    <t>ENST00000423729</t>
  </si>
  <si>
    <t>N-acetyltransferase 8-like (GCN5-related, putative)</t>
  </si>
  <si>
    <t>Hs.318529</t>
  </si>
  <si>
    <t>A_33_P3788355</t>
  </si>
  <si>
    <t>NAV2-AS4</t>
  </si>
  <si>
    <t>NR_033989</t>
  </si>
  <si>
    <t>NAV2 antisense RNA 4</t>
  </si>
  <si>
    <t>Hs.132600</t>
  </si>
  <si>
    <t>A_23_P215883</t>
  </si>
  <si>
    <t>NCALD</t>
  </si>
  <si>
    <t>NM_001040630</t>
  </si>
  <si>
    <t>ENST00000395923</t>
  </si>
  <si>
    <t>neurocalcin delta</t>
  </si>
  <si>
    <t>Hs.492427</t>
  </si>
  <si>
    <t>A_23_P1740</t>
  </si>
  <si>
    <t>NCAM1</t>
  </si>
  <si>
    <t>NM_001076682</t>
  </si>
  <si>
    <t>ENST00000611284</t>
  </si>
  <si>
    <t>neural cell adhesion molecule 1</t>
  </si>
  <si>
    <t>Hs.503878</t>
  </si>
  <si>
    <t>A_33_P3275350</t>
  </si>
  <si>
    <t>NCS1</t>
  </si>
  <si>
    <t>NM_014286</t>
  </si>
  <si>
    <t>ENST00000372398</t>
  </si>
  <si>
    <t>neuronal calcium sensor 1</t>
  </si>
  <si>
    <t>Hs.642946</t>
  </si>
  <si>
    <t>A_23_P360209</t>
  </si>
  <si>
    <t>ND3</t>
  </si>
  <si>
    <t>HV963894</t>
  </si>
  <si>
    <t>ENST00000361227</t>
  </si>
  <si>
    <t>NADH dehydrogenase, subunit 3 (complex I)</t>
  </si>
  <si>
    <t>A_33_P3404508</t>
  </si>
  <si>
    <t>NDOR1</t>
  </si>
  <si>
    <t>NM_001144027</t>
  </si>
  <si>
    <t>ENST00000613750</t>
  </si>
  <si>
    <t>NADPH dependent diflavin oxidoreductase 1</t>
  </si>
  <si>
    <t>Hs.512564</t>
  </si>
  <si>
    <t>A_23_P73609</t>
  </si>
  <si>
    <t>NDP</t>
  </si>
  <si>
    <t>NM_000266</t>
  </si>
  <si>
    <t>ENST00000378062</t>
  </si>
  <si>
    <t>Norrie disease (pseudoglioma)</t>
  </si>
  <si>
    <t>Hs.522615</t>
  </si>
  <si>
    <t>A_33_P3320808</t>
  </si>
  <si>
    <t>NDUFS7</t>
  </si>
  <si>
    <t>XR_430138</t>
  </si>
  <si>
    <t>ENST00000436115</t>
  </si>
  <si>
    <t>NADH dehydrogenase (ubiquinone) Fe-S protein 7, 20kDa (NADH-coenzyme Q reductase)</t>
  </si>
  <si>
    <t>A_23_P66011</t>
  </si>
  <si>
    <t>NECAB2</t>
  </si>
  <si>
    <t>NM_019065</t>
  </si>
  <si>
    <t>ENST00000305202</t>
  </si>
  <si>
    <t>N-terminal EF-hand calcium binding protein 2</t>
  </si>
  <si>
    <t>Hs.140950</t>
  </si>
  <si>
    <t>A_23_P10025</t>
  </si>
  <si>
    <t>NELL2</t>
  </si>
  <si>
    <t>NM_006159</t>
  </si>
  <si>
    <t>ENST00000437801</t>
  </si>
  <si>
    <t>NEL-like 2 (chicken)</t>
  </si>
  <si>
    <t>Hs.505326</t>
  </si>
  <si>
    <t>A_23_P13753</t>
  </si>
  <si>
    <t>NFE2</t>
  </si>
  <si>
    <t>NM_006163</t>
  </si>
  <si>
    <t>ENST00000540264</t>
  </si>
  <si>
    <t>nuclear factor, erythroid 2</t>
  </si>
  <si>
    <t>Hs.75643</t>
  </si>
  <si>
    <t>A_33_P3404671</t>
  </si>
  <si>
    <t>NFYC-AS1</t>
  </si>
  <si>
    <t>NR_024567</t>
  </si>
  <si>
    <t>NFYC antisense RNA 1</t>
  </si>
  <si>
    <t>Hs.233458</t>
  </si>
  <si>
    <t>A_33_P3364463</t>
  </si>
  <si>
    <t>NKAIN3</t>
  </si>
  <si>
    <t>NM_173688</t>
  </si>
  <si>
    <t>ENST00000523367</t>
  </si>
  <si>
    <t>Na+/K+ transporting ATPase interacting 3</t>
  </si>
  <si>
    <t>Hs.654662</t>
  </si>
  <si>
    <t>A_24_P256155</t>
  </si>
  <si>
    <t>NKX1-2</t>
  </si>
  <si>
    <t>NM_001146340</t>
  </si>
  <si>
    <t>NK1 homeobox 2</t>
  </si>
  <si>
    <t>Hs.712041</t>
  </si>
  <si>
    <t>A_23_P62298</t>
  </si>
  <si>
    <t>NLGN3</t>
  </si>
  <si>
    <t>NM_018977</t>
  </si>
  <si>
    <t>ENST00000612180</t>
  </si>
  <si>
    <t>neuroligin 3</t>
  </si>
  <si>
    <t>Hs.438877</t>
  </si>
  <si>
    <t>A_33_P3287158</t>
  </si>
  <si>
    <t>NLGN4X</t>
  </si>
  <si>
    <t>NM_001282145</t>
  </si>
  <si>
    <t>ENST00000381092</t>
  </si>
  <si>
    <t>neuroligin 4, X-linked</t>
  </si>
  <si>
    <t>Hs.21107</t>
  </si>
  <si>
    <t>A_24_P14010</t>
  </si>
  <si>
    <t>NMT1</t>
  </si>
  <si>
    <t>NM_021079</t>
  </si>
  <si>
    <t>ENST00000258960</t>
  </si>
  <si>
    <t>N-myristoyltransferase 1</t>
  </si>
  <si>
    <t>Hs.532790</t>
  </si>
  <si>
    <t>A_32_P126733</t>
  </si>
  <si>
    <t>NOL4</t>
  </si>
  <si>
    <t>NM_003787</t>
  </si>
  <si>
    <t>ENST00000261592</t>
  </si>
  <si>
    <t>nucleolar protein 4</t>
  </si>
  <si>
    <t>Hs.514795</t>
  </si>
  <si>
    <t>A_33_P3313055</t>
  </si>
  <si>
    <t>NOTCH3</t>
  </si>
  <si>
    <t>NM_000435</t>
  </si>
  <si>
    <t>ENST00000263388</t>
  </si>
  <si>
    <t>notch 3</t>
  </si>
  <si>
    <t>Hs.8546</t>
  </si>
  <si>
    <t>A_23_P253896</t>
  </si>
  <si>
    <t>NPNT</t>
  </si>
  <si>
    <t>NM_001033047</t>
  </si>
  <si>
    <t>ENST00000305572</t>
  </si>
  <si>
    <t>nephronectin</t>
  </si>
  <si>
    <t>Hs.518921</t>
  </si>
  <si>
    <t>A_23_P29282</t>
  </si>
  <si>
    <t>NPTXR</t>
  </si>
  <si>
    <t>NM_014293</t>
  </si>
  <si>
    <t>ENST00000333039</t>
  </si>
  <si>
    <t>neuronal pentraxin receptor</t>
  </si>
  <si>
    <t>Hs.91622</t>
  </si>
  <si>
    <t>A_24_P250227</t>
  </si>
  <si>
    <t>NR1D1</t>
  </si>
  <si>
    <t>NM_021724</t>
  </si>
  <si>
    <t>ENST00000246672</t>
  </si>
  <si>
    <t>nuclear receptor subfamily 1, group D, member 1</t>
  </si>
  <si>
    <t>Hs.592130</t>
  </si>
  <si>
    <t>A_33_P3270429</t>
  </si>
  <si>
    <t>NR1D2</t>
  </si>
  <si>
    <t>NR_110524</t>
  </si>
  <si>
    <t>ENST00000383773</t>
  </si>
  <si>
    <t>nuclear receptor subfamily 1, group D, member 2</t>
  </si>
  <si>
    <t>Hs.37288</t>
  </si>
  <si>
    <t>A_32_P118847</t>
  </si>
  <si>
    <t>NR2F1-AS1</t>
  </si>
  <si>
    <t>NR_109825</t>
  </si>
  <si>
    <t>NR2F1 antisense RNA 1</t>
  </si>
  <si>
    <t>Hs.457407</t>
  </si>
  <si>
    <t>A_23_P306867</t>
  </si>
  <si>
    <t>NR4A3</t>
  </si>
  <si>
    <t>NM_173199</t>
  </si>
  <si>
    <t>ENST00000338488</t>
  </si>
  <si>
    <t>nuclear receptor subfamily 4, group A, member 3</t>
  </si>
  <si>
    <t>Hs.279522</t>
  </si>
  <si>
    <t>A_32_P486693</t>
  </si>
  <si>
    <t>NRIP3</t>
  </si>
  <si>
    <t>NM_020645</t>
  </si>
  <si>
    <t>ENST00000309166</t>
  </si>
  <si>
    <t>nuclear receptor interacting protein 3</t>
  </si>
  <si>
    <t>Hs.523467</t>
  </si>
  <si>
    <t>A_33_P3273669</t>
  </si>
  <si>
    <t>NRXN1</t>
  </si>
  <si>
    <t>NM_004801</t>
  </si>
  <si>
    <t>ENST00000406859</t>
  </si>
  <si>
    <t>neurexin 1</t>
  </si>
  <si>
    <t>Hs.637685</t>
  </si>
  <si>
    <t>A_33_P3221408</t>
  </si>
  <si>
    <t>NTNG1</t>
  </si>
  <si>
    <t>NM_001113226</t>
  </si>
  <si>
    <t>ENST00000370071</t>
  </si>
  <si>
    <t>netrin G1</t>
  </si>
  <si>
    <t>Hs.732535</t>
  </si>
  <si>
    <t>A_33_P3338166</t>
  </si>
  <si>
    <t>NUAK2</t>
  </si>
  <si>
    <t>NM_030952</t>
  </si>
  <si>
    <t>ENST00000367157</t>
  </si>
  <si>
    <t>NUAK family, SNF1-like kinase, 2</t>
  </si>
  <si>
    <t>Hs.497512</t>
  </si>
  <si>
    <t>A_33_P3246593</t>
  </si>
  <si>
    <t>NUGGC</t>
  </si>
  <si>
    <t>NM_001010906</t>
  </si>
  <si>
    <t>ENST00000413272</t>
  </si>
  <si>
    <t>nuclear GTPase, germinal center associated</t>
  </si>
  <si>
    <t>Hs.370129</t>
  </si>
  <si>
    <t>A_33_P3363245</t>
  </si>
  <si>
    <t>NXPH4</t>
  </si>
  <si>
    <t>NM_007224</t>
  </si>
  <si>
    <t>ENST00000556415</t>
  </si>
  <si>
    <t>neurexophilin 4</t>
  </si>
  <si>
    <t>Hs.745023</t>
  </si>
  <si>
    <t>A_23_P316850</t>
  </si>
  <si>
    <t>ODF3L2</t>
  </si>
  <si>
    <t>NM_182577</t>
  </si>
  <si>
    <t>ENST00000315489</t>
  </si>
  <si>
    <t>outer dense fiber of sperm tails 3-like 2</t>
  </si>
  <si>
    <t>Hs.104777</t>
  </si>
  <si>
    <t>A_23_P161458</t>
  </si>
  <si>
    <t>OLAH</t>
  </si>
  <si>
    <t>NM_001039702</t>
  </si>
  <si>
    <t>ENST00000378217</t>
  </si>
  <si>
    <t>oleoyl-ACP hydrolase</t>
  </si>
  <si>
    <t>Hs.24309</t>
  </si>
  <si>
    <t>A_33_P3219860</t>
  </si>
  <si>
    <t>OPA1-AS1</t>
  </si>
  <si>
    <t>NR_046634</t>
  </si>
  <si>
    <t>OPA1 antisense RNA 1</t>
  </si>
  <si>
    <t>Hs.679364</t>
  </si>
  <si>
    <t>A_32_P160563</t>
  </si>
  <si>
    <t>OPCML</t>
  </si>
  <si>
    <t>NM_001012393</t>
  </si>
  <si>
    <t>ENST00000524381</t>
  </si>
  <si>
    <t>opioid binding protein/cell adhesion molecule-like</t>
  </si>
  <si>
    <t>Hs.4817</t>
  </si>
  <si>
    <t>A_33_P3331952</t>
  </si>
  <si>
    <t>OR2M3</t>
  </si>
  <si>
    <t>NM_001004689</t>
  </si>
  <si>
    <t>ENST00000456743</t>
  </si>
  <si>
    <t>olfactory receptor, family 2, subfamily M, member 3</t>
  </si>
  <si>
    <t>Hs.553581</t>
  </si>
  <si>
    <t>A_33_P3281990</t>
  </si>
  <si>
    <t>OR52E8</t>
  </si>
  <si>
    <t>NM_001005168</t>
  </si>
  <si>
    <t>ENST00000537935</t>
  </si>
  <si>
    <t>olfactory receptor, family 52, subfamily E, member 8</t>
  </si>
  <si>
    <t>Hs.553738</t>
  </si>
  <si>
    <t>A_33_P3303945</t>
  </si>
  <si>
    <t>OR52N4</t>
  </si>
  <si>
    <t>NM_001005175</t>
  </si>
  <si>
    <t>ENST00000317254</t>
  </si>
  <si>
    <t>olfactory receptor, family 52, subfamily N, member 4 (gene/pseudogene)</t>
  </si>
  <si>
    <t>Hs.553735</t>
  </si>
  <si>
    <t>A_33_P3282241</t>
  </si>
  <si>
    <t>OR5D16</t>
  </si>
  <si>
    <t>NM_001005496</t>
  </si>
  <si>
    <t>ENST00000378396</t>
  </si>
  <si>
    <t>olfactory receptor, family 5, subfamily D, member 16</t>
  </si>
  <si>
    <t>Hs.554527</t>
  </si>
  <si>
    <t>A_24_P366566</t>
  </si>
  <si>
    <t>OR5H1</t>
  </si>
  <si>
    <t>NM_001005338</t>
  </si>
  <si>
    <t>ENST00000354565</t>
  </si>
  <si>
    <t>olfactory receptor, family 5, subfamily H, member 1</t>
  </si>
  <si>
    <t>Hs.537383</t>
  </si>
  <si>
    <t>A_23_P57474</t>
  </si>
  <si>
    <t>OSBP2</t>
  </si>
  <si>
    <t>NM_030758</t>
  </si>
  <si>
    <t>ENST00000332585</t>
  </si>
  <si>
    <t>oxysterol binding protein 2</t>
  </si>
  <si>
    <t>Hs.517546</t>
  </si>
  <si>
    <t>A_24_P42389</t>
  </si>
  <si>
    <t>OTUD6A</t>
  </si>
  <si>
    <t>BC137355</t>
  </si>
  <si>
    <t>ENST00000338352</t>
  </si>
  <si>
    <t>OTU deubiquitinase 6A</t>
  </si>
  <si>
    <t>Hs.447381</t>
  </si>
  <si>
    <t>A_23_P137896</t>
  </si>
  <si>
    <t>OXCT2</t>
  </si>
  <si>
    <t>NM_022120</t>
  </si>
  <si>
    <t>ENST00000327582</t>
  </si>
  <si>
    <t>3-oxoacid CoA transferase 2</t>
  </si>
  <si>
    <t>Hs.472491</t>
  </si>
  <si>
    <t>A_23_P390621</t>
  </si>
  <si>
    <t>PACRGL</t>
  </si>
  <si>
    <t>NM_145048</t>
  </si>
  <si>
    <t>ENST00000503585</t>
  </si>
  <si>
    <t>PARK2 co-regulated-like</t>
  </si>
  <si>
    <t>Hs.479298</t>
  </si>
  <si>
    <t>A_24_P381136</t>
  </si>
  <si>
    <t>PACSIN3</t>
  </si>
  <si>
    <t>NM_016223</t>
  </si>
  <si>
    <t>ENST00000528462</t>
  </si>
  <si>
    <t>protein kinase C and casein kinase substrate in neurons 3</t>
  </si>
  <si>
    <t>Hs.334639</t>
  </si>
  <si>
    <t>A_33_P3420862</t>
  </si>
  <si>
    <t>PAGE2B</t>
  </si>
  <si>
    <t>NM_001015038</t>
  </si>
  <si>
    <t>ENST00000374971</t>
  </si>
  <si>
    <t>P antigen family, member 2B</t>
  </si>
  <si>
    <t>Hs.293317</t>
  </si>
  <si>
    <t>A_24_P402779</t>
  </si>
  <si>
    <t>PARP3</t>
  </si>
  <si>
    <t>NM_005485</t>
  </si>
  <si>
    <t>ENST00000475782</t>
  </si>
  <si>
    <t>poly (ADP-ribose) polymerase family, member 3</t>
  </si>
  <si>
    <t>Hs.271742</t>
  </si>
  <si>
    <t>A_19_P00806237</t>
  </si>
  <si>
    <t>PAWR</t>
  </si>
  <si>
    <t>XM_006719435</t>
  </si>
  <si>
    <t>ENST00000328827</t>
  </si>
  <si>
    <t>PRKC, apoptosis, WT1, regulator</t>
  </si>
  <si>
    <t>A_24_P79808</t>
  </si>
  <si>
    <t>PBXIP1</t>
  </si>
  <si>
    <t>NM_020524</t>
  </si>
  <si>
    <t>ENST00000368463</t>
  </si>
  <si>
    <t>pre-B-cell leukemia homeobox interacting protein 1</t>
  </si>
  <si>
    <t>Hs.505806</t>
  </si>
  <si>
    <t>A_19_P00322518</t>
  </si>
  <si>
    <t>PCAT29</t>
  </si>
  <si>
    <t>NR_126437</t>
  </si>
  <si>
    <t>ENST00000558941</t>
  </si>
  <si>
    <t>prostate cancer associated transcript 29 (non-protein coding)</t>
  </si>
  <si>
    <t>A_23_P204885</t>
  </si>
  <si>
    <t>PCDH20</t>
  </si>
  <si>
    <t>NM_022843</t>
  </si>
  <si>
    <t>ENST00000409186</t>
  </si>
  <si>
    <t>protocadherin 20</t>
  </si>
  <si>
    <t>Hs.391781</t>
  </si>
  <si>
    <t>A_33_P3422301</t>
  </si>
  <si>
    <t>PCDHGC4</t>
  </si>
  <si>
    <t>NM_032406</t>
  </si>
  <si>
    <t>ENST00000617094</t>
  </si>
  <si>
    <t>protocadherin gamma subfamily C, 4</t>
  </si>
  <si>
    <t>Hs.368160</t>
  </si>
  <si>
    <t>A_23_P408249</t>
  </si>
  <si>
    <t>PCK1</t>
  </si>
  <si>
    <t>NM_002591</t>
  </si>
  <si>
    <t>ENST00000467047</t>
  </si>
  <si>
    <t>phosphoenolpyruvate carboxykinase 1 (soluble)</t>
  </si>
  <si>
    <t>Hs.1872</t>
  </si>
  <si>
    <t>A_23_P139585</t>
  </si>
  <si>
    <t>PDE1B</t>
  </si>
  <si>
    <t>NM_000924</t>
  </si>
  <si>
    <t>ENST00000243052</t>
  </si>
  <si>
    <t>phosphodiesterase 1B, calmodulin-dependent</t>
  </si>
  <si>
    <t>Hs.530871</t>
  </si>
  <si>
    <t>A_33_P3240552</t>
  </si>
  <si>
    <t>PDE4D</t>
  </si>
  <si>
    <t>AK307363</t>
  </si>
  <si>
    <t>ENST00000509355</t>
  </si>
  <si>
    <t>phosphodiesterase 4D, cAMP-specific</t>
  </si>
  <si>
    <t>Hs.117545</t>
  </si>
  <si>
    <t>A_24_P243749</t>
  </si>
  <si>
    <t>PDK4</t>
  </si>
  <si>
    <t>NM_002612</t>
  </si>
  <si>
    <t>ENST00000005178</t>
  </si>
  <si>
    <t>pyruvate dehydrogenase kinase, isozyme 4</t>
  </si>
  <si>
    <t>Hs.8364</t>
  </si>
  <si>
    <t>A_23_P110403</t>
  </si>
  <si>
    <t>PDLIM3</t>
  </si>
  <si>
    <t>NM_014476</t>
  </si>
  <si>
    <t>ENST00000514142</t>
  </si>
  <si>
    <t>PDZ and LIM domain 3</t>
  </si>
  <si>
    <t>Hs.701364</t>
  </si>
  <si>
    <t>A_24_P265088</t>
  </si>
  <si>
    <t>PDZD4</t>
  </si>
  <si>
    <t>AK127016</t>
  </si>
  <si>
    <t>ENST00000393758</t>
  </si>
  <si>
    <t>PDZ domain containing 4</t>
  </si>
  <si>
    <t>Hs.92732</t>
  </si>
  <si>
    <t>A_33_P3424057</t>
  </si>
  <si>
    <t>PEG3</t>
  </si>
  <si>
    <t>NM_006210</t>
  </si>
  <si>
    <t>ENST00000599534</t>
  </si>
  <si>
    <t>paternally expressed 3</t>
  </si>
  <si>
    <t>Hs.731875</t>
  </si>
  <si>
    <t>A_24_P230948</t>
  </si>
  <si>
    <t>PER3</t>
  </si>
  <si>
    <t>NM_016831</t>
  </si>
  <si>
    <t>ENST00000463106</t>
  </si>
  <si>
    <t>period circadian clock 3</t>
  </si>
  <si>
    <t>Hs.162200</t>
  </si>
  <si>
    <t>A_23_P135742</t>
  </si>
  <si>
    <t>PERM1</t>
  </si>
  <si>
    <t>NM_001291366</t>
  </si>
  <si>
    <t>ENST00000433179</t>
  </si>
  <si>
    <t>PPARGC1 and ESRR induced regulator, muscle 1</t>
  </si>
  <si>
    <t>Hs.271462</t>
  </si>
  <si>
    <t>A_23_P402610</t>
  </si>
  <si>
    <t>PFAS</t>
  </si>
  <si>
    <t>NM_012393</t>
  </si>
  <si>
    <t>ENST00000314666</t>
  </si>
  <si>
    <t>phosphoribosylformylglycinamidine synthase</t>
  </si>
  <si>
    <t>Hs.573976</t>
  </si>
  <si>
    <t>A_33_P3413962</t>
  </si>
  <si>
    <t>PFKP</t>
  </si>
  <si>
    <t>NM_001242339</t>
  </si>
  <si>
    <t>ENST00000381075</t>
  </si>
  <si>
    <t>phosphofructokinase, platelet</t>
  </si>
  <si>
    <t>Hs.26010</t>
  </si>
  <si>
    <t>A_24_P120907</t>
  </si>
  <si>
    <t>PGM5</t>
  </si>
  <si>
    <t>NM_021965</t>
  </si>
  <si>
    <t>ENST00000496758</t>
  </si>
  <si>
    <t>phosphoglucomutase 5</t>
  </si>
  <si>
    <t>Hs.307835</t>
  </si>
  <si>
    <t>A_32_P3534</t>
  </si>
  <si>
    <t>PGPEP1L</t>
  </si>
  <si>
    <t>NM_001167902</t>
  </si>
  <si>
    <t>ENST00000378919</t>
  </si>
  <si>
    <t>pyroglutamyl-peptidase I-like</t>
  </si>
  <si>
    <t>Hs.592021</t>
  </si>
  <si>
    <t>A_24_P194503</t>
  </si>
  <si>
    <t>PHKA1</t>
  </si>
  <si>
    <t>NM_002637</t>
  </si>
  <si>
    <t>ENST00000373542</t>
  </si>
  <si>
    <t>phosphorylase kinase, alpha 1 (muscle)</t>
  </si>
  <si>
    <t>Hs.201379</t>
  </si>
  <si>
    <t>A_33_P3286066</t>
  </si>
  <si>
    <t>PHLDB2</t>
  </si>
  <si>
    <t>NM_001134438</t>
  </si>
  <si>
    <t>ENST00000393925</t>
  </si>
  <si>
    <t>pleckstrin homology-like domain, family B, member 2</t>
  </si>
  <si>
    <t>Hs.603252</t>
  </si>
  <si>
    <t>A_33_P3332135</t>
  </si>
  <si>
    <t>PHOSPHO1</t>
  </si>
  <si>
    <t>NM_001143804</t>
  </si>
  <si>
    <t>ENST00000413580</t>
  </si>
  <si>
    <t>phosphatase, orphan 1</t>
  </si>
  <si>
    <t>Hs.405607</t>
  </si>
  <si>
    <t>A_23_P66543</t>
  </si>
  <si>
    <t>PIK3R5</t>
  </si>
  <si>
    <t>NM_014308</t>
  </si>
  <si>
    <t>ENST00000581552</t>
  </si>
  <si>
    <t>phosphoinositide-3-kinase, regulatory subunit 5</t>
  </si>
  <si>
    <t>Hs.278901</t>
  </si>
  <si>
    <t>A_24_P366509</t>
  </si>
  <si>
    <t>PIK3R6</t>
  </si>
  <si>
    <t>NM_001010855</t>
  </si>
  <si>
    <t>ENST00000614407</t>
  </si>
  <si>
    <t>phosphoinositide-3-kinase, regulatory subunit 6</t>
  </si>
  <si>
    <t>Hs.255809</t>
  </si>
  <si>
    <t>A_23_P167367</t>
  </si>
  <si>
    <t>PITX2</t>
  </si>
  <si>
    <t>NM_153426</t>
  </si>
  <si>
    <t>ENST00000607868</t>
  </si>
  <si>
    <t>paired-like homeodomain 2</t>
  </si>
  <si>
    <t>Hs.643588</t>
  </si>
  <si>
    <t>A_23_P253074</t>
  </si>
  <si>
    <t>PIWIL2</t>
  </si>
  <si>
    <t>NM_018068</t>
  </si>
  <si>
    <t>ENST00000519884</t>
  </si>
  <si>
    <t>piwi-like RNA-mediated gene silencing 2</t>
  </si>
  <si>
    <t>Hs.614809</t>
  </si>
  <si>
    <t>A_33_P3393013</t>
  </si>
  <si>
    <t>PKDCC</t>
  </si>
  <si>
    <t>ENST00000485578</t>
  </si>
  <si>
    <t>protein kinase domain containing, cytoplasmic</t>
  </si>
  <si>
    <t>A_33_P3405728</t>
  </si>
  <si>
    <t>PKP2</t>
  </si>
  <si>
    <t>NM_004572</t>
  </si>
  <si>
    <t>ENST00000340811</t>
  </si>
  <si>
    <t>plakophilin 2</t>
  </si>
  <si>
    <t>Hs.164384</t>
  </si>
  <si>
    <t>A_24_P224116</t>
  </si>
  <si>
    <t>PLA2G1B</t>
  </si>
  <si>
    <t>NM_000928</t>
  </si>
  <si>
    <t>ENST00000308366</t>
  </si>
  <si>
    <t>phospholipase A2, group IB (pancreas)</t>
  </si>
  <si>
    <t>Hs.992</t>
  </si>
  <si>
    <t>A_23_P411723</t>
  </si>
  <si>
    <t>PLAG1</t>
  </si>
  <si>
    <t>NM_002655</t>
  </si>
  <si>
    <t>ENST00000316981</t>
  </si>
  <si>
    <t>pleiomorphic adenoma gene 1</t>
  </si>
  <si>
    <t>Hs.14968</t>
  </si>
  <si>
    <t>A_23_P510</t>
  </si>
  <si>
    <t>PLD5</t>
  </si>
  <si>
    <t>NM_152666</t>
  </si>
  <si>
    <t>ENST00000366545</t>
  </si>
  <si>
    <t>phospholipase D family, member 5</t>
  </si>
  <si>
    <t>Hs.672452</t>
  </si>
  <si>
    <t>A_23_P26154</t>
  </si>
  <si>
    <t>PLIN1</t>
  </si>
  <si>
    <t>NM_002666</t>
  </si>
  <si>
    <t>ENST00000430628</t>
  </si>
  <si>
    <t>perilipin 1</t>
  </si>
  <si>
    <t>Hs.103253</t>
  </si>
  <si>
    <t>A_33_P3400763</t>
  </si>
  <si>
    <t>PLIN4</t>
  </si>
  <si>
    <t>NM_001080400</t>
  </si>
  <si>
    <t>ENST00000301286</t>
  </si>
  <si>
    <t>perilipin 4</t>
  </si>
  <si>
    <t>Hs.591387</t>
  </si>
  <si>
    <t>A_24_P414803</t>
  </si>
  <si>
    <t>PLN</t>
  </si>
  <si>
    <t>NM_002667</t>
  </si>
  <si>
    <t>ENST00000357525</t>
  </si>
  <si>
    <t>phospholamban</t>
  </si>
  <si>
    <t>Hs.170839</t>
  </si>
  <si>
    <t>A_33_P3619171</t>
  </si>
  <si>
    <t>PMAIP1</t>
  </si>
  <si>
    <t>NM_021127</t>
  </si>
  <si>
    <t>ENST00000316660</t>
  </si>
  <si>
    <t>phorbol-12-myristate-13-acetate-induced protein 1</t>
  </si>
  <si>
    <t>Hs.96</t>
  </si>
  <si>
    <t>A_23_P62377</t>
  </si>
  <si>
    <t>PNCK</t>
  </si>
  <si>
    <t>NM_001039582</t>
  </si>
  <si>
    <t>ENST00000488994</t>
  </si>
  <si>
    <t>pregnancy up-regulated nonubiquitous CaM kinase</t>
  </si>
  <si>
    <t>Hs.436667</t>
  </si>
  <si>
    <t>A_23_P215669</t>
  </si>
  <si>
    <t>POLR2J2</t>
  </si>
  <si>
    <t>NM_032959</t>
  </si>
  <si>
    <t>ENST00000476151</t>
  </si>
  <si>
    <t>polymerase (RNA) II (DNA directed) polypeptide J2</t>
  </si>
  <si>
    <t>Hs.732239</t>
  </si>
  <si>
    <t>A_24_P59220</t>
  </si>
  <si>
    <t>POTEF</t>
  </si>
  <si>
    <t>NM_001099771</t>
  </si>
  <si>
    <t>ENST00000409914</t>
  </si>
  <si>
    <t>POTE ankyrin domain family, member F</t>
  </si>
  <si>
    <t>Hs.580547</t>
  </si>
  <si>
    <t>A_33_P3332362</t>
  </si>
  <si>
    <t>POU2F2</t>
  </si>
  <si>
    <t>NM_001207026</t>
  </si>
  <si>
    <t>ENST00000529952</t>
  </si>
  <si>
    <t>POU class 2 homeobox 2</t>
  </si>
  <si>
    <t>Hs.147381</t>
  </si>
  <si>
    <t>A_33_P3239759</t>
  </si>
  <si>
    <t>PPAN-P2RY11</t>
  </si>
  <si>
    <t>NM_001198690</t>
  </si>
  <si>
    <t>ENST00000321826</t>
  </si>
  <si>
    <t>PPAN-P2RY11 readthrough</t>
  </si>
  <si>
    <t>Hs.14468</t>
  </si>
  <si>
    <t>A_23_P18447</t>
  </si>
  <si>
    <t>PPARGC1A</t>
  </si>
  <si>
    <t>NM_013261</t>
  </si>
  <si>
    <t>ENST00000264867</t>
  </si>
  <si>
    <t>peroxisome proliferator-activated receptor gamma, coactivator 1 alpha</t>
  </si>
  <si>
    <t>Hs.527078</t>
  </si>
  <si>
    <t>A_23_P201790</t>
  </si>
  <si>
    <t>PPP1R12B</t>
  </si>
  <si>
    <t>NM_002481</t>
  </si>
  <si>
    <t>ENST00000391959</t>
  </si>
  <si>
    <t>protein phosphatase 1, regulatory subunit 12B</t>
  </si>
  <si>
    <t>Hs.444403</t>
  </si>
  <si>
    <t>A_33_P3401647</t>
  </si>
  <si>
    <t>PPP1R14A</t>
  </si>
  <si>
    <t>NM_033256</t>
  </si>
  <si>
    <t>ENST00000301242</t>
  </si>
  <si>
    <t>protein phosphatase 1, regulatory (inhibitor) subunit 14A</t>
  </si>
  <si>
    <t>Hs.631569</t>
  </si>
  <si>
    <t>PPP1R1A</t>
  </si>
  <si>
    <t>protein phosphatase 1, regulatory (inhibitor) subunit 1A</t>
  </si>
  <si>
    <t>Hs.505662</t>
  </si>
  <si>
    <t>A_24_P13285</t>
  </si>
  <si>
    <t>NM_006741</t>
  </si>
  <si>
    <t>ENST00000257905</t>
  </si>
  <si>
    <t>A_33_P3252048</t>
  </si>
  <si>
    <t>PPP1R27</t>
  </si>
  <si>
    <t>NM_001007533</t>
  </si>
  <si>
    <t>ENST00000330261</t>
  </si>
  <si>
    <t>protein phosphatase 1, regulatory subunit 27</t>
  </si>
  <si>
    <t>Hs.454720</t>
  </si>
  <si>
    <t>A_24_P201064</t>
  </si>
  <si>
    <t>PPP1R3B</t>
  </si>
  <si>
    <t>NM_001201329</t>
  </si>
  <si>
    <t>ENST00000310455</t>
  </si>
  <si>
    <t>protein phosphatase 1, regulatory subunit 3B</t>
  </si>
  <si>
    <t>Hs.458513</t>
  </si>
  <si>
    <t>A_24_P3415</t>
  </si>
  <si>
    <t>PPP2R2C</t>
  </si>
  <si>
    <t>NM_020416</t>
  </si>
  <si>
    <t>ENST00000335585</t>
  </si>
  <si>
    <t>protein phosphatase 2, regulatory subunit B, gamma</t>
  </si>
  <si>
    <t>Hs.479069</t>
  </si>
  <si>
    <t>A_23_P119448</t>
  </si>
  <si>
    <t>PPP6R1</t>
  </si>
  <si>
    <t>NM_014931</t>
  </si>
  <si>
    <t>ENST00000412770</t>
  </si>
  <si>
    <t>protein phosphatase 6, regulatory subunit 1</t>
  </si>
  <si>
    <t>Hs.515610</t>
  </si>
  <si>
    <t>A_32_P15544</t>
  </si>
  <si>
    <t>PRIMA1</t>
  </si>
  <si>
    <t>NM_178013</t>
  </si>
  <si>
    <t>ENST00000393140</t>
  </si>
  <si>
    <t>proline rich membrane anchor 1</t>
  </si>
  <si>
    <t>Hs.432401</t>
  </si>
  <si>
    <t>A_33_P3337599</t>
  </si>
  <si>
    <t>PRKDC</t>
  </si>
  <si>
    <t>NM_006904</t>
  </si>
  <si>
    <t>ENST00000338368</t>
  </si>
  <si>
    <t>protein kinase, DNA-activated, catalytic polypeptide</t>
  </si>
  <si>
    <t>Hs.491682</t>
  </si>
  <si>
    <t>A_33_P3379922</t>
  </si>
  <si>
    <t>PROC</t>
  </si>
  <si>
    <t>NM_000312</t>
  </si>
  <si>
    <t>ENST00000234071</t>
  </si>
  <si>
    <t>protein C (inactivator of coagulation factors Va and VIIIa)</t>
  </si>
  <si>
    <t>Hs.224698</t>
  </si>
  <si>
    <t>A_33_P3389827</t>
  </si>
  <si>
    <t>PROM2</t>
  </si>
  <si>
    <t>NM_001165978</t>
  </si>
  <si>
    <t>ENST00000487138</t>
  </si>
  <si>
    <t>prominin 2</t>
  </si>
  <si>
    <t>Hs.469313</t>
  </si>
  <si>
    <t>A_33_P3345309</t>
  </si>
  <si>
    <t>PRSS56</t>
  </si>
  <si>
    <t>ENST00000449534</t>
  </si>
  <si>
    <t>protease, serine, 56</t>
  </si>
  <si>
    <t>Hs.570310</t>
  </si>
  <si>
    <t>A_23_P406025</t>
  </si>
  <si>
    <t>PRUNE2</t>
  </si>
  <si>
    <t>NM_015225</t>
  </si>
  <si>
    <t>ENST00000223609</t>
  </si>
  <si>
    <t>prune homolog 2 (Drosophila)</t>
  </si>
  <si>
    <t>Hs.262857</t>
  </si>
  <si>
    <t>A_23_P4808</t>
  </si>
  <si>
    <t>PTGER1</t>
  </si>
  <si>
    <t>NM_000955</t>
  </si>
  <si>
    <t>ENST00000292513</t>
  </si>
  <si>
    <t>prostaglandin E receptor 1 (subtype EP1), 42kDa</t>
  </si>
  <si>
    <t>Hs.159360</t>
  </si>
  <si>
    <t>A_33_P3265739</t>
  </si>
  <si>
    <t>PTGER3</t>
  </si>
  <si>
    <t>NM_198719</t>
  </si>
  <si>
    <t>ENST00000306666</t>
  </si>
  <si>
    <t>prostaglandin E receptor 3 (subtype EP3)</t>
  </si>
  <si>
    <t>Hs.445000</t>
  </si>
  <si>
    <t>A_33_P3376551</t>
  </si>
  <si>
    <t>PTGFR</t>
  </si>
  <si>
    <t>NM_001039585</t>
  </si>
  <si>
    <t>ENST00000370758</t>
  </si>
  <si>
    <t>prostaglandin F receptor (FP)</t>
  </si>
  <si>
    <t>Hs.654365</t>
  </si>
  <si>
    <t>A_23_P380901</t>
  </si>
  <si>
    <t>PTH2R</t>
  </si>
  <si>
    <t>NM_005048</t>
  </si>
  <si>
    <t>ENST00000272847</t>
  </si>
  <si>
    <t>parathyroid hormone 2 receptor</t>
  </si>
  <si>
    <t>Hs.570296</t>
  </si>
  <si>
    <t>A_24_P409519</t>
  </si>
  <si>
    <t>PTPN5</t>
  </si>
  <si>
    <t>NM_006906</t>
  </si>
  <si>
    <t>ENST00000358540</t>
  </si>
  <si>
    <t>protein tyrosine phosphatase, non-receptor type 5 (striatum-enriched)</t>
  </si>
  <si>
    <t>Hs.79092</t>
  </si>
  <si>
    <t>A_33_P3276282</t>
  </si>
  <si>
    <t>PTPRF</t>
  </si>
  <si>
    <t>BC048416</t>
  </si>
  <si>
    <t>ENST00000617451</t>
  </si>
  <si>
    <t>protein tyrosine phosphatase, receptor type, F</t>
  </si>
  <si>
    <t>Hs.272062</t>
  </si>
  <si>
    <t>A_33_P3309471</t>
  </si>
  <si>
    <t>PTPRQ</t>
  </si>
  <si>
    <t>NM_001145026</t>
  </si>
  <si>
    <t>ENST00000616559</t>
  </si>
  <si>
    <t>protein tyrosine phosphatase, receptor type, Q</t>
  </si>
  <si>
    <t>Hs.539284</t>
  </si>
  <si>
    <t>A_23_P130194</t>
  </si>
  <si>
    <t>PYCR1</t>
  </si>
  <si>
    <t>NM_006907</t>
  </si>
  <si>
    <t>ENST00000619204</t>
  </si>
  <si>
    <t>pyrroline-5-carboxylate reductase 1</t>
  </si>
  <si>
    <t>Hs.163451</t>
  </si>
  <si>
    <t>A_33_P3417313</t>
  </si>
  <si>
    <t>PYCRL</t>
  </si>
  <si>
    <t>NM_023078</t>
  </si>
  <si>
    <t>ENST00000447926</t>
  </si>
  <si>
    <t>pyrroline-5-carboxylate reductase-like</t>
  </si>
  <si>
    <t>Hs.165186</t>
  </si>
  <si>
    <t>A_23_P331670</t>
  </si>
  <si>
    <t>PYGB</t>
  </si>
  <si>
    <t>NM_002862</t>
  </si>
  <si>
    <t>ENST00000216962</t>
  </si>
  <si>
    <t>phosphorylase, glycogen; brain</t>
  </si>
  <si>
    <t>Hs.368157</t>
  </si>
  <si>
    <t>A_24_P233078</t>
  </si>
  <si>
    <t>PYY2</t>
  </si>
  <si>
    <t>ENST00000441253</t>
  </si>
  <si>
    <t>peptide YY, 2 (pseudogene)</t>
  </si>
  <si>
    <t>Hs.157195</t>
  </si>
  <si>
    <t>A_24_P932305</t>
  </si>
  <si>
    <t>QIQN5815</t>
  </si>
  <si>
    <t>AY358807</t>
  </si>
  <si>
    <t>uncharacterized LOC100129033</t>
  </si>
  <si>
    <t>Hs.640264</t>
  </si>
  <si>
    <t>A_24_P96234</t>
  </si>
  <si>
    <t>QTRT1</t>
  </si>
  <si>
    <t>NM_031209</t>
  </si>
  <si>
    <t>ENST00000250237</t>
  </si>
  <si>
    <t>queuine tRNA-ribosyltransferase 1</t>
  </si>
  <si>
    <t>Hs.631638</t>
  </si>
  <si>
    <t>A_33_P3314594</t>
  </si>
  <si>
    <t>RAB37</t>
  </si>
  <si>
    <t>NM_175738</t>
  </si>
  <si>
    <t>ENST00000392613</t>
  </si>
  <si>
    <t>RAB37, member RAS oncogene family</t>
  </si>
  <si>
    <t>Hs.351413</t>
  </si>
  <si>
    <t>A_33_P3275998</t>
  </si>
  <si>
    <t>RABEP1</t>
  </si>
  <si>
    <t>NM_004703</t>
  </si>
  <si>
    <t>ENST00000341923</t>
  </si>
  <si>
    <t>rabaptin, RAB GTPase binding effector protein 1</t>
  </si>
  <si>
    <t>Hs.592121</t>
  </si>
  <si>
    <t>A_33_P3316899</t>
  </si>
  <si>
    <t>RALYL</t>
  </si>
  <si>
    <t>NM_173848</t>
  </si>
  <si>
    <t>ENST00000521268</t>
  </si>
  <si>
    <t>RALY RNA binding protein-like</t>
  </si>
  <si>
    <t>Hs.121663</t>
  </si>
  <si>
    <t>A_33_P3233906</t>
  </si>
  <si>
    <t>RAMP1</t>
  </si>
  <si>
    <t>NM_005855</t>
  </si>
  <si>
    <t>ENST00000254661</t>
  </si>
  <si>
    <t>receptor (G protein-coupled) activity modifying protein 1</t>
  </si>
  <si>
    <t>Hs.471783</t>
  </si>
  <si>
    <t>A_24_P36890</t>
  </si>
  <si>
    <t>RAP1GAP</t>
  </si>
  <si>
    <t>NM_002885</t>
  </si>
  <si>
    <t>ENST00000611549</t>
  </si>
  <si>
    <t>RAP1 GTPase activating protein</t>
  </si>
  <si>
    <t>Hs.148178</t>
  </si>
  <si>
    <t>A_24_P150580</t>
  </si>
  <si>
    <t>RASL12</t>
  </si>
  <si>
    <t>NM_016563</t>
  </si>
  <si>
    <t>ENST00000220062</t>
  </si>
  <si>
    <t>RAS-like, family 12</t>
  </si>
  <si>
    <t>Hs.27018</t>
  </si>
  <si>
    <t>A_33_P3499102</t>
  </si>
  <si>
    <t>RBM10</t>
  </si>
  <si>
    <t>AK098115</t>
  </si>
  <si>
    <t>RNA binding motif protein 10</t>
  </si>
  <si>
    <t>Hs.675255</t>
  </si>
  <si>
    <t>A_23_P71316</t>
  </si>
  <si>
    <t>RBPMS</t>
  </si>
  <si>
    <t>NM_001008712</t>
  </si>
  <si>
    <t>ENST00000522708</t>
  </si>
  <si>
    <t>RNA binding protein with multiple splicing</t>
  </si>
  <si>
    <t>Hs.334587</t>
  </si>
  <si>
    <t>A_23_P107132</t>
  </si>
  <si>
    <t>RCVRN</t>
  </si>
  <si>
    <t>NM_002903</t>
  </si>
  <si>
    <t>ENST00000226193</t>
  </si>
  <si>
    <t>recoverin</t>
  </si>
  <si>
    <t>Hs.80539</t>
  </si>
  <si>
    <t>A_24_P218814</t>
  </si>
  <si>
    <t>RDH5</t>
  </si>
  <si>
    <t>NM_002905</t>
  </si>
  <si>
    <t>ENST00000548123</t>
  </si>
  <si>
    <t>retinol dehydrogenase 5 (11-cis/9-cis)</t>
  </si>
  <si>
    <t>Hs.600940</t>
  </si>
  <si>
    <t>A_23_P96285</t>
  </si>
  <si>
    <t>REEP1</t>
  </si>
  <si>
    <t>NM_022912</t>
  </si>
  <si>
    <t>ENST00000535845</t>
  </si>
  <si>
    <t>receptor accessory protein 1</t>
  </si>
  <si>
    <t>Hs.368884</t>
  </si>
  <si>
    <t>A_33_P3247624</t>
  </si>
  <si>
    <t>REP15</t>
  </si>
  <si>
    <t>NM_001029874</t>
  </si>
  <si>
    <t>ENST00000310791</t>
  </si>
  <si>
    <t>RAB15 effector protein</t>
  </si>
  <si>
    <t>Hs.269836</t>
  </si>
  <si>
    <t>A_32_P100109</t>
  </si>
  <si>
    <t>REPS2</t>
  </si>
  <si>
    <t>NM_004726</t>
  </si>
  <si>
    <t>ENST00000303843</t>
  </si>
  <si>
    <t>RALBP1 associated Eps domain containing 2</t>
  </si>
  <si>
    <t>Hs.186810</t>
  </si>
  <si>
    <t>A_33_P3366127</t>
  </si>
  <si>
    <t>RFPL4AL1</t>
  </si>
  <si>
    <t>NM_001277397</t>
  </si>
  <si>
    <t>ENST00000341750</t>
  </si>
  <si>
    <t>ret finger protein-like 4A-like 1</t>
  </si>
  <si>
    <t>Hs.631553</t>
  </si>
  <si>
    <t>A_19_P00319745</t>
  </si>
  <si>
    <t>RFX8</t>
  </si>
  <si>
    <t>NM_001145664</t>
  </si>
  <si>
    <t>ENST00000481179</t>
  </si>
  <si>
    <t>RFX family member 8, lacking RFX DNA binding domain</t>
  </si>
  <si>
    <t>Hs.662488</t>
  </si>
  <si>
    <t>A_23_P306941</t>
  </si>
  <si>
    <t>RGL4</t>
  </si>
  <si>
    <t>NM_153615</t>
  </si>
  <si>
    <t>ENST00000615003</t>
  </si>
  <si>
    <t>ral guanine nucleotide dissociation stimulator-like 4</t>
  </si>
  <si>
    <t>Hs.658997</t>
  </si>
  <si>
    <t>A_23_P302550</t>
  </si>
  <si>
    <t>RGS18</t>
  </si>
  <si>
    <t>NM_130782</t>
  </si>
  <si>
    <t>ENST00000367460</t>
  </si>
  <si>
    <t>regulator of G-protein signaling 18</t>
  </si>
  <si>
    <t>Hs.440890</t>
  </si>
  <si>
    <t>A_32_P126557</t>
  </si>
  <si>
    <t>RGS6</t>
  </si>
  <si>
    <t>NM_001204424</t>
  </si>
  <si>
    <t>ENST00000622468</t>
  </si>
  <si>
    <t>regulator of G-protein signaling 6</t>
  </si>
  <si>
    <t>Hs.509872</t>
  </si>
  <si>
    <t>A_23_P147786</t>
  </si>
  <si>
    <t>RIMS2</t>
  </si>
  <si>
    <t>NM_014677</t>
  </si>
  <si>
    <t>ENST00000406091</t>
  </si>
  <si>
    <t>regulating synaptic membrane exocytosis 2</t>
  </si>
  <si>
    <t>Hs.655271</t>
  </si>
  <si>
    <t>A_33_P3401284</t>
  </si>
  <si>
    <t>RMRP</t>
  </si>
  <si>
    <t>NR_003051</t>
  </si>
  <si>
    <t>ENST00000602361</t>
  </si>
  <si>
    <t>RNA component of mitochondrial RNA processing endoribonuclease</t>
  </si>
  <si>
    <t>Hs.587502</t>
  </si>
  <si>
    <t>A_33_P3332348</t>
  </si>
  <si>
    <t>RN7SL1</t>
  </si>
  <si>
    <t>NR_002715</t>
  </si>
  <si>
    <t>RNA, 7SL, cytoplasmic 1</t>
  </si>
  <si>
    <t>A_33_P3390107</t>
  </si>
  <si>
    <t>RNA18S5</t>
  </si>
  <si>
    <t>NR_003286</t>
  </si>
  <si>
    <t>chrUn_gl000220</t>
  </si>
  <si>
    <t>RNA, 18S ribosomal 5</t>
  </si>
  <si>
    <t>A_33_P3336632</t>
  </si>
  <si>
    <t>RNA28S5</t>
  </si>
  <si>
    <t>NR_003287</t>
  </si>
  <si>
    <t>RNA, 28S ribosomal 5</t>
  </si>
  <si>
    <t>A_33_P3399064</t>
  </si>
  <si>
    <t>RNA5-8S5</t>
  </si>
  <si>
    <t>NR_003285</t>
  </si>
  <si>
    <t>RNA, 5.8S ribosomal 5</t>
  </si>
  <si>
    <t>Hs.426704</t>
  </si>
  <si>
    <t>A_33_P3318444</t>
  </si>
  <si>
    <t>RNF222</t>
  </si>
  <si>
    <t>NM_001146684</t>
  </si>
  <si>
    <t>ENST00000399398</t>
  </si>
  <si>
    <t>ring finger protein 222</t>
  </si>
  <si>
    <t>Hs.526550</t>
  </si>
  <si>
    <t>A_33_P3279708</t>
  </si>
  <si>
    <t>RNU2-1</t>
  </si>
  <si>
    <t>NR_002716</t>
  </si>
  <si>
    <t>ENST00000538098</t>
  </si>
  <si>
    <t>RNA, U2 small nuclear 1</t>
  </si>
  <si>
    <t>Hs.654620</t>
  </si>
  <si>
    <t>A_33_P3839897</t>
  </si>
  <si>
    <t>RNU4ATAC</t>
  </si>
  <si>
    <t>DW419002</t>
  </si>
  <si>
    <t>RNA, U4atac small nuclear (U12-dependent splicing)</t>
  </si>
  <si>
    <t>Hs.689638</t>
  </si>
  <si>
    <t>A_33_P3267263</t>
  </si>
  <si>
    <t>RNVU1-18</t>
  </si>
  <si>
    <t>NR_004400</t>
  </si>
  <si>
    <t>RNA, variant U1 small nuclear 18</t>
  </si>
  <si>
    <t>Hs.623806</t>
  </si>
  <si>
    <t>A_23_P254212</t>
  </si>
  <si>
    <t>RPA4</t>
  </si>
  <si>
    <t>NM_013347</t>
  </si>
  <si>
    <t>ENST00000373040</t>
  </si>
  <si>
    <t>replication protein A4, 30kDa</t>
  </si>
  <si>
    <t>Hs.659349</t>
  </si>
  <si>
    <t>A_33_P3389394</t>
  </si>
  <si>
    <t>RPPH1</t>
  </si>
  <si>
    <t>NR_002312</t>
  </si>
  <si>
    <t>ribonuclease P RNA component H1</t>
  </si>
  <si>
    <t>Hs.613102</t>
  </si>
  <si>
    <t>A_33_P3239569</t>
  </si>
  <si>
    <t>RPS21</t>
  </si>
  <si>
    <t>BC027976</t>
  </si>
  <si>
    <t>ENST00000370562</t>
  </si>
  <si>
    <t>ribosomal protein S21</t>
  </si>
  <si>
    <t>Hs.190968</t>
  </si>
  <si>
    <t>A_33_P3393734</t>
  </si>
  <si>
    <t>RPS27</t>
  </si>
  <si>
    <t>ENST00000392558</t>
  </si>
  <si>
    <t>ribosomal protein S27</t>
  </si>
  <si>
    <t>A_23_P125596</t>
  </si>
  <si>
    <t>RPS6KA6</t>
  </si>
  <si>
    <t>NM_014496</t>
  </si>
  <si>
    <t>ENST00000543399</t>
  </si>
  <si>
    <t>ribosomal protein S6 kinase, 90kDa, polypeptide 6</t>
  </si>
  <si>
    <t>Hs.234478</t>
  </si>
  <si>
    <t>A_24_P365679</t>
  </si>
  <si>
    <t>RRP7B</t>
  </si>
  <si>
    <t>AK074492</t>
  </si>
  <si>
    <t>ENST00000357802</t>
  </si>
  <si>
    <t>ribosomal RNA processing 7 homolog B (S. cerevisiae)</t>
  </si>
  <si>
    <t>Hs.534041</t>
  </si>
  <si>
    <t>A_23_P140290</t>
  </si>
  <si>
    <t>RTN1</t>
  </si>
  <si>
    <t>NM_021136</t>
  </si>
  <si>
    <t>ENST00000557422</t>
  </si>
  <si>
    <t>reticulon 1</t>
  </si>
  <si>
    <t>Hs.368626</t>
  </si>
  <si>
    <t>A_33_P3341841</t>
  </si>
  <si>
    <t>RTP2</t>
  </si>
  <si>
    <t>NM_001004312</t>
  </si>
  <si>
    <t>ENST00000358241</t>
  </si>
  <si>
    <t>receptor (chemosensory) transporter protein 2</t>
  </si>
  <si>
    <t>Hs.567872</t>
  </si>
  <si>
    <t>A_24_P197284</t>
  </si>
  <si>
    <t>RTP5</t>
  </si>
  <si>
    <t>NM_173821</t>
  </si>
  <si>
    <t>ENST00000617264</t>
  </si>
  <si>
    <t>receptor (chemosensory) transporter protein 5 (putative)</t>
  </si>
  <si>
    <t>Hs.376307</t>
  </si>
  <si>
    <t>A_33_P3296997</t>
  </si>
  <si>
    <t>RUFY4</t>
  </si>
  <si>
    <t>NM_198483</t>
  </si>
  <si>
    <t>ENST00000344321</t>
  </si>
  <si>
    <t>RUN and FYVE domain containing 4</t>
  </si>
  <si>
    <t>Hs.570069</t>
  </si>
  <si>
    <t>A_33_P3251727</t>
  </si>
  <si>
    <t>RYR2</t>
  </si>
  <si>
    <t>NM_001035</t>
  </si>
  <si>
    <t>ENST00000366574</t>
  </si>
  <si>
    <t>ryanodine receptor 2 (cardiac)</t>
  </si>
  <si>
    <t>Hs.109514</t>
  </si>
  <si>
    <t>A_33_P3409086</t>
  </si>
  <si>
    <t>S100A1</t>
  </si>
  <si>
    <t>NM_006271</t>
  </si>
  <si>
    <t>ENST00000368696</t>
  </si>
  <si>
    <t>S100 calcium binding protein A1</t>
  </si>
  <si>
    <t>Hs.515715</t>
  </si>
  <si>
    <t>A_23_P115467</t>
  </si>
  <si>
    <t>S100A5</t>
  </si>
  <si>
    <t>NM_002962</t>
  </si>
  <si>
    <t>ENST00000368717</t>
  </si>
  <si>
    <t>S100 calcium binding protein A5</t>
  </si>
  <si>
    <t>Hs.2960</t>
  </si>
  <si>
    <t>A_33_P3371727</t>
  </si>
  <si>
    <t>SAT1</t>
  </si>
  <si>
    <t>AK310078</t>
  </si>
  <si>
    <t>ENST00000379253</t>
  </si>
  <si>
    <t>spermidine/spermine N1-acetyltransferase 1</t>
  </si>
  <si>
    <t>Hs.28491</t>
  </si>
  <si>
    <t>A_19_P00315843</t>
  </si>
  <si>
    <t>SCARNA16</t>
  </si>
  <si>
    <t>NR_003013</t>
  </si>
  <si>
    <t>ENST00000366365</t>
  </si>
  <si>
    <t>small Cajal body-specific RNA 16</t>
  </si>
  <si>
    <t>Hs.720923</t>
  </si>
  <si>
    <t>A_33_P3273584</t>
  </si>
  <si>
    <t>SCARNA2</t>
  </si>
  <si>
    <t>NR_003023</t>
  </si>
  <si>
    <t>ENST00000602755</t>
  </si>
  <si>
    <t>small Cajal body-specific RNA 2</t>
  </si>
  <si>
    <t>Hs.550815</t>
  </si>
  <si>
    <t>A_33_P3363082</t>
  </si>
  <si>
    <t>SCARNA5</t>
  </si>
  <si>
    <t>NR_003008</t>
  </si>
  <si>
    <t>small Cajal body-specific RNA 5</t>
  </si>
  <si>
    <t>Hs.663619</t>
  </si>
  <si>
    <t>A_24_P272451</t>
  </si>
  <si>
    <t>SCIMP</t>
  </si>
  <si>
    <t>XM_005256631</t>
  </si>
  <si>
    <t>ENST00000571800</t>
  </si>
  <si>
    <t>SLP adaptor and CSK interacting membrane protein</t>
  </si>
  <si>
    <t>Hs.462080</t>
  </si>
  <si>
    <t>A_32_P187571</t>
  </si>
  <si>
    <t>SCN2B</t>
  </si>
  <si>
    <t>NM_004588</t>
  </si>
  <si>
    <t>ENST00000278947</t>
  </si>
  <si>
    <t>sodium channel, voltage gated, type II beta subunit</t>
  </si>
  <si>
    <t>Hs.129783</t>
  </si>
  <si>
    <t>A_23_P102331</t>
  </si>
  <si>
    <t>SCN7A</t>
  </si>
  <si>
    <t>NM_002976</t>
  </si>
  <si>
    <t>ENST00000619410</t>
  </si>
  <si>
    <t>sodium channel, voltage gated, type VII alpha subunit</t>
  </si>
  <si>
    <t>Hs.596087</t>
  </si>
  <si>
    <t>A_24_P145019</t>
  </si>
  <si>
    <t>SCOC-AS1</t>
  </si>
  <si>
    <t>NR_033939</t>
  </si>
  <si>
    <t>SCOC antisense RNA 1</t>
  </si>
  <si>
    <t>Hs.660477</t>
  </si>
  <si>
    <t>A_32_P194312</t>
  </si>
  <si>
    <t>SDK2</t>
  </si>
  <si>
    <t>NM_001144952</t>
  </si>
  <si>
    <t>ENST00000392650</t>
  </si>
  <si>
    <t>sidekick cell adhesion molecule 2</t>
  </si>
  <si>
    <t>Hs.435719</t>
  </si>
  <si>
    <t>A_33_P3383551</t>
  </si>
  <si>
    <t>SEC14L3</t>
  </si>
  <si>
    <t>XM_005261527</t>
  </si>
  <si>
    <t>SEC14-like 3 (S. cerevisiae)</t>
  </si>
  <si>
    <t>Hs.505601</t>
  </si>
  <si>
    <t>A_33_P3400273</t>
  </si>
  <si>
    <t>SELL</t>
  </si>
  <si>
    <t>NM_000655</t>
  </si>
  <si>
    <t>ENST00000236147</t>
  </si>
  <si>
    <t>selectin L</t>
  </si>
  <si>
    <t>Hs.728756</t>
  </si>
  <si>
    <t>A_23_P256473</t>
  </si>
  <si>
    <t>SEMA3C</t>
  </si>
  <si>
    <t>NM_006379</t>
  </si>
  <si>
    <t>ENST00000265361</t>
  </si>
  <si>
    <t>sema domain, immunoglobulin domain (Ig), short basic domain, secreted, (semaphorin) 3C</t>
  </si>
  <si>
    <t>Hs.269109</t>
  </si>
  <si>
    <t>A_33_P3412016</t>
  </si>
  <si>
    <t>SEMA4B</t>
  </si>
  <si>
    <t>NM_020210</t>
  </si>
  <si>
    <t>ENST00000560089</t>
  </si>
  <si>
    <t>sema domain, immunoglobulin domain (Ig), transmembrane domain (TM) and short cytoplasmic domain, (semaphorin) 4B</t>
  </si>
  <si>
    <t>Hs.474935</t>
  </si>
  <si>
    <t>A_33_P3241511</t>
  </si>
  <si>
    <t>SERPIND1</t>
  </si>
  <si>
    <t>NM_000185</t>
  </si>
  <si>
    <t>ENST00000406799</t>
  </si>
  <si>
    <t>serpin peptidase inhibitor, clade D (heparin cofactor), member 1</t>
  </si>
  <si>
    <t>Hs.474270</t>
  </si>
  <si>
    <t>A_23_P62881</t>
  </si>
  <si>
    <t>SGIP1</t>
  </si>
  <si>
    <t>NM_032291</t>
  </si>
  <si>
    <t>ENST00000435165</t>
  </si>
  <si>
    <t>SH3-domain GRB2-like (endophilin) interacting protein 1</t>
  </si>
  <si>
    <t>Hs.132121</t>
  </si>
  <si>
    <t>A_33_P3327822</t>
  </si>
  <si>
    <t>SH3BGR</t>
  </si>
  <si>
    <t>NM_007341</t>
  </si>
  <si>
    <t>ENST00000380631</t>
  </si>
  <si>
    <t>SH3 domain binding glutamate-rich protein</t>
  </si>
  <si>
    <t>Hs.473847</t>
  </si>
  <si>
    <t>A_33_P3564399</t>
  </si>
  <si>
    <t>SH3GL1P2</t>
  </si>
  <si>
    <t>NR_033420</t>
  </si>
  <si>
    <t>ENST00000582245</t>
  </si>
  <si>
    <t>SH3-domain GRB2-like 1 pseudogene 2</t>
  </si>
  <si>
    <t>Hs.684860</t>
  </si>
  <si>
    <t>A_33_P3318606</t>
  </si>
  <si>
    <t>SHC2</t>
  </si>
  <si>
    <t>BC034544</t>
  </si>
  <si>
    <t>ENST00000588376</t>
  </si>
  <si>
    <t>SHC (Src homology 2 domain containing) transforming protein 2</t>
  </si>
  <si>
    <t>Hs.30965</t>
  </si>
  <si>
    <t>A_33_P3356577</t>
  </si>
  <si>
    <t>SIRPB1</t>
  </si>
  <si>
    <t>ENST00000381596</t>
  </si>
  <si>
    <t>signal-regulatory protein beta 1</t>
  </si>
  <si>
    <t>A_23_P25698</t>
  </si>
  <si>
    <t>SLC10A1</t>
  </si>
  <si>
    <t>NM_003049</t>
  </si>
  <si>
    <t>ENST00000216540</t>
  </si>
  <si>
    <t>solute carrier family 10 (sodium/bile acid cotransporter), member 1</t>
  </si>
  <si>
    <t>Hs.952</t>
  </si>
  <si>
    <t>A_24_P136029</t>
  </si>
  <si>
    <t>SLC12A1</t>
  </si>
  <si>
    <t>NM_000338</t>
  </si>
  <si>
    <t>ENST00000559723</t>
  </si>
  <si>
    <t>solute carrier family 12 (sodium/potassium/chloride transporter), member 1</t>
  </si>
  <si>
    <t>Hs.123116</t>
  </si>
  <si>
    <t>A_33_P3274560</t>
  </si>
  <si>
    <t>SLC19A3</t>
  </si>
  <si>
    <t>ENST00000409456</t>
  </si>
  <si>
    <t>solute carrier family 19 (thiamine transporter), member 3</t>
  </si>
  <si>
    <t>A_23_P94921</t>
  </si>
  <si>
    <t>SLC20A2</t>
  </si>
  <si>
    <t>NM_006749</t>
  </si>
  <si>
    <t>ENST00000342228</t>
  </si>
  <si>
    <t>solute carrier family 20 (phosphate transporter), member 2</t>
  </si>
  <si>
    <t>Hs.653173</t>
  </si>
  <si>
    <t>A_32_P309404</t>
  </si>
  <si>
    <t>SLC22A3</t>
  </si>
  <si>
    <t>AK096980</t>
  </si>
  <si>
    <t>solute carrier family 22 (organic cation transporter), member 3</t>
  </si>
  <si>
    <t>Hs.567337</t>
  </si>
  <si>
    <t>A_23_P503010</t>
  </si>
  <si>
    <t>SLC24A4</t>
  </si>
  <si>
    <t>NM_153646</t>
  </si>
  <si>
    <t>ENST00000531433</t>
  </si>
  <si>
    <t>solute carrier family 24 (sodium/potassium/calcium exchanger), member 4</t>
  </si>
  <si>
    <t>Hs.385530</t>
  </si>
  <si>
    <t>A_23_P146830</t>
  </si>
  <si>
    <t>SLC25A10</t>
  </si>
  <si>
    <t>NM_012140</t>
  </si>
  <si>
    <t>ENST00000331531</t>
  </si>
  <si>
    <t>solute carrier family 25 (mitochondrial carrier; dicarboxylate transporter), member 10</t>
  </si>
  <si>
    <t>Hs.548187</t>
  </si>
  <si>
    <t>A_23_P104705</t>
  </si>
  <si>
    <t>SLC29A2</t>
  </si>
  <si>
    <t>NM_001532</t>
  </si>
  <si>
    <t>ENST00000546034</t>
  </si>
  <si>
    <t>solute carrier family 29 (equilibrative nucleoside transporter), member 2</t>
  </si>
  <si>
    <t>Hs.569017</t>
  </si>
  <si>
    <t>A_33_P3224190</t>
  </si>
  <si>
    <t>SLC29A4</t>
  </si>
  <si>
    <t>NM_001040661</t>
  </si>
  <si>
    <t>ENST00000429970</t>
  </si>
  <si>
    <t>solute carrier family 29 (equilibrative nucleoside transporter), member 4</t>
  </si>
  <si>
    <t>Hs.4302</t>
  </si>
  <si>
    <t>A_23_P571</t>
  </si>
  <si>
    <t>SLC2A1</t>
  </si>
  <si>
    <t>NM_006516</t>
  </si>
  <si>
    <t>ENST00000426263</t>
  </si>
  <si>
    <t>solute carrier family 2 (facilitated glucose transporter), member 1</t>
  </si>
  <si>
    <t>Hs.473721</t>
  </si>
  <si>
    <t>A_23_P413888</t>
  </si>
  <si>
    <t>SLC35F1</t>
  </si>
  <si>
    <t>NM_001029858</t>
  </si>
  <si>
    <t>ENST00000360388</t>
  </si>
  <si>
    <t>solute carrier family 35, member F1</t>
  </si>
  <si>
    <t>Hs.654841</t>
  </si>
  <si>
    <t>A_23_P436284</t>
  </si>
  <si>
    <t>SLC51B</t>
  </si>
  <si>
    <t>NM_178859</t>
  </si>
  <si>
    <t>ENST00000334287</t>
  </si>
  <si>
    <t>solute carrier family 51, beta subunit</t>
  </si>
  <si>
    <t>Hs.534533</t>
  </si>
  <si>
    <t>A_24_P247732</t>
  </si>
  <si>
    <t>SLC5A6</t>
  </si>
  <si>
    <t>NM_021095</t>
  </si>
  <si>
    <t>ENST00000442731</t>
  </si>
  <si>
    <t>solute carrier family 5 (sodium/multivitamin and iodide cotransporter), member 6</t>
  </si>
  <si>
    <t>Hs.435735</t>
  </si>
  <si>
    <t>A_33_P3299339</t>
  </si>
  <si>
    <t>SLC5A7</t>
  </si>
  <si>
    <t>NM_021815</t>
  </si>
  <si>
    <t>ENST00000409059</t>
  </si>
  <si>
    <t>solute carrier family 5 (sodium/choline cotransporter), member 7</t>
  </si>
  <si>
    <t>Hs.287758</t>
  </si>
  <si>
    <t>A_33_P3259022</t>
  </si>
  <si>
    <t>SLC6A2</t>
  </si>
  <si>
    <t>NM_001172504</t>
  </si>
  <si>
    <t>ENST00000219833</t>
  </si>
  <si>
    <t>solute carrier family 6 (neurotransmitter transporter), member 2</t>
  </si>
  <si>
    <t>Hs.78036</t>
  </si>
  <si>
    <t>A_33_P3319542</t>
  </si>
  <si>
    <t>SLC8A2</t>
  </si>
  <si>
    <t>NM_015063</t>
  </si>
  <si>
    <t>ENST00000236877</t>
  </si>
  <si>
    <t>solute carrier family 8 (sodium/calcium exchanger), member 2</t>
  </si>
  <si>
    <t>Hs.172884</t>
  </si>
  <si>
    <t>A_33_P3243394</t>
  </si>
  <si>
    <t>SLMAP</t>
  </si>
  <si>
    <t>AK124200</t>
  </si>
  <si>
    <t>ENST00000383718</t>
  </si>
  <si>
    <t>sarcolemma associated protein</t>
  </si>
  <si>
    <t>Hs.476432</t>
  </si>
  <si>
    <t>A_24_P190472</t>
  </si>
  <si>
    <t>SLPI</t>
  </si>
  <si>
    <t>NM_003064</t>
  </si>
  <si>
    <t>ENST00000338380</t>
  </si>
  <si>
    <t>secretory leukocyte peptidase inhibitor</t>
  </si>
  <si>
    <t>Hs.517070</t>
  </si>
  <si>
    <t>A_23_P39034</t>
  </si>
  <si>
    <t>SMARCA4</t>
  </si>
  <si>
    <t>NM_003072</t>
  </si>
  <si>
    <t>ENST00000344626</t>
  </si>
  <si>
    <t>SWI/SNF related, matrix associated, actin dependent regulator of chromatin, subfamily a, member 4</t>
  </si>
  <si>
    <t>Hs.327527</t>
  </si>
  <si>
    <t>A_23_P397120</t>
  </si>
  <si>
    <t>SMIM24</t>
  </si>
  <si>
    <t>NM_001136503</t>
  </si>
  <si>
    <t>ENST00000215531</t>
  </si>
  <si>
    <t>small integral membrane protein 24</t>
  </si>
  <si>
    <t>Hs.130714</t>
  </si>
  <si>
    <t>A_23_P70307</t>
  </si>
  <si>
    <t>SMOC2</t>
  </si>
  <si>
    <t>NM_022138</t>
  </si>
  <si>
    <t>ENST00000535039</t>
  </si>
  <si>
    <t>SPARC related modular calcium binding 2</t>
  </si>
  <si>
    <t>Hs.487200</t>
  </si>
  <si>
    <t>A_23_P211428</t>
  </si>
  <si>
    <t>SMTN</t>
  </si>
  <si>
    <t>NM_134269</t>
  </si>
  <si>
    <t>ENST00000489337</t>
  </si>
  <si>
    <t>smoothelin</t>
  </si>
  <si>
    <t>Hs.149098</t>
  </si>
  <si>
    <t>A_23_P353316</t>
  </si>
  <si>
    <t>SMURF1</t>
  </si>
  <si>
    <t>NM_020429</t>
  </si>
  <si>
    <t>ENST00000361125</t>
  </si>
  <si>
    <t>SMAD specific E3 ubiquitin protein ligase 1</t>
  </si>
  <si>
    <t>Hs.189329</t>
  </si>
  <si>
    <t>A_33_P3587376</t>
  </si>
  <si>
    <t>SNAR-A3</t>
  </si>
  <si>
    <t>NR_024214</t>
  </si>
  <si>
    <t>small ILF3/NF90-associated RNA A3</t>
  </si>
  <si>
    <t>Hs.723094</t>
  </si>
  <si>
    <t>A_33_P3507562</t>
  </si>
  <si>
    <t>SNHG1</t>
  </si>
  <si>
    <t>BM548627</t>
  </si>
  <si>
    <t>small nucleolar RNA host gene 1 (non-protein coding)</t>
  </si>
  <si>
    <t>Hs.655643</t>
  </si>
  <si>
    <t>A_19_P00318152</t>
  </si>
  <si>
    <t>SNHG11</t>
  </si>
  <si>
    <t>NR_003239</t>
  </si>
  <si>
    <t>ENST00000440918</t>
  </si>
  <si>
    <t>small nucleolar RNA host gene 11 (non-protein coding)</t>
  </si>
  <si>
    <t>Hs.16936</t>
  </si>
  <si>
    <t>A_33_P3709317</t>
  </si>
  <si>
    <t>SNORA28</t>
  </si>
  <si>
    <t>NR_002964</t>
  </si>
  <si>
    <t>small nucleolar RNA, H/ACA box 28</t>
  </si>
  <si>
    <t>Hs.658237</t>
  </si>
  <si>
    <t>A_33_P3316505</t>
  </si>
  <si>
    <t>SNORA73A</t>
  </si>
  <si>
    <t>NR_002907</t>
  </si>
  <si>
    <t>small nucleolar RNA, H/ACA box 73A</t>
  </si>
  <si>
    <t>Hs.469723</t>
  </si>
  <si>
    <t>A_33_P3254695</t>
  </si>
  <si>
    <t>SNORA73B</t>
  </si>
  <si>
    <t>NR_004404</t>
  </si>
  <si>
    <t>small nucleolar RNA, H/ACA box 73B</t>
  </si>
  <si>
    <t>A_33_P3327519</t>
  </si>
  <si>
    <t>SNORA74A</t>
  </si>
  <si>
    <t>NR_002915</t>
  </si>
  <si>
    <t>small nucleolar RNA, H/ACA box 74A</t>
  </si>
  <si>
    <t>Hs.684893</t>
  </si>
  <si>
    <t>A_33_P3876591</t>
  </si>
  <si>
    <t>SNORA76C</t>
  </si>
  <si>
    <t>CD050382</t>
  </si>
  <si>
    <t>small nucleolar RNA, H/ACA box 76C</t>
  </si>
  <si>
    <t>Hs.405444</t>
  </si>
  <si>
    <t>A_33_P3227217</t>
  </si>
  <si>
    <t>SNORA81</t>
  </si>
  <si>
    <t>NR_002989</t>
  </si>
  <si>
    <t>ENST00000475409</t>
  </si>
  <si>
    <t>small nucleolar RNA, H/ACA box 81</t>
  </si>
  <si>
    <t>Hs.688848</t>
  </si>
  <si>
    <t>A_33_P3263379</t>
  </si>
  <si>
    <t>SNORD17</t>
  </si>
  <si>
    <t>NR_003045</t>
  </si>
  <si>
    <t>small nucleolar RNA, C/D box 17</t>
  </si>
  <si>
    <t>Hs.680747</t>
  </si>
  <si>
    <t>A_33_P3226542</t>
  </si>
  <si>
    <t>SNORD3B-1</t>
  </si>
  <si>
    <t>NR_003271</t>
  </si>
  <si>
    <t>ENST00000580533</t>
  </si>
  <si>
    <t>small nucleolar RNA, C/D box 3B-1</t>
  </si>
  <si>
    <t>Hs.658815</t>
  </si>
  <si>
    <t>A_24_P317907</t>
  </si>
  <si>
    <t>SORBS1</t>
  </si>
  <si>
    <t>NM_001034954</t>
  </si>
  <si>
    <t>ENST00000371247</t>
  </si>
  <si>
    <t>sorbin and SH3 domain containing 1</t>
  </si>
  <si>
    <t>Hs.38621</t>
  </si>
  <si>
    <t>A_23_P352932</t>
  </si>
  <si>
    <t>SORCS1</t>
  </si>
  <si>
    <t>NM_052918</t>
  </si>
  <si>
    <t>ENST00000612154</t>
  </si>
  <si>
    <t>sortilin-related VPS10 domain containing receptor 1</t>
  </si>
  <si>
    <t>Hs.591915</t>
  </si>
  <si>
    <t>A_24_P325520</t>
  </si>
  <si>
    <t>SORT1</t>
  </si>
  <si>
    <t>NM_002959</t>
  </si>
  <si>
    <t>ENST00000256637</t>
  </si>
  <si>
    <t>sortilin 1</t>
  </si>
  <si>
    <t>Hs.485195</t>
  </si>
  <si>
    <t>A_23_P143694</t>
  </si>
  <si>
    <t>SOX10</t>
  </si>
  <si>
    <t>NM_006941</t>
  </si>
  <si>
    <t>ENST00000396884</t>
  </si>
  <si>
    <t>SRY (sex determining region Y)-box 10</t>
  </si>
  <si>
    <t>Hs.376984</t>
  </si>
  <si>
    <t>A_23_P401055</t>
  </si>
  <si>
    <t>SOX2</t>
  </si>
  <si>
    <t>NM_003106</t>
  </si>
  <si>
    <t>ENST00000325404</t>
  </si>
  <si>
    <t>SRY (sex determining region Y)-box 2</t>
  </si>
  <si>
    <t>Hs.518438</t>
  </si>
  <si>
    <t>A_23_P210554</t>
  </si>
  <si>
    <t>SPATA2</t>
  </si>
  <si>
    <t>NM_006038</t>
  </si>
  <si>
    <t>ENST00000422556</t>
  </si>
  <si>
    <t>spermatogenesis associated 2</t>
  </si>
  <si>
    <t>Hs.48513</t>
  </si>
  <si>
    <t>A_24_P922252</t>
  </si>
  <si>
    <t>SPATA5L1</t>
  </si>
  <si>
    <t>AK022348</t>
  </si>
  <si>
    <t>spermatogenesis associated 5-like 1</t>
  </si>
  <si>
    <t>A_23_P252388</t>
  </si>
  <si>
    <t>SPEF2</t>
  </si>
  <si>
    <t>NM_024867</t>
  </si>
  <si>
    <t>ENST00000356031</t>
  </si>
  <si>
    <t>sperm flagellar 2</t>
  </si>
  <si>
    <t>Hs.298863</t>
  </si>
  <si>
    <t>A_33_P3228807</t>
  </si>
  <si>
    <t>SPEG</t>
  </si>
  <si>
    <t>NM_001173476</t>
  </si>
  <si>
    <t>ENST00000496786</t>
  </si>
  <si>
    <t>SPEG complex locus</t>
  </si>
  <si>
    <t>Hs.21639</t>
  </si>
  <si>
    <t>A_33_P3347417</t>
  </si>
  <si>
    <t>SPEN</t>
  </si>
  <si>
    <t>NM_015001</t>
  </si>
  <si>
    <t>ENST00000375759</t>
  </si>
  <si>
    <t>spen family transcriptional repressor</t>
  </si>
  <si>
    <t>Hs.744843</t>
  </si>
  <si>
    <t>A_33_P3340782</t>
  </si>
  <si>
    <t>SPINK5</t>
  </si>
  <si>
    <t>NM_001127699</t>
  </si>
  <si>
    <t>ENST00000398454</t>
  </si>
  <si>
    <t>serine peptidase inhibitor, Kazal type 5</t>
  </si>
  <si>
    <t>Hs.331555</t>
  </si>
  <si>
    <t>A_23_P27795</t>
  </si>
  <si>
    <t>SPINT2</t>
  </si>
  <si>
    <t>NM_021102</t>
  </si>
  <si>
    <t>ENST00000585357</t>
  </si>
  <si>
    <t>serine peptidase inhibitor, Kunitz type, 2</t>
  </si>
  <si>
    <t>Hs.31439</t>
  </si>
  <si>
    <t>A_23_P11644</t>
  </si>
  <si>
    <t>SPRR2D</t>
  </si>
  <si>
    <t>NM_006945</t>
  </si>
  <si>
    <t>ENST00000368756</t>
  </si>
  <si>
    <t>small proline-rich protein 2D</t>
  </si>
  <si>
    <t>Hs.505327</t>
  </si>
  <si>
    <t>A_33_P3373560</t>
  </si>
  <si>
    <t>SPTAN1</t>
  </si>
  <si>
    <t>NM_001130438</t>
  </si>
  <si>
    <t>ENST00000372739</t>
  </si>
  <si>
    <t>spectrin, alpha, non-erythrocytic 1</t>
  </si>
  <si>
    <t>Hs.372331</t>
  </si>
  <si>
    <t>A_24_P337657</t>
  </si>
  <si>
    <t>SRF</t>
  </si>
  <si>
    <t>NM_003131</t>
  </si>
  <si>
    <t>ENST00000265354</t>
  </si>
  <si>
    <t>serum response factor (c-fos serum response element-binding transcription factor)</t>
  </si>
  <si>
    <t>Hs.520140</t>
  </si>
  <si>
    <t>A_23_P77545</t>
  </si>
  <si>
    <t>SSTR5</t>
  </si>
  <si>
    <t>NM_001053</t>
  </si>
  <si>
    <t>ENST00000293897</t>
  </si>
  <si>
    <t>somatostatin receptor 5</t>
  </si>
  <si>
    <t>Hs.449840</t>
  </si>
  <si>
    <t>A_23_P24884</t>
  </si>
  <si>
    <t>ST5</t>
  </si>
  <si>
    <t>NM_005418</t>
  </si>
  <si>
    <t>ENST00000357665</t>
  </si>
  <si>
    <t>suppression of tumorigenicity 5</t>
  </si>
  <si>
    <t>Hs.117715</t>
  </si>
  <si>
    <t>A_33_P3291430</t>
  </si>
  <si>
    <t>ST7-OT4</t>
  </si>
  <si>
    <t>NR_002329</t>
  </si>
  <si>
    <t>ST7 overlapping transcript 4</t>
  </si>
  <si>
    <t>Hs.662742</t>
  </si>
  <si>
    <t>A_33_P3400477</t>
  </si>
  <si>
    <t>STIL</t>
  </si>
  <si>
    <t>NM_001282936</t>
  </si>
  <si>
    <t>ENST00000418131</t>
  </si>
  <si>
    <t>SCL/TAL1 interrupting locus</t>
  </si>
  <si>
    <t>Hs.525198</t>
  </si>
  <si>
    <t>A_23_P19479</t>
  </si>
  <si>
    <t>STK19</t>
  </si>
  <si>
    <t>NM_032454</t>
  </si>
  <si>
    <t>ENST00000466336</t>
  </si>
  <si>
    <t>serine/threonine kinase 19</t>
  </si>
  <si>
    <t>Hs.654371</t>
  </si>
  <si>
    <t>A_23_P31739</t>
  </si>
  <si>
    <t>STMN4</t>
  </si>
  <si>
    <t>NM_030795</t>
  </si>
  <si>
    <t>ENST00000265770</t>
  </si>
  <si>
    <t>stathmin-like 4</t>
  </si>
  <si>
    <t>Hs.201058</t>
  </si>
  <si>
    <t>A_23_P106773</t>
  </si>
  <si>
    <t>SULT1A2</t>
  </si>
  <si>
    <t>NM_177528</t>
  </si>
  <si>
    <t>ENST00000395630</t>
  </si>
  <si>
    <t>sulfotransferase family, cytosolic, 1A, phenol-preferring, member 2</t>
  </si>
  <si>
    <t>Hs.546304</t>
  </si>
  <si>
    <t>A_32_P194115</t>
  </si>
  <si>
    <t>SUN2</t>
  </si>
  <si>
    <t>NM_015374</t>
  </si>
  <si>
    <t>ENST00000406622</t>
  </si>
  <si>
    <t>Sad1 and UNC84 domain containing 2</t>
  </si>
  <si>
    <t>Hs.517622</t>
  </si>
  <si>
    <t>A_33_P3394793</t>
  </si>
  <si>
    <t>SUSD2</t>
  </si>
  <si>
    <t>NM_019601</t>
  </si>
  <si>
    <t>ENST00000611186</t>
  </si>
  <si>
    <t>sushi domain containing 2</t>
  </si>
  <si>
    <t>Hs.131819</t>
  </si>
  <si>
    <t>A_23_P307860</t>
  </si>
  <si>
    <t>SVOPL</t>
  </si>
  <si>
    <t>NM_174959</t>
  </si>
  <si>
    <t>ENST00000478865</t>
  </si>
  <si>
    <t>SVOP-like</t>
  </si>
  <si>
    <t>Hs.99414</t>
  </si>
  <si>
    <t>A_24_P104407</t>
  </si>
  <si>
    <t>SYNM</t>
  </si>
  <si>
    <t>NM_145728</t>
  </si>
  <si>
    <t>ENST00000594047</t>
  </si>
  <si>
    <t>synemin, intermediate filament protein</t>
  </si>
  <si>
    <t>Hs.207106</t>
  </si>
  <si>
    <t>A_32_P440667</t>
  </si>
  <si>
    <t>SYNPO2</t>
  </si>
  <si>
    <t>NM_001128933</t>
  </si>
  <si>
    <t>synaptopodin 2</t>
  </si>
  <si>
    <t>Hs.655519</t>
  </si>
  <si>
    <t>A_23_P35309</t>
  </si>
  <si>
    <t>TAF5L</t>
  </si>
  <si>
    <t>NM_014409</t>
  </si>
  <si>
    <t>ENST00000258281</t>
  </si>
  <si>
    <t>TAF5-like RNA polymerase II, p300/CBP-associated factor (PCAF)-associated factor, 65kDa</t>
  </si>
  <si>
    <t>Hs.270621</t>
  </si>
  <si>
    <t>A_23_P87011</t>
  </si>
  <si>
    <t>TAGLN</t>
  </si>
  <si>
    <t>NM_001001522</t>
  </si>
  <si>
    <t>ENST00000392951</t>
  </si>
  <si>
    <t>transgelin</t>
  </si>
  <si>
    <t>Hs.410977</t>
  </si>
  <si>
    <t>A_24_P330633</t>
  </si>
  <si>
    <t>TAT</t>
  </si>
  <si>
    <t>NM_000353</t>
  </si>
  <si>
    <t>ENST00000355962</t>
  </si>
  <si>
    <t>tyrosine aminotransferase</t>
  </si>
  <si>
    <t>Hs.161640</t>
  </si>
  <si>
    <t>A_24_P61772</t>
  </si>
  <si>
    <t>TBC1D27</t>
  </si>
  <si>
    <t>XM_006710029</t>
  </si>
  <si>
    <t>ENST00000261651</t>
  </si>
  <si>
    <t>TBC1 domain family, member 27</t>
  </si>
  <si>
    <t>A_33_P3246858</t>
  </si>
  <si>
    <t>TBX15</t>
  </si>
  <si>
    <t>XM_005271161</t>
  </si>
  <si>
    <t>ENST00000449873</t>
  </si>
  <si>
    <t>T-box 15</t>
  </si>
  <si>
    <t>Hs.146196</t>
  </si>
  <si>
    <t>A_24_P30557</t>
  </si>
  <si>
    <t>TBX5</t>
  </si>
  <si>
    <t>NM_000192</t>
  </si>
  <si>
    <t>ENST00000310346</t>
  </si>
  <si>
    <t>T-box 5</t>
  </si>
  <si>
    <t>Hs.381715</t>
  </si>
  <si>
    <t>A_33_P3307886</t>
  </si>
  <si>
    <t>TBXA2R</t>
  </si>
  <si>
    <t>NM_001060</t>
  </si>
  <si>
    <t>ENST00000594154</t>
  </si>
  <si>
    <t>thromboxane A2 receptor</t>
  </si>
  <si>
    <t>Hs.442530</t>
  </si>
  <si>
    <t>A_32_P536872</t>
  </si>
  <si>
    <t>TDRD5</t>
  </si>
  <si>
    <t>NM_173533</t>
  </si>
  <si>
    <t>ENST00000367614</t>
  </si>
  <si>
    <t>tudor domain containing 5</t>
  </si>
  <si>
    <t>Hs.197354</t>
  </si>
  <si>
    <t>A_24_P151582</t>
  </si>
  <si>
    <t>TEF</t>
  </si>
  <si>
    <t>NM_003216</t>
  </si>
  <si>
    <t>ENST00000266304</t>
  </si>
  <si>
    <t>thyrotrophic embryonic factor</t>
  </si>
  <si>
    <t>Hs.181159</t>
  </si>
  <si>
    <t>A_23_P111672</t>
  </si>
  <si>
    <t>TES</t>
  </si>
  <si>
    <t>NM_152829</t>
  </si>
  <si>
    <t>ENST00000358204</t>
  </si>
  <si>
    <t>testis derived transcript (3 LIM domains)</t>
  </si>
  <si>
    <t>Hs.592286</t>
  </si>
  <si>
    <t>A_23_P54996</t>
  </si>
  <si>
    <t>TEX14</t>
  </si>
  <si>
    <t>NM_198393</t>
  </si>
  <si>
    <t>ENST00000240361</t>
  </si>
  <si>
    <t>testis expressed 14</t>
  </si>
  <si>
    <t>Hs.390221</t>
  </si>
  <si>
    <t>A_33_P3317163</t>
  </si>
  <si>
    <t>TFAP2B</t>
  </si>
  <si>
    <t>NM_003221</t>
  </si>
  <si>
    <t>ENST00000393655</t>
  </si>
  <si>
    <t>transcription factor AP-2 beta (activating enhancer binding protein 2 beta)</t>
  </si>
  <si>
    <t>Hs.33102</t>
  </si>
  <si>
    <t>A_33_P3249259</t>
  </si>
  <si>
    <t>TGM6</t>
  </si>
  <si>
    <t>NM_198994</t>
  </si>
  <si>
    <t>ENST00000202625</t>
  </si>
  <si>
    <t>transglutaminase 6</t>
  </si>
  <si>
    <t>Hs.452039</t>
  </si>
  <si>
    <t>A_23_P363954</t>
  </si>
  <si>
    <t>THRSP</t>
  </si>
  <si>
    <t>NM_003251</t>
  </si>
  <si>
    <t>ENST00000281030</t>
  </si>
  <si>
    <t>thyroid hormone responsive</t>
  </si>
  <si>
    <t>Hs.591969</t>
  </si>
  <si>
    <t>A_32_P308595</t>
  </si>
  <si>
    <t>THSD7B</t>
  </si>
  <si>
    <t>NM_001080427</t>
  </si>
  <si>
    <t>ENST00000272643</t>
  </si>
  <si>
    <t>thrombospondin, type I, domain containing 7B</t>
  </si>
  <si>
    <t>Hs.68533</t>
  </si>
  <si>
    <t>A_23_P7503</t>
  </si>
  <si>
    <t>TIMD4</t>
  </si>
  <si>
    <t>NM_138379</t>
  </si>
  <si>
    <t>ENST00000274532</t>
  </si>
  <si>
    <t>T-cell immunoglobulin and mucin domain containing 4</t>
  </si>
  <si>
    <t>Hs.334907</t>
  </si>
  <si>
    <t>A_33_P3302662</t>
  </si>
  <si>
    <t>TLE4</t>
  </si>
  <si>
    <t>ENST00000461758</t>
  </si>
  <si>
    <t>transducin-like enhancer of split 4</t>
  </si>
  <si>
    <t>A_33_P3282898</t>
  </si>
  <si>
    <t>TLN1</t>
  </si>
  <si>
    <t>BC020881</t>
  </si>
  <si>
    <t>ENST00000378192</t>
  </si>
  <si>
    <t>talin 1</t>
  </si>
  <si>
    <t>Hs.471014</t>
  </si>
  <si>
    <t>A_33_P3256810</t>
  </si>
  <si>
    <t>TM4SF4</t>
  </si>
  <si>
    <t>NM_004617</t>
  </si>
  <si>
    <t>ENST00000463068</t>
  </si>
  <si>
    <t>transmembrane 4 L six family member 4</t>
  </si>
  <si>
    <t>Hs.133527</t>
  </si>
  <si>
    <t>A_23_P349966</t>
  </si>
  <si>
    <t>TMEM130</t>
  </si>
  <si>
    <t>NM_152913</t>
  </si>
  <si>
    <t>ENST00000339375</t>
  </si>
  <si>
    <t>transmembrane protein 130</t>
  </si>
  <si>
    <t>Hs.270753</t>
  </si>
  <si>
    <t>A_32_P153812</t>
  </si>
  <si>
    <t>TMEM132B</t>
  </si>
  <si>
    <t>NM_052907</t>
  </si>
  <si>
    <t>ENST00000299308</t>
  </si>
  <si>
    <t>transmembrane protein 132B</t>
  </si>
  <si>
    <t>Hs.524838</t>
  </si>
  <si>
    <t>A_23_P361584</t>
  </si>
  <si>
    <t>TMEM154</t>
  </si>
  <si>
    <t>NM_152680</t>
  </si>
  <si>
    <t>ENST00000304385</t>
  </si>
  <si>
    <t>transmembrane protein 154</t>
  </si>
  <si>
    <t>Hs.518900</t>
  </si>
  <si>
    <t>A_23_P369899</t>
  </si>
  <si>
    <t>TMEM158</t>
  </si>
  <si>
    <t>NM_015444</t>
  </si>
  <si>
    <t>ENST00000503771</t>
  </si>
  <si>
    <t>transmembrane protein 158 (gene/pseudogene)</t>
  </si>
  <si>
    <t>Hs.740403</t>
  </si>
  <si>
    <t>A_33_P3226060</t>
  </si>
  <si>
    <t>TMEM178B</t>
  </si>
  <si>
    <t>ENST00000610315</t>
  </si>
  <si>
    <t>transmembrane protein 178B</t>
  </si>
  <si>
    <t>Hs.283851</t>
  </si>
  <si>
    <t>A_24_P298587</t>
  </si>
  <si>
    <t>TMEM249</t>
  </si>
  <si>
    <t>NM_001280561</t>
  </si>
  <si>
    <t>ENST00000531225</t>
  </si>
  <si>
    <t>transmembrane protein 249</t>
  </si>
  <si>
    <t>Hs.122231</t>
  </si>
  <si>
    <t>A_23_P45324</t>
  </si>
  <si>
    <t>TMEM35</t>
  </si>
  <si>
    <t>NM_021637</t>
  </si>
  <si>
    <t>ENST00000372930</t>
  </si>
  <si>
    <t>transmembrane protein 35</t>
  </si>
  <si>
    <t>Hs.45140</t>
  </si>
  <si>
    <t>A_24_P143171</t>
  </si>
  <si>
    <t>TMEM47</t>
  </si>
  <si>
    <t>NM_031442</t>
  </si>
  <si>
    <t>ENST00000275954</t>
  </si>
  <si>
    <t>transmembrane protein 47</t>
  </si>
  <si>
    <t>Hs.8769</t>
  </si>
  <si>
    <t>A_23_P157865</t>
  </si>
  <si>
    <t>TNC</t>
  </si>
  <si>
    <t>NM_002160</t>
  </si>
  <si>
    <t>ENST00000350763</t>
  </si>
  <si>
    <t>tenascin C</t>
  </si>
  <si>
    <t>Hs.143250</t>
  </si>
  <si>
    <t>A_23_P376488</t>
  </si>
  <si>
    <t>TNF</t>
  </si>
  <si>
    <t>NM_000594</t>
  </si>
  <si>
    <t>ENST00000376122</t>
  </si>
  <si>
    <t>tumor necrosis factor</t>
  </si>
  <si>
    <t>Hs.241570</t>
  </si>
  <si>
    <t>A_23_P218646</t>
  </si>
  <si>
    <t>TNFRSF6B</t>
  </si>
  <si>
    <t>NM_003823</t>
  </si>
  <si>
    <t>ENST00000496281</t>
  </si>
  <si>
    <t>tumor necrosis factor receptor superfamily, member 6b, decoy</t>
  </si>
  <si>
    <t>Hs.434878</t>
  </si>
  <si>
    <t>A_23_P125588</t>
  </si>
  <si>
    <t>TNMD</t>
  </si>
  <si>
    <t>NM_022144</t>
  </si>
  <si>
    <t>ENST00000373031</t>
  </si>
  <si>
    <t>tenomodulin</t>
  </si>
  <si>
    <t>Hs.132957</t>
  </si>
  <si>
    <t>A_32_P480177</t>
  </si>
  <si>
    <t>TNN</t>
  </si>
  <si>
    <t>NM_022093</t>
  </si>
  <si>
    <t>ENST00000621086</t>
  </si>
  <si>
    <t>tenascin N</t>
  </si>
  <si>
    <t>Hs.156369</t>
  </si>
  <si>
    <t>A_23_P166823</t>
  </si>
  <si>
    <t>TNNC1</t>
  </si>
  <si>
    <t>NM_003280</t>
  </si>
  <si>
    <t>ENST00000461086</t>
  </si>
  <si>
    <t>troponin C type 1 (slow)</t>
  </si>
  <si>
    <t>Hs.118845</t>
  </si>
  <si>
    <t>A_24_P415680</t>
  </si>
  <si>
    <t>TNNI3K</t>
  </si>
  <si>
    <t>NM_015978</t>
  </si>
  <si>
    <t>ENST00000557284</t>
  </si>
  <si>
    <t>TNNI3 interacting kinase</t>
  </si>
  <si>
    <t>Hs.480085</t>
  </si>
  <si>
    <t>A_23_P127824</t>
  </si>
  <si>
    <t>TNNT3</t>
  </si>
  <si>
    <t>NM_001042780</t>
  </si>
  <si>
    <t>ENST00000381563</t>
  </si>
  <si>
    <t>troponin T type 3 (skeletal, fast)</t>
  </si>
  <si>
    <t>Hs.73454</t>
  </si>
  <si>
    <t>A_33_P3321507</t>
  </si>
  <si>
    <t>TNRC18</t>
  </si>
  <si>
    <t>NM_001080495</t>
  </si>
  <si>
    <t>ENST00000430969</t>
  </si>
  <si>
    <t>trinucleotide repeat containing 18</t>
  </si>
  <si>
    <t>Hs.520638</t>
  </si>
  <si>
    <t>A_33_P3209491</t>
  </si>
  <si>
    <t>TNS1</t>
  </si>
  <si>
    <t>NM_022648</t>
  </si>
  <si>
    <t>ENST00000171887</t>
  </si>
  <si>
    <t>tensin 1</t>
  </si>
  <si>
    <t>Hs.471381</t>
  </si>
  <si>
    <t>A_19_P00811807</t>
  </si>
  <si>
    <t>TOMM5</t>
  </si>
  <si>
    <t>CR627326</t>
  </si>
  <si>
    <t>ENST00000540941</t>
  </si>
  <si>
    <t>translocase of outer mitochondrial membrane 5 homolog (yeast)</t>
  </si>
  <si>
    <t>Hs.130774</t>
  </si>
  <si>
    <t>A_23_P206018</t>
  </si>
  <si>
    <t>TPM1</t>
  </si>
  <si>
    <t>NM_001018004</t>
  </si>
  <si>
    <t>ENST00000559556</t>
  </si>
  <si>
    <t>tropomyosin 1 (alpha)</t>
  </si>
  <si>
    <t>Hs.133892</t>
  </si>
  <si>
    <t>A_23_P216501</t>
  </si>
  <si>
    <t>TPM2</t>
  </si>
  <si>
    <t>NM_213674</t>
  </si>
  <si>
    <t>ENST00000378292</t>
  </si>
  <si>
    <t>tropomyosin 2 (beta)</t>
  </si>
  <si>
    <t>Hs.300772</t>
  </si>
  <si>
    <t>A_33_P3371999</t>
  </si>
  <si>
    <t>TPPP</t>
  </si>
  <si>
    <t>NM_007030</t>
  </si>
  <si>
    <t>ENST00000360578</t>
  </si>
  <si>
    <t>tubulin polymerization promoting protein</t>
  </si>
  <si>
    <t>Hs.481466</t>
  </si>
  <si>
    <t>A_33_P3268403</t>
  </si>
  <si>
    <t>TRAF3IP3</t>
  </si>
  <si>
    <t>AK126139</t>
  </si>
  <si>
    <t>ENST00000476050</t>
  </si>
  <si>
    <t>TRAF3 interacting protein 3</t>
  </si>
  <si>
    <t>Hs.147434</t>
  </si>
  <si>
    <t>A_33_P3311498</t>
  </si>
  <si>
    <t>TRHDE-AS1</t>
  </si>
  <si>
    <t>NR_026837</t>
  </si>
  <si>
    <t>TRHDE antisense RNA 1</t>
  </si>
  <si>
    <t>Hs.363603</t>
  </si>
  <si>
    <t>A_33_P3395581</t>
  </si>
  <si>
    <t>TRIM53AP</t>
  </si>
  <si>
    <t>NR_028346</t>
  </si>
  <si>
    <t>ENST00000582128</t>
  </si>
  <si>
    <t>tripartite motif containing 53A, pseudogene</t>
  </si>
  <si>
    <t>Hs.647272</t>
  </si>
  <si>
    <t>A_33_P3249414</t>
  </si>
  <si>
    <t>TRIM58</t>
  </si>
  <si>
    <t>NM_015431</t>
  </si>
  <si>
    <t>tripartite motif containing 58</t>
  </si>
  <si>
    <t>Hs.269151</t>
  </si>
  <si>
    <t>A_32_P396186</t>
  </si>
  <si>
    <t>TRIM66</t>
  </si>
  <si>
    <t>NM_014818</t>
  </si>
  <si>
    <t>ENST00000299550</t>
  </si>
  <si>
    <t>tripartite motif containing 66</t>
  </si>
  <si>
    <t>Hs.130836</t>
  </si>
  <si>
    <t>A_24_P734953</t>
  </si>
  <si>
    <t>TRNP1</t>
  </si>
  <si>
    <t>NM_001013642</t>
  </si>
  <si>
    <t>ENST00000531285</t>
  </si>
  <si>
    <t>TMF1-regulated nuclear protein 1</t>
  </si>
  <si>
    <t>Hs.355747</t>
  </si>
  <si>
    <t>A_23_P375281</t>
  </si>
  <si>
    <t>TRPV1</t>
  </si>
  <si>
    <t>NM_080706</t>
  </si>
  <si>
    <t>ENST00000572705</t>
  </si>
  <si>
    <t>transient receptor potential cation channel, subfamily V, member 1</t>
  </si>
  <si>
    <t>Hs.655380</t>
  </si>
  <si>
    <t>A_23_P76136</t>
  </si>
  <si>
    <t>TSPAN11</t>
  </si>
  <si>
    <t>NM_001080509</t>
  </si>
  <si>
    <t>ENST00000261177</t>
  </si>
  <si>
    <t>tetraspanin 11</t>
  </si>
  <si>
    <t>Hs.505141</t>
  </si>
  <si>
    <t>A_33_P3234222</t>
  </si>
  <si>
    <t>TSPO2</t>
  </si>
  <si>
    <t>NM_001010873</t>
  </si>
  <si>
    <t>ENST00000373161</t>
  </si>
  <si>
    <t>translocator protein 2</t>
  </si>
  <si>
    <t>Hs.357392</t>
  </si>
  <si>
    <t>A_33_P3215282</t>
  </si>
  <si>
    <t>TTBK1</t>
  </si>
  <si>
    <t>NM_032538</t>
  </si>
  <si>
    <t>ENST00000259750</t>
  </si>
  <si>
    <t>tau tubulin kinase 1</t>
  </si>
  <si>
    <t>Hs.485436</t>
  </si>
  <si>
    <t>A_33_P3544887</t>
  </si>
  <si>
    <t>TTC28</t>
  </si>
  <si>
    <t>NM_001145418</t>
  </si>
  <si>
    <t>ENST00000612946</t>
  </si>
  <si>
    <t>tetratricopeptide repeat domain 28</t>
  </si>
  <si>
    <t>Hs.387856</t>
  </si>
  <si>
    <t>A_33_P3293593</t>
  </si>
  <si>
    <t>TTC9B</t>
  </si>
  <si>
    <t>NM_152479</t>
  </si>
  <si>
    <t>ENST00000311308</t>
  </si>
  <si>
    <t>tetratricopeptide repeat domain 9B</t>
  </si>
  <si>
    <t>Hs.631572</t>
  </si>
  <si>
    <t>A_23_P130333</t>
  </si>
  <si>
    <t>TTR</t>
  </si>
  <si>
    <t>NM_000371</t>
  </si>
  <si>
    <t>ENST00000237014</t>
  </si>
  <si>
    <t>transthyretin</t>
  </si>
  <si>
    <t>Hs.427202</t>
  </si>
  <si>
    <t>A_33_P3349495</t>
  </si>
  <si>
    <t>TTTY16</t>
  </si>
  <si>
    <t>NR_001552</t>
  </si>
  <si>
    <t>ENST00000437686</t>
  </si>
  <si>
    <t>testis-specific transcript, Y-linked 16 (non-protein coding)</t>
  </si>
  <si>
    <t>Hs.522848</t>
  </si>
  <si>
    <t>A_23_P308058</t>
  </si>
  <si>
    <t>TUSC5</t>
  </si>
  <si>
    <t>NM_172367</t>
  </si>
  <si>
    <t>ENST00000333813</t>
  </si>
  <si>
    <t>tumor suppressor candidate 5</t>
  </si>
  <si>
    <t>Hs.146059</t>
  </si>
  <si>
    <t>A_24_P238499</t>
  </si>
  <si>
    <t>TYMSOS</t>
  </si>
  <si>
    <t>NM_001012716</t>
  </si>
  <si>
    <t>TYMS opposite strand</t>
  </si>
  <si>
    <t>Hs.274959</t>
  </si>
  <si>
    <t>A_23_P54517</t>
  </si>
  <si>
    <t>TYRO3</t>
  </si>
  <si>
    <t>NM_006293</t>
  </si>
  <si>
    <t>ENST00000568490</t>
  </si>
  <si>
    <t>TYRO3 protein tyrosine kinase</t>
  </si>
  <si>
    <t>Hs.381282</t>
  </si>
  <si>
    <t>A_24_P923945</t>
  </si>
  <si>
    <t>UBR4</t>
  </si>
  <si>
    <t>AK022322</t>
  </si>
  <si>
    <t>ENST00000375218</t>
  </si>
  <si>
    <t>ubiquitin protein ligase E3 component n-recognin 4</t>
  </si>
  <si>
    <t>Hs.148078</t>
  </si>
  <si>
    <t>A_33_P3378614</t>
  </si>
  <si>
    <t>UG0898H09</t>
  </si>
  <si>
    <t>NR_027378</t>
  </si>
  <si>
    <t>ENST00000622794</t>
  </si>
  <si>
    <t>uncharacterized LOC643763</t>
  </si>
  <si>
    <t>Hs.491856</t>
  </si>
  <si>
    <t>A_33_P3379001</t>
  </si>
  <si>
    <t>UNC5A</t>
  </si>
  <si>
    <t>NM_133369</t>
  </si>
  <si>
    <t>ENST00000329542</t>
  </si>
  <si>
    <t>unc-5 homolog A (C. elegans)</t>
  </si>
  <si>
    <t>Hs.33191</t>
  </si>
  <si>
    <t>A_23_P69617</t>
  </si>
  <si>
    <t>UNC5C</t>
  </si>
  <si>
    <t>NM_003728</t>
  </si>
  <si>
    <t>ENST00000453304</t>
  </si>
  <si>
    <t>unc-5 homolog C (C. elegans)</t>
  </si>
  <si>
    <t>Hs.388565</t>
  </si>
  <si>
    <t>A_33_P3411388</t>
  </si>
  <si>
    <t>UNCX</t>
  </si>
  <si>
    <t>NM_001080461</t>
  </si>
  <si>
    <t>ENST00000316333</t>
  </si>
  <si>
    <t>UNC homeobox</t>
  </si>
  <si>
    <t>Hs.232272</t>
  </si>
  <si>
    <t>A_24_P374675</t>
  </si>
  <si>
    <t>UNKL</t>
  </si>
  <si>
    <t>NM_001037125</t>
  </si>
  <si>
    <t>ENST00000566707</t>
  </si>
  <si>
    <t>unkempt family zinc finger-like</t>
  </si>
  <si>
    <t>Hs.643536</t>
  </si>
  <si>
    <t>A_32_P189592</t>
  </si>
  <si>
    <t>USHBP1</t>
  </si>
  <si>
    <t>NM_031941</t>
  </si>
  <si>
    <t>ENST00000252597</t>
  </si>
  <si>
    <t>Usher syndrome 1C binding protein 1</t>
  </si>
  <si>
    <t>Hs.512773</t>
  </si>
  <si>
    <t>A_23_P331770</t>
  </si>
  <si>
    <t>USP49</t>
  </si>
  <si>
    <t>NM_018561</t>
  </si>
  <si>
    <t>ENST00000373006</t>
  </si>
  <si>
    <t>ubiquitin specific peptidase 49</t>
  </si>
  <si>
    <t>Hs.665742</t>
  </si>
  <si>
    <t>A_23_P115492</t>
  </si>
  <si>
    <t>VASH2</t>
  </si>
  <si>
    <t>NM_024749</t>
  </si>
  <si>
    <t>ENST00000366965</t>
  </si>
  <si>
    <t>vasohibin 2</t>
  </si>
  <si>
    <t>Hs.96885</t>
  </si>
  <si>
    <t>A_24_P47182</t>
  </si>
  <si>
    <t>VCL</t>
  </si>
  <si>
    <t>NM_014000</t>
  </si>
  <si>
    <t>ENST00000211998</t>
  </si>
  <si>
    <t>vinculin</t>
  </si>
  <si>
    <t>Hs.643896</t>
  </si>
  <si>
    <t>A_32_P33083</t>
  </si>
  <si>
    <t>VCX2</t>
  </si>
  <si>
    <t>NM_016378</t>
  </si>
  <si>
    <t>ENST00000317103</t>
  </si>
  <si>
    <t>variable charge, X-linked 2</t>
  </si>
  <si>
    <t>Hs.279737</t>
  </si>
  <si>
    <t>A_24_P18802</t>
  </si>
  <si>
    <t>VPS18</t>
  </si>
  <si>
    <t>NM_020857</t>
  </si>
  <si>
    <t>ENST00000220509</t>
  </si>
  <si>
    <t>vacuolar protein sorting 18 homolog (S. cerevisiae)</t>
  </si>
  <si>
    <t>Hs.23876</t>
  </si>
  <si>
    <t>A_33_P3342300</t>
  </si>
  <si>
    <t>VSX1</t>
  </si>
  <si>
    <t>NM_001256272</t>
  </si>
  <si>
    <t>ENST00000409285</t>
  </si>
  <si>
    <t>visual system homeobox 1</t>
  </si>
  <si>
    <t>Hs.274264</t>
  </si>
  <si>
    <t>A_23_P111517</t>
  </si>
  <si>
    <t>WBSCR17</t>
  </si>
  <si>
    <t>NM_022479</t>
  </si>
  <si>
    <t>ENST00000467723</t>
  </si>
  <si>
    <t>Williams-Beuren syndrome chromosome region 17</t>
  </si>
  <si>
    <t>Hs.488591</t>
  </si>
  <si>
    <t>A_23_P381017</t>
  </si>
  <si>
    <t>WBSCR27</t>
  </si>
  <si>
    <t>NM_152559</t>
  </si>
  <si>
    <t>ENST00000297873</t>
  </si>
  <si>
    <t>Williams Beuren syndrome chromosome region 27</t>
  </si>
  <si>
    <t>Hs.647042</t>
  </si>
  <si>
    <t>A_23_P213000</t>
  </si>
  <si>
    <t>WDR1</t>
  </si>
  <si>
    <t>NM_017491</t>
  </si>
  <si>
    <t>ENST00000382452</t>
  </si>
  <si>
    <t>WD repeat domain 1</t>
  </si>
  <si>
    <t>Hs.128548</t>
  </si>
  <si>
    <t>A_32_P328023</t>
  </si>
  <si>
    <t>WDR33</t>
  </si>
  <si>
    <t>NM_018383</t>
  </si>
  <si>
    <t>ENST00000322313</t>
  </si>
  <si>
    <t>WD repeat domain 33</t>
  </si>
  <si>
    <t>Hs.554831</t>
  </si>
  <si>
    <t>A_33_P3253175</t>
  </si>
  <si>
    <t>WDR37</t>
  </si>
  <si>
    <t>BC018044</t>
  </si>
  <si>
    <t>ENST00000381329</t>
  </si>
  <si>
    <t>WD repeat domain 37</t>
  </si>
  <si>
    <t>Hs.188495</t>
  </si>
  <si>
    <t>A_24_P14464</t>
  </si>
  <si>
    <t>WFDC2</t>
  </si>
  <si>
    <t>NM_006103</t>
  </si>
  <si>
    <t>ENST00000372676</t>
  </si>
  <si>
    <t>WAP four-disulfide core domain 2</t>
  </si>
  <si>
    <t>Hs.2719</t>
  </si>
  <si>
    <t>A_24_P256380</t>
  </si>
  <si>
    <t>WLS</t>
  </si>
  <si>
    <t>NM_024911</t>
  </si>
  <si>
    <t>ENST00000262348</t>
  </si>
  <si>
    <t>wntless Wnt ligand secretion mediator</t>
  </si>
  <si>
    <t>Hs.647659</t>
  </si>
  <si>
    <t>A_33_P3351175</t>
  </si>
  <si>
    <t>WNK2</t>
  </si>
  <si>
    <t>NM_006648</t>
  </si>
  <si>
    <t>ENST00000467401</t>
  </si>
  <si>
    <t>WNK lysine deficient protein kinase 2</t>
  </si>
  <si>
    <t>Hs.654856</t>
  </si>
  <si>
    <t>A_23_P162322</t>
  </si>
  <si>
    <t>WNT10B</t>
  </si>
  <si>
    <t>NM_003394</t>
  </si>
  <si>
    <t>ENST00000301061</t>
  </si>
  <si>
    <t>wingless-type MMTV integration site family, member 10B</t>
  </si>
  <si>
    <t>Hs.91985</t>
  </si>
  <si>
    <t>A_23_P138352</t>
  </si>
  <si>
    <t>WNT2B</t>
  </si>
  <si>
    <t>NM_004185</t>
  </si>
  <si>
    <t>ENST00000256640</t>
  </si>
  <si>
    <t>wingless-type MMTV integration site family, member 2B</t>
  </si>
  <si>
    <t>Hs.258575</t>
  </si>
  <si>
    <t>A_23_P119916</t>
  </si>
  <si>
    <t>WNT6</t>
  </si>
  <si>
    <t>NM_006522</t>
  </si>
  <si>
    <t>ENST00000233948</t>
  </si>
  <si>
    <t>wingless-type MMTV integration site family, member 6</t>
  </si>
  <si>
    <t>Hs.29764</t>
  </si>
  <si>
    <t>A_23_P258410</t>
  </si>
  <si>
    <t>WNT7A</t>
  </si>
  <si>
    <t>NM_004625</t>
  </si>
  <si>
    <t>ENST00000285018</t>
  </si>
  <si>
    <t>wingless-type MMTV integration site family, member 7A</t>
  </si>
  <si>
    <t>Hs.72290</t>
  </si>
  <si>
    <t>A_24_P315014</t>
  </si>
  <si>
    <t>XAGE-4</t>
  </si>
  <si>
    <t>XR_430517</t>
  </si>
  <si>
    <t>XAGE-4 protein</t>
  </si>
  <si>
    <t>Hs.381355</t>
  </si>
  <si>
    <t>A_33_P3340560</t>
  </si>
  <si>
    <t>XLOC_l2_015200</t>
  </si>
  <si>
    <t>A_33_P3214432</t>
  </si>
  <si>
    <t>ZC3HAV1L</t>
  </si>
  <si>
    <t>NM_080660</t>
  </si>
  <si>
    <t>ENST00000275766</t>
  </si>
  <si>
    <t>zinc finger CCCH-type, antiviral 1-like</t>
  </si>
  <si>
    <t>Hs.659143</t>
  </si>
  <si>
    <t>A_23_P125809</t>
  </si>
  <si>
    <t>ZCCHC12</t>
  </si>
  <si>
    <t>NM_173798</t>
  </si>
  <si>
    <t>ENST00000310164</t>
  </si>
  <si>
    <t>zinc finger, CCHC domain containing 12</t>
  </si>
  <si>
    <t>Hs.21417</t>
  </si>
  <si>
    <t>A_32_P11096</t>
  </si>
  <si>
    <t>ZCCHC13</t>
  </si>
  <si>
    <t>NM_203303</t>
  </si>
  <si>
    <t>ENST00000339534</t>
  </si>
  <si>
    <t>zinc finger, CCHC domain containing 13</t>
  </si>
  <si>
    <t>Hs.157231</t>
  </si>
  <si>
    <t>A_24_P6825</t>
  </si>
  <si>
    <t>ZCCHC18</t>
  </si>
  <si>
    <t>NM_001143978</t>
  </si>
  <si>
    <t>ENST00000611638</t>
  </si>
  <si>
    <t>zinc finger, CCHC domain containing 18</t>
  </si>
  <si>
    <t>Hs.648338</t>
  </si>
  <si>
    <t>A_23_P411353</t>
  </si>
  <si>
    <t>ZCCHC5</t>
  </si>
  <si>
    <t>NM_152694</t>
  </si>
  <si>
    <t>ENST00000321110</t>
  </si>
  <si>
    <t>zinc finger, CCHC domain containing 5</t>
  </si>
  <si>
    <t>Hs.134873</t>
  </si>
  <si>
    <t>A_23_P395582</t>
  </si>
  <si>
    <t>ZFP42</t>
  </si>
  <si>
    <t>AY429593</t>
  </si>
  <si>
    <t>ENST00000509524</t>
  </si>
  <si>
    <t>ZFP42 zinc finger protein</t>
  </si>
  <si>
    <t>Hs.335787</t>
  </si>
  <si>
    <t>A_23_P84910</t>
  </si>
  <si>
    <t>ZNF157</t>
  </si>
  <si>
    <t>NM_003446</t>
  </si>
  <si>
    <t>ENST00000377073</t>
  </si>
  <si>
    <t>zinc finger protein 157</t>
  </si>
  <si>
    <t>Hs.89897</t>
  </si>
  <si>
    <t>A_23_P39223</t>
  </si>
  <si>
    <t>ZNF2</t>
  </si>
  <si>
    <t>NM_021088</t>
  </si>
  <si>
    <t>ENST00000397061</t>
  </si>
  <si>
    <t>zinc finger protein 2</t>
  </si>
  <si>
    <t>Hs.590916</t>
  </si>
  <si>
    <t>A_24_P318939</t>
  </si>
  <si>
    <t>ZNF337</t>
  </si>
  <si>
    <t>NM_015655</t>
  </si>
  <si>
    <t>ENST00000376436</t>
  </si>
  <si>
    <t>zinc finger protein 337</t>
  </si>
  <si>
    <t>Hs.661684</t>
  </si>
  <si>
    <t>A_24_P941376</t>
  </si>
  <si>
    <t>ZNF473</t>
  </si>
  <si>
    <t>NM_015428</t>
  </si>
  <si>
    <t>ENST00000391821</t>
  </si>
  <si>
    <t>zinc finger protein 473</t>
  </si>
  <si>
    <t>Hs.440553</t>
  </si>
  <si>
    <t>A_33_P3239143</t>
  </si>
  <si>
    <t>ZNF497</t>
  </si>
  <si>
    <t>NM_198458</t>
  </si>
  <si>
    <t>ENST00000425453</t>
  </si>
  <si>
    <t>zinc finger protein 497</t>
  </si>
  <si>
    <t>Hs.447840</t>
  </si>
  <si>
    <t>A_33_P3245784</t>
  </si>
  <si>
    <t>ZNF620</t>
  </si>
  <si>
    <t>NM_175888</t>
  </si>
  <si>
    <t>ENST00000314529</t>
  </si>
  <si>
    <t>zinc finger protein 620</t>
  </si>
  <si>
    <t>Hs.581541</t>
  </si>
  <si>
    <t>A_23_P74114</t>
  </si>
  <si>
    <t>ZNF713</t>
  </si>
  <si>
    <t>NM_182633</t>
  </si>
  <si>
    <t>ENST00000616557</t>
  </si>
  <si>
    <t>zinc finger protein 713</t>
  </si>
  <si>
    <t>Hs.660834</t>
  </si>
  <si>
    <t>A_33_P3412184</t>
  </si>
  <si>
    <t>ZNF865</t>
  </si>
  <si>
    <t>ENST00000619327</t>
  </si>
  <si>
    <t>zinc finger protein 865</t>
  </si>
  <si>
    <t>Hs.729114</t>
  </si>
  <si>
    <t>A_33_P3233150</t>
  </si>
  <si>
    <t>ZSWIM4</t>
  </si>
  <si>
    <t>NM_023072</t>
  </si>
  <si>
    <t>ENST00000254323</t>
  </si>
  <si>
    <t>zinc finger, SWIM-type containing 4</t>
  </si>
  <si>
    <t>Hs.466015</t>
  </si>
  <si>
    <t>Agilent Probe Name</t>
  </si>
  <si>
    <t>SD</t>
  </si>
  <si>
    <t>Mean MS-IJW (normalized)</t>
  </si>
  <si>
    <t>Mean C-IJW (normalized)</t>
  </si>
  <si>
    <t xml:space="preserve"> in internal jugular vein  wall of MS patients (MS-IJW) compared to  non-MS controls (C-IJW).</t>
  </si>
  <si>
    <r>
      <t xml:space="preserve"> Table S3.</t>
    </r>
    <r>
      <rPr>
        <sz val="12"/>
        <color theme="1"/>
        <rFont val="Times New Roman"/>
        <family val="1"/>
      </rPr>
      <t xml:space="preserve"> List of 924 transcripts/genes differentially expressed (fold change &gt; or = 2 ,  Benjamini-Hockberg corrected P value &lt;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0" fillId="0" borderId="0" xfId="0" applyFill="1"/>
    <xf numFmtId="0" fontId="2" fillId="0" borderId="0" xfId="0" applyFont="1" applyFill="1"/>
    <xf numFmtId="11" fontId="2" fillId="0" borderId="0" xfId="0" applyNumberFormat="1" applyFont="1" applyFill="1"/>
    <xf numFmtId="0" fontId="0" fillId="2" borderId="0" xfId="0" applyFill="1"/>
    <xf numFmtId="0" fontId="3" fillId="0" borderId="0" xfId="0" applyFont="1"/>
    <xf numFmtId="0" fontId="4" fillId="0" borderId="0" xfId="0" applyFont="1"/>
    <xf numFmtId="2" fontId="2" fillId="0" borderId="0" xfId="0" applyNumberFormat="1" applyFont="1"/>
    <xf numFmtId="0" fontId="0" fillId="3" borderId="0" xfId="0" applyFill="1"/>
    <xf numFmtId="165" fontId="2" fillId="0" borderId="0" xfId="0" applyNumberFormat="1" applyFont="1"/>
    <xf numFmtId="0" fontId="0" fillId="4" borderId="0" xfId="0" applyFill="1"/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28"/>
  <sheetViews>
    <sheetView tabSelected="1" workbookViewId="0">
      <selection activeCell="I3" sqref="I3"/>
    </sheetView>
  </sheetViews>
  <sheetFormatPr defaultColWidth="8.85546875" defaultRowHeight="15" x14ac:dyDescent="0.25"/>
  <cols>
    <col min="1" max="1" width="23.7109375" customWidth="1"/>
    <col min="2" max="2" width="15.28515625" customWidth="1"/>
    <col min="3" max="3" width="10.7109375" customWidth="1"/>
    <col min="4" max="4" width="12.140625" customWidth="1"/>
    <col min="5" max="5" width="13.28515625" customWidth="1"/>
    <col min="6" max="8" width="12.140625" customWidth="1"/>
    <col min="9" max="9" width="13" customWidth="1"/>
    <col min="10" max="10" width="14.42578125" customWidth="1"/>
    <col min="11" max="11" width="10.28515625" customWidth="1"/>
    <col min="12" max="14" width="9.140625" hidden="1" customWidth="1"/>
    <col min="15" max="15" width="79.5703125" customWidth="1"/>
    <col min="16" max="16" width="20.42578125" customWidth="1"/>
  </cols>
  <sheetData>
    <row r="1" spans="1:20" s="8" customFormat="1" ht="15.75" x14ac:dyDescent="0.25">
      <c r="A1" s="8" t="s">
        <v>5317</v>
      </c>
    </row>
    <row r="2" spans="1:20" s="9" customFormat="1" ht="15.75" x14ac:dyDescent="0.25">
      <c r="A2" s="9" t="s">
        <v>5316</v>
      </c>
    </row>
    <row r="4" spans="1:20" x14ac:dyDescent="0.25">
      <c r="A4" s="1" t="s">
        <v>5312</v>
      </c>
      <c r="B4" s="1" t="s">
        <v>0</v>
      </c>
      <c r="C4" s="1" t="s">
        <v>1</v>
      </c>
      <c r="D4" s="1" t="s">
        <v>2</v>
      </c>
      <c r="E4" s="1" t="s">
        <v>5314</v>
      </c>
      <c r="F4" s="1" t="s">
        <v>5313</v>
      </c>
      <c r="G4" s="1" t="s">
        <v>5315</v>
      </c>
      <c r="H4" s="1" t="s">
        <v>5313</v>
      </c>
      <c r="I4" s="1" t="s">
        <v>3</v>
      </c>
      <c r="J4" s="1" t="s">
        <v>4</v>
      </c>
      <c r="K4" s="1" t="s">
        <v>5</v>
      </c>
      <c r="L4" s="1" t="s">
        <v>6</v>
      </c>
      <c r="M4" s="1" t="s">
        <v>7</v>
      </c>
      <c r="N4" s="1" t="s">
        <v>8</v>
      </c>
      <c r="O4" s="1" t="s">
        <v>9</v>
      </c>
      <c r="P4" s="1" t="s">
        <v>10</v>
      </c>
      <c r="Q4" s="1"/>
    </row>
    <row r="5" spans="1:20" x14ac:dyDescent="0.25">
      <c r="A5" s="2" t="s">
        <v>11</v>
      </c>
      <c r="B5" s="2">
        <v>2.1255785000000001E-3</v>
      </c>
      <c r="C5" s="2">
        <v>3.598516</v>
      </c>
      <c r="D5" s="2" t="s">
        <v>12</v>
      </c>
      <c r="E5" s="2">
        <v>5.3406250000000002</v>
      </c>
      <c r="F5" s="12">
        <v>0.49432580724658637</v>
      </c>
      <c r="G5" s="2">
        <v>3.4932227</v>
      </c>
      <c r="H5" s="12">
        <v>0.19776198193031944</v>
      </c>
      <c r="I5" s="2" t="s">
        <v>13</v>
      </c>
      <c r="J5" s="2" t="s">
        <v>14</v>
      </c>
      <c r="K5" s="2" t="s">
        <v>15</v>
      </c>
      <c r="L5" s="2">
        <v>74466138</v>
      </c>
      <c r="M5" s="2" t="s">
        <v>16</v>
      </c>
      <c r="N5" s="2">
        <v>15</v>
      </c>
      <c r="O5" s="2" t="s">
        <v>17</v>
      </c>
      <c r="P5" s="2" t="s">
        <v>18</v>
      </c>
      <c r="Q5" s="2"/>
    </row>
    <row r="6" spans="1:20" x14ac:dyDescent="0.25">
      <c r="A6" s="2" t="s">
        <v>19</v>
      </c>
      <c r="B6" s="2">
        <v>9.9758439999999993E-3</v>
      </c>
      <c r="C6" s="2">
        <v>2.4685514</v>
      </c>
      <c r="D6" s="2" t="s">
        <v>20</v>
      </c>
      <c r="E6" s="2">
        <v>2.4398803999999998</v>
      </c>
      <c r="F6" s="4">
        <f t="shared" ref="F6" si="0">STDEV(B6:E6)</f>
        <v>1.4112554660107468</v>
      </c>
      <c r="G6" s="2">
        <v>3.7435450000000001</v>
      </c>
      <c r="H6" s="2">
        <v>0.24138995236344848</v>
      </c>
      <c r="I6" s="2" t="s">
        <v>21</v>
      </c>
      <c r="J6" s="2" t="s">
        <v>22</v>
      </c>
      <c r="K6" s="2" t="s">
        <v>23</v>
      </c>
      <c r="L6" s="2">
        <v>123416729</v>
      </c>
      <c r="M6" s="2" t="s">
        <v>24</v>
      </c>
      <c r="N6" s="2">
        <v>23457</v>
      </c>
      <c r="O6" s="2" t="s">
        <v>25</v>
      </c>
      <c r="P6" s="2"/>
      <c r="Q6" s="2"/>
      <c r="R6" s="2"/>
      <c r="S6" s="2"/>
      <c r="T6" s="2"/>
    </row>
    <row r="7" spans="1:20" x14ac:dyDescent="0.25">
      <c r="A7" s="2" t="s">
        <v>26</v>
      </c>
      <c r="B7" s="2">
        <v>4.1503289999999998E-2</v>
      </c>
      <c r="C7" s="2">
        <v>2.6603357999999999</v>
      </c>
      <c r="D7" s="2" t="s">
        <v>12</v>
      </c>
      <c r="E7" s="2">
        <v>3.2345212000000001</v>
      </c>
      <c r="F7" s="5">
        <v>1.2160305942847032</v>
      </c>
      <c r="G7" s="2">
        <v>1.8229128000000001</v>
      </c>
      <c r="H7" s="2">
        <v>0.22710570914380845</v>
      </c>
      <c r="I7" s="2" t="s">
        <v>27</v>
      </c>
      <c r="J7" s="2" t="s">
        <v>28</v>
      </c>
      <c r="K7" s="2" t="s">
        <v>29</v>
      </c>
      <c r="L7" s="2">
        <v>15660784</v>
      </c>
      <c r="M7" s="2" t="s">
        <v>30</v>
      </c>
      <c r="N7" s="2">
        <v>150000</v>
      </c>
      <c r="O7" s="2" t="s">
        <v>31</v>
      </c>
      <c r="P7" s="2" t="s">
        <v>32</v>
      </c>
      <c r="Q7" s="2"/>
    </row>
    <row r="8" spans="1:20" x14ac:dyDescent="0.25">
      <c r="A8" s="2" t="s">
        <v>33</v>
      </c>
      <c r="B8" s="2">
        <v>1.1329654999999999E-2</v>
      </c>
      <c r="C8" s="2">
        <v>2.278111</v>
      </c>
      <c r="D8" s="2" t="s">
        <v>12</v>
      </c>
      <c r="E8" s="2">
        <v>7.6083474000000004</v>
      </c>
      <c r="F8" s="4">
        <f t="shared" ref="F8:F9" si="1">STDEV(B8:E8)</f>
        <v>3.9000939382654596</v>
      </c>
      <c r="G8" s="2">
        <v>6.4205093</v>
      </c>
      <c r="H8" s="2">
        <v>0.49933908262903581</v>
      </c>
      <c r="I8" s="2" t="s">
        <v>34</v>
      </c>
      <c r="J8" s="2" t="s">
        <v>35</v>
      </c>
      <c r="K8" s="2" t="s">
        <v>36</v>
      </c>
      <c r="L8" s="2">
        <v>16315075</v>
      </c>
      <c r="M8" s="2" t="s">
        <v>37</v>
      </c>
      <c r="N8" s="2">
        <v>368</v>
      </c>
      <c r="O8" s="2" t="s">
        <v>38</v>
      </c>
      <c r="P8" s="2" t="s">
        <v>39</v>
      </c>
      <c r="Q8" s="2"/>
    </row>
    <row r="9" spans="1:20" x14ac:dyDescent="0.25">
      <c r="A9" s="2" t="s">
        <v>40</v>
      </c>
      <c r="B9" s="2">
        <v>2.8666811E-2</v>
      </c>
      <c r="C9" s="2">
        <v>4.0702730000000003</v>
      </c>
      <c r="D9" s="2" t="s">
        <v>12</v>
      </c>
      <c r="E9" s="2">
        <v>5.0041623</v>
      </c>
      <c r="F9" s="4">
        <f t="shared" si="1"/>
        <v>2.6445631388655024</v>
      </c>
      <c r="G9" s="2">
        <v>2.9790367999999998</v>
      </c>
      <c r="H9" s="2">
        <v>1.111066535307627</v>
      </c>
      <c r="I9" s="2" t="s">
        <v>41</v>
      </c>
      <c r="J9" s="2" t="s">
        <v>42</v>
      </c>
      <c r="K9" s="2" t="s">
        <v>36</v>
      </c>
      <c r="L9" s="2">
        <v>18609500</v>
      </c>
      <c r="M9" s="2" t="s">
        <v>43</v>
      </c>
      <c r="N9" s="2">
        <v>653190</v>
      </c>
      <c r="O9" s="2" t="s">
        <v>44</v>
      </c>
      <c r="P9" s="2" t="s">
        <v>45</v>
      </c>
      <c r="Q9" s="2"/>
    </row>
    <row r="10" spans="1:20" x14ac:dyDescent="0.25">
      <c r="A10" s="2" t="s">
        <v>46</v>
      </c>
      <c r="B10" s="2">
        <v>3.7460439999999998E-2</v>
      </c>
      <c r="C10" s="2">
        <v>8.8958999999999993</v>
      </c>
      <c r="D10" s="2" t="s">
        <v>20</v>
      </c>
      <c r="E10" s="2">
        <v>4.507307</v>
      </c>
      <c r="F10" s="2">
        <v>2.571426778950038</v>
      </c>
      <c r="G10" s="2">
        <v>7.6604476000000004</v>
      </c>
      <c r="H10" s="2">
        <v>0.69357150737213091</v>
      </c>
      <c r="I10" s="2" t="s">
        <v>47</v>
      </c>
      <c r="J10" s="2" t="s">
        <v>48</v>
      </c>
      <c r="K10" s="2" t="s">
        <v>49</v>
      </c>
      <c r="L10" s="2">
        <v>107771731</v>
      </c>
      <c r="M10" s="2" t="s">
        <v>50</v>
      </c>
      <c r="N10" s="2">
        <v>137735</v>
      </c>
      <c r="O10" s="2" t="s">
        <v>51</v>
      </c>
      <c r="P10" s="2" t="s">
        <v>52</v>
      </c>
      <c r="Q10" s="2"/>
      <c r="R10" s="2"/>
      <c r="S10" s="2"/>
      <c r="T10" s="2"/>
    </row>
    <row r="11" spans="1:20" x14ac:dyDescent="0.25">
      <c r="A11" s="2" t="s">
        <v>53</v>
      </c>
      <c r="B11" s="2">
        <v>2.6597467999999999E-2</v>
      </c>
      <c r="C11" s="2">
        <v>2.0112420000000002</v>
      </c>
      <c r="D11" s="2" t="s">
        <v>20</v>
      </c>
      <c r="E11" s="2">
        <v>5.1868615</v>
      </c>
      <c r="F11" s="4">
        <v>0.63507148950865933</v>
      </c>
      <c r="G11" s="2">
        <v>6.1949480000000001</v>
      </c>
      <c r="H11" s="4">
        <v>0.332985465811861</v>
      </c>
      <c r="I11" s="2" t="s">
        <v>54</v>
      </c>
      <c r="J11" s="2" t="s">
        <v>55</v>
      </c>
      <c r="K11" s="2" t="s">
        <v>56</v>
      </c>
      <c r="L11" s="2">
        <v>147127297</v>
      </c>
      <c r="M11" s="2" t="s">
        <v>57</v>
      </c>
      <c r="N11" s="2">
        <v>51205</v>
      </c>
      <c r="O11" s="2" t="s">
        <v>58</v>
      </c>
      <c r="P11" s="2" t="s">
        <v>59</v>
      </c>
      <c r="Q11" s="2"/>
      <c r="R11" s="2"/>
      <c r="S11" s="2"/>
      <c r="T11" s="2"/>
    </row>
    <row r="12" spans="1:20" x14ac:dyDescent="0.25">
      <c r="A12" s="2" t="s">
        <v>60</v>
      </c>
      <c r="B12" s="2">
        <v>1.3466150499999999E-2</v>
      </c>
      <c r="C12" s="2">
        <v>2.6721199000000002</v>
      </c>
      <c r="D12" s="2" t="s">
        <v>20</v>
      </c>
      <c r="E12" s="2">
        <v>3.8036978000000001</v>
      </c>
      <c r="F12" s="2">
        <v>0.42373922645950046</v>
      </c>
      <c r="G12" s="2">
        <v>5.2216825</v>
      </c>
      <c r="H12" s="2">
        <v>0.63297219051085507</v>
      </c>
      <c r="I12" s="2" t="s">
        <v>61</v>
      </c>
      <c r="J12" s="2" t="s">
        <v>62</v>
      </c>
      <c r="K12" s="2" t="s">
        <v>63</v>
      </c>
      <c r="L12" s="2">
        <v>6192982</v>
      </c>
      <c r="M12" s="2" t="s">
        <v>64</v>
      </c>
      <c r="N12" s="2">
        <v>81616</v>
      </c>
      <c r="O12" s="2" t="s">
        <v>65</v>
      </c>
      <c r="P12" s="2" t="s">
        <v>66</v>
      </c>
      <c r="Q12" s="2"/>
      <c r="R12" s="2"/>
      <c r="S12" s="2"/>
      <c r="T12" s="2"/>
    </row>
    <row r="13" spans="1:20" x14ac:dyDescent="0.25">
      <c r="A13" s="2" t="s">
        <v>67</v>
      </c>
      <c r="B13" s="2">
        <v>4.1906252999999997E-2</v>
      </c>
      <c r="C13" s="2">
        <v>3.2535202999999999</v>
      </c>
      <c r="D13" s="2" t="s">
        <v>20</v>
      </c>
      <c r="E13" s="2">
        <v>14.752981</v>
      </c>
      <c r="F13" s="2">
        <v>1.3338580751185638</v>
      </c>
      <c r="G13" s="2">
        <v>16.454982999999999</v>
      </c>
      <c r="H13" s="2">
        <v>0.61418618436920269</v>
      </c>
      <c r="I13" s="2" t="s">
        <v>68</v>
      </c>
      <c r="J13" s="2" t="s">
        <v>69</v>
      </c>
      <c r="K13" s="2" t="s">
        <v>70</v>
      </c>
      <c r="L13" s="2">
        <v>90697899</v>
      </c>
      <c r="M13" s="2" t="s">
        <v>71</v>
      </c>
      <c r="N13" s="2">
        <v>59</v>
      </c>
      <c r="O13" s="2" t="s">
        <v>72</v>
      </c>
      <c r="P13" s="2" t="s">
        <v>73</v>
      </c>
      <c r="Q13" s="2"/>
      <c r="R13" s="2"/>
      <c r="S13" s="2"/>
      <c r="T13" s="2"/>
    </row>
    <row r="14" spans="1:20" x14ac:dyDescent="0.25">
      <c r="A14" s="2" t="s">
        <v>74</v>
      </c>
      <c r="B14" s="2">
        <v>4.6227638000000001E-2</v>
      </c>
      <c r="C14" s="2">
        <v>4.0208449999999996</v>
      </c>
      <c r="D14" s="2" t="s">
        <v>20</v>
      </c>
      <c r="E14" s="2">
        <v>11.434403</v>
      </c>
      <c r="F14" s="4">
        <v>1.5862513547823707</v>
      </c>
      <c r="G14" s="2">
        <v>13.441902000000001</v>
      </c>
      <c r="H14" s="2">
        <v>0.8137824439883794</v>
      </c>
      <c r="I14" s="2" t="s">
        <v>75</v>
      </c>
      <c r="J14" s="2" t="s">
        <v>76</v>
      </c>
      <c r="K14" s="2" t="s">
        <v>77</v>
      </c>
      <c r="L14" s="2">
        <v>56777992</v>
      </c>
      <c r="M14" s="2" t="s">
        <v>78</v>
      </c>
      <c r="N14" s="2">
        <v>345651</v>
      </c>
      <c r="O14" s="2" t="s">
        <v>79</v>
      </c>
      <c r="P14" s="2" t="s">
        <v>80</v>
      </c>
      <c r="Q14" s="2"/>
      <c r="R14" s="2"/>
      <c r="S14" s="2"/>
      <c r="T14" s="2"/>
    </row>
    <row r="15" spans="1:20" x14ac:dyDescent="0.25">
      <c r="A15" s="2" t="s">
        <v>81</v>
      </c>
      <c r="B15" s="2">
        <v>4.4376715999999997E-2</v>
      </c>
      <c r="C15" s="2">
        <v>5.0885759999999998</v>
      </c>
      <c r="D15" s="2" t="s">
        <v>20</v>
      </c>
      <c r="E15" s="2">
        <v>7.5247590000000004</v>
      </c>
      <c r="F15" s="2">
        <v>2.0184634540651722</v>
      </c>
      <c r="G15" s="2">
        <v>9.8720210000000002</v>
      </c>
      <c r="H15" s="2">
        <v>0.58934795840530374</v>
      </c>
      <c r="I15" s="2" t="s">
        <v>82</v>
      </c>
      <c r="J15" s="2" t="s">
        <v>83</v>
      </c>
      <c r="K15" s="2" t="s">
        <v>84</v>
      </c>
      <c r="L15" s="2">
        <v>74130241</v>
      </c>
      <c r="M15" s="2"/>
      <c r="N15" s="2">
        <v>72</v>
      </c>
      <c r="O15" s="2" t="s">
        <v>85</v>
      </c>
      <c r="P15" s="2" t="s">
        <v>86</v>
      </c>
      <c r="Q15" s="2"/>
      <c r="R15" s="2"/>
      <c r="S15" s="2"/>
      <c r="T15" s="2"/>
    </row>
    <row r="16" spans="1:20" x14ac:dyDescent="0.25">
      <c r="A16" s="2" t="s">
        <v>87</v>
      </c>
      <c r="B16" s="2">
        <v>3.2050761999999997E-2</v>
      </c>
      <c r="C16" s="2">
        <v>2.3544182999999999</v>
      </c>
      <c r="D16" s="2" t="s">
        <v>20</v>
      </c>
      <c r="E16" s="2">
        <v>2.4262958000000001</v>
      </c>
      <c r="F16" s="2">
        <v>0.94704879712254297</v>
      </c>
      <c r="G16" s="2">
        <v>3.6616664000000001</v>
      </c>
      <c r="H16" s="2">
        <v>0.23732292497848365</v>
      </c>
      <c r="I16" s="2" t="s">
        <v>88</v>
      </c>
      <c r="J16" s="2" t="s">
        <v>89</v>
      </c>
      <c r="K16" s="2" t="s">
        <v>90</v>
      </c>
      <c r="L16" s="2">
        <v>70926263</v>
      </c>
      <c r="M16" s="2" t="s">
        <v>91</v>
      </c>
      <c r="N16" s="2">
        <v>8747</v>
      </c>
      <c r="O16" s="2" t="s">
        <v>92</v>
      </c>
      <c r="P16" s="2" t="s">
        <v>93</v>
      </c>
      <c r="Q16" s="2"/>
      <c r="R16" s="2"/>
      <c r="S16" s="2"/>
      <c r="T16" s="2"/>
    </row>
    <row r="17" spans="1:20" x14ac:dyDescent="0.25">
      <c r="A17" s="2" t="s">
        <v>94</v>
      </c>
      <c r="B17" s="2">
        <v>3.8274374E-2</v>
      </c>
      <c r="C17" s="2">
        <v>2.020016</v>
      </c>
      <c r="D17" s="2" t="s">
        <v>20</v>
      </c>
      <c r="E17" s="2">
        <v>2.0793032999999999</v>
      </c>
      <c r="F17" s="2">
        <v>0.55355771869551351</v>
      </c>
      <c r="G17" s="2">
        <v>3.0936699999999999</v>
      </c>
      <c r="H17" s="2">
        <v>0.57344034477934058</v>
      </c>
      <c r="I17" s="2" t="s">
        <v>95</v>
      </c>
      <c r="J17" s="2" t="s">
        <v>96</v>
      </c>
      <c r="K17" s="2" t="s">
        <v>97</v>
      </c>
      <c r="L17" s="2">
        <v>136291405</v>
      </c>
      <c r="M17" s="2" t="s">
        <v>98</v>
      </c>
      <c r="N17" s="2">
        <v>11093</v>
      </c>
      <c r="O17" s="2" t="s">
        <v>99</v>
      </c>
      <c r="P17" s="2" t="s">
        <v>100</v>
      </c>
      <c r="Q17" s="2"/>
      <c r="R17" s="2"/>
      <c r="S17" s="2"/>
      <c r="T17" s="2"/>
    </row>
    <row r="18" spans="1:20" x14ac:dyDescent="0.25">
      <c r="A18" s="2" t="s">
        <v>101</v>
      </c>
      <c r="B18" s="2">
        <v>3.4506745999999998E-2</v>
      </c>
      <c r="C18" s="2">
        <v>2.0861749999999999</v>
      </c>
      <c r="D18" s="2" t="s">
        <v>20</v>
      </c>
      <c r="E18" s="2">
        <v>5.4085016000000001</v>
      </c>
      <c r="F18" s="2">
        <v>0.68667849067212283</v>
      </c>
      <c r="G18" s="2">
        <v>6.4693620000000003</v>
      </c>
      <c r="H18" s="2">
        <v>0.45640968272676352</v>
      </c>
      <c r="I18" s="2" t="s">
        <v>102</v>
      </c>
      <c r="J18" s="2" t="s">
        <v>103</v>
      </c>
      <c r="K18" s="2" t="s">
        <v>104</v>
      </c>
      <c r="L18" s="2">
        <v>100511754</v>
      </c>
      <c r="M18" s="2"/>
      <c r="N18" s="2">
        <v>170691</v>
      </c>
      <c r="O18" s="2" t="s">
        <v>105</v>
      </c>
      <c r="P18" s="2" t="s">
        <v>106</v>
      </c>
      <c r="Q18" s="2"/>
      <c r="R18" s="2"/>
      <c r="S18" s="2"/>
      <c r="T18" s="2"/>
    </row>
    <row r="19" spans="1:20" s="4" customFormat="1" x14ac:dyDescent="0.25">
      <c r="A19" s="2" t="s">
        <v>107</v>
      </c>
      <c r="B19" s="2">
        <v>3.4010059999999998E-3</v>
      </c>
      <c r="C19" s="2">
        <v>4.0677539999999999</v>
      </c>
      <c r="D19" s="2" t="s">
        <v>12</v>
      </c>
      <c r="E19" s="2">
        <v>7.130585</v>
      </c>
      <c r="F19" s="2">
        <v>0.70613382397419711</v>
      </c>
      <c r="G19" s="2">
        <v>5.1063530000000004</v>
      </c>
      <c r="H19" s="2">
        <v>0.22737830778122181</v>
      </c>
      <c r="I19" s="2" t="s">
        <v>108</v>
      </c>
      <c r="J19" s="2" t="s">
        <v>109</v>
      </c>
      <c r="K19" s="2" t="s">
        <v>97</v>
      </c>
      <c r="L19" s="2">
        <v>18684741</v>
      </c>
      <c r="M19" s="2" t="s">
        <v>110</v>
      </c>
      <c r="N19" s="2">
        <v>92949</v>
      </c>
      <c r="O19" s="2" t="s">
        <v>111</v>
      </c>
      <c r="P19" s="2" t="s">
        <v>112</v>
      </c>
      <c r="Q19" s="2"/>
      <c r="R19"/>
      <c r="S19"/>
      <c r="T19"/>
    </row>
    <row r="20" spans="1:20" x14ac:dyDescent="0.25">
      <c r="A20" s="2" t="s">
        <v>113</v>
      </c>
      <c r="B20" s="2">
        <v>3.7460439999999998E-2</v>
      </c>
      <c r="C20" s="2">
        <v>3.9258245999999999</v>
      </c>
      <c r="D20" s="2" t="s">
        <v>20</v>
      </c>
      <c r="E20" s="2">
        <v>2.2299259999999999</v>
      </c>
      <c r="F20" s="2">
        <v>1.0528625590535392</v>
      </c>
      <c r="G20" s="2">
        <v>4.202922</v>
      </c>
      <c r="H20" s="2">
        <v>1.1373022780313511</v>
      </c>
      <c r="I20" s="2" t="s">
        <v>114</v>
      </c>
      <c r="J20" s="2" t="s">
        <v>115</v>
      </c>
      <c r="K20" s="2" t="s">
        <v>70</v>
      </c>
      <c r="L20" s="2">
        <v>1223542</v>
      </c>
      <c r="M20" s="2" t="s">
        <v>116</v>
      </c>
      <c r="N20" s="2">
        <v>105</v>
      </c>
      <c r="O20" s="2" t="s">
        <v>117</v>
      </c>
      <c r="P20" s="2" t="s">
        <v>118</v>
      </c>
      <c r="Q20" s="2"/>
      <c r="R20" s="2"/>
      <c r="S20" s="2"/>
      <c r="T20" s="2"/>
    </row>
    <row r="21" spans="1:20" x14ac:dyDescent="0.25">
      <c r="A21" s="2" t="s">
        <v>119</v>
      </c>
      <c r="B21" s="2">
        <v>1.5324098E-2</v>
      </c>
      <c r="C21" s="2">
        <v>6.2291803000000003</v>
      </c>
      <c r="D21" s="2" t="s">
        <v>20</v>
      </c>
      <c r="E21" s="2">
        <v>3.3960637999999999</v>
      </c>
      <c r="F21" s="2">
        <v>1.3240746509915604</v>
      </c>
      <c r="G21" s="2">
        <v>6.0351059999999999</v>
      </c>
      <c r="H21" s="2">
        <v>0.85298400374410777</v>
      </c>
      <c r="I21" s="2" t="s">
        <v>120</v>
      </c>
      <c r="J21" s="2" t="s">
        <v>121</v>
      </c>
      <c r="K21" s="2" t="s">
        <v>122</v>
      </c>
      <c r="L21" s="2">
        <v>123008642</v>
      </c>
      <c r="M21" s="2" t="s">
        <v>123</v>
      </c>
      <c r="N21" s="2">
        <v>111</v>
      </c>
      <c r="O21" s="2" t="s">
        <v>124</v>
      </c>
      <c r="P21" s="2" t="s">
        <v>125</v>
      </c>
      <c r="Q21" s="2"/>
      <c r="R21" s="2"/>
      <c r="S21" s="2"/>
      <c r="T21" s="2"/>
    </row>
    <row r="22" spans="1:20" x14ac:dyDescent="0.25">
      <c r="A22" s="2" t="s">
        <v>126</v>
      </c>
      <c r="B22" s="2">
        <v>2.4102348999999999E-2</v>
      </c>
      <c r="C22" s="2">
        <v>2.261218</v>
      </c>
      <c r="D22" s="2" t="s">
        <v>20</v>
      </c>
      <c r="E22" s="2">
        <v>7.60419</v>
      </c>
      <c r="F22" s="2">
        <v>0.77502028548700364</v>
      </c>
      <c r="G22" s="2">
        <v>8.7812900000000003</v>
      </c>
      <c r="H22" s="2">
        <v>0.27718598038140357</v>
      </c>
      <c r="I22" s="2" t="s">
        <v>127</v>
      </c>
      <c r="J22" s="2" t="s">
        <v>128</v>
      </c>
      <c r="K22" s="2" t="s">
        <v>23</v>
      </c>
      <c r="L22" s="2">
        <v>49160569</v>
      </c>
      <c r="M22" s="2" t="s">
        <v>129</v>
      </c>
      <c r="N22" s="2">
        <v>112</v>
      </c>
      <c r="O22" s="2" t="s">
        <v>130</v>
      </c>
      <c r="P22" s="2" t="s">
        <v>131</v>
      </c>
      <c r="Q22" s="2"/>
      <c r="R22" s="2"/>
      <c r="S22" s="2"/>
      <c r="T22" s="2"/>
    </row>
    <row r="23" spans="1:20" x14ac:dyDescent="0.25">
      <c r="A23" s="2" t="s">
        <v>132</v>
      </c>
      <c r="B23" s="2">
        <v>1.7665982E-2</v>
      </c>
      <c r="C23" s="2">
        <v>2.2214366999999999</v>
      </c>
      <c r="D23" s="2" t="s">
        <v>12</v>
      </c>
      <c r="E23" s="2">
        <v>12.7739315</v>
      </c>
      <c r="F23" s="2">
        <v>0.30123132848194895</v>
      </c>
      <c r="G23" s="2">
        <v>11.622438000000001</v>
      </c>
      <c r="H23" s="2">
        <v>0.587166490036514</v>
      </c>
      <c r="I23" s="2" t="s">
        <v>133</v>
      </c>
      <c r="J23" s="2" t="s">
        <v>134</v>
      </c>
      <c r="K23" s="2" t="s">
        <v>135</v>
      </c>
      <c r="L23" s="2">
        <v>100200588</v>
      </c>
      <c r="M23" s="2" t="s">
        <v>136</v>
      </c>
      <c r="N23" s="2">
        <v>124</v>
      </c>
      <c r="O23" s="2" t="s">
        <v>137</v>
      </c>
      <c r="P23" s="2" t="s">
        <v>138</v>
      </c>
      <c r="Q23" s="2"/>
    </row>
    <row r="24" spans="1:20" x14ac:dyDescent="0.25">
      <c r="A24" s="2" t="s">
        <v>139</v>
      </c>
      <c r="B24" s="2">
        <v>1.6914780000000001E-2</v>
      </c>
      <c r="C24" s="2">
        <v>2.5064285000000002</v>
      </c>
      <c r="D24" s="2" t="s">
        <v>12</v>
      </c>
      <c r="E24" s="2">
        <v>10.447561</v>
      </c>
      <c r="F24" s="2">
        <v>0.35705886603320319</v>
      </c>
      <c r="G24" s="2">
        <v>9.1219280000000005</v>
      </c>
      <c r="H24" s="2">
        <v>0.66558193863340409</v>
      </c>
      <c r="I24" s="2" t="s">
        <v>140</v>
      </c>
      <c r="J24" s="2" t="s">
        <v>141</v>
      </c>
      <c r="K24" s="2" t="s">
        <v>135</v>
      </c>
      <c r="L24" s="2">
        <v>100227528</v>
      </c>
      <c r="M24" s="2" t="s">
        <v>142</v>
      </c>
      <c r="N24" s="2">
        <v>125</v>
      </c>
      <c r="O24" s="2" t="s">
        <v>143</v>
      </c>
      <c r="P24" s="2" t="s">
        <v>144</v>
      </c>
      <c r="Q24" s="2"/>
    </row>
    <row r="25" spans="1:20" x14ac:dyDescent="0.25">
      <c r="A25" s="2" t="s">
        <v>145</v>
      </c>
      <c r="B25" s="2">
        <v>1.7427653000000001E-2</v>
      </c>
      <c r="C25" s="2">
        <v>2.0874324</v>
      </c>
      <c r="D25" s="2" t="s">
        <v>12</v>
      </c>
      <c r="E25" s="2">
        <v>14.598547</v>
      </c>
      <c r="F25" s="2">
        <v>0.30743118230331945</v>
      </c>
      <c r="G25" s="2">
        <v>13.536818</v>
      </c>
      <c r="H25" s="2">
        <v>0.52297279569275845</v>
      </c>
      <c r="I25" s="2" t="s">
        <v>146</v>
      </c>
      <c r="J25" s="2" t="s">
        <v>147</v>
      </c>
      <c r="K25" s="2" t="s">
        <v>135</v>
      </c>
      <c r="L25" s="2">
        <v>100257881</v>
      </c>
      <c r="M25" s="2" t="s">
        <v>148</v>
      </c>
      <c r="N25" s="2">
        <v>126</v>
      </c>
      <c r="O25" s="2" t="s">
        <v>149</v>
      </c>
      <c r="P25" s="2" t="s">
        <v>150</v>
      </c>
      <c r="Q25" s="2"/>
    </row>
    <row r="26" spans="1:20" x14ac:dyDescent="0.25">
      <c r="A26" s="2" t="s">
        <v>151</v>
      </c>
      <c r="B26" s="2">
        <v>3.7460439999999998E-2</v>
      </c>
      <c r="C26" s="2">
        <v>9.6420410000000007</v>
      </c>
      <c r="D26" s="2" t="s">
        <v>20</v>
      </c>
      <c r="E26" s="2">
        <v>4.9807119999999996</v>
      </c>
      <c r="F26" s="2">
        <v>2.1450118035385706</v>
      </c>
      <c r="G26" s="2">
        <v>8.2500509999999991</v>
      </c>
      <c r="H26" s="2">
        <v>1.5497928679595629</v>
      </c>
      <c r="I26" s="2" t="s">
        <v>152</v>
      </c>
      <c r="J26" s="2" t="s">
        <v>153</v>
      </c>
      <c r="K26" s="2" t="s">
        <v>122</v>
      </c>
      <c r="L26" s="2">
        <v>186575311</v>
      </c>
      <c r="M26" s="2" t="s">
        <v>154</v>
      </c>
      <c r="N26" s="2">
        <v>9370</v>
      </c>
      <c r="O26" s="2" t="s">
        <v>155</v>
      </c>
      <c r="P26" s="2" t="s">
        <v>156</v>
      </c>
      <c r="Q26" s="2"/>
      <c r="R26" s="2"/>
      <c r="S26" s="2"/>
      <c r="T26" s="2"/>
    </row>
    <row r="27" spans="1:20" x14ac:dyDescent="0.25">
      <c r="A27" s="2" t="s">
        <v>157</v>
      </c>
      <c r="B27" s="2">
        <v>2.5582666E-2</v>
      </c>
      <c r="C27" s="2">
        <v>2.0852816000000001</v>
      </c>
      <c r="D27" s="2" t="s">
        <v>20</v>
      </c>
      <c r="E27" s="2">
        <v>6.8586545000000001</v>
      </c>
      <c r="F27" s="2">
        <v>0.59653390719140931</v>
      </c>
      <c r="G27" s="2">
        <v>7.9188967000000003</v>
      </c>
      <c r="H27" s="2">
        <v>0.42259778002336579</v>
      </c>
      <c r="I27" s="2" t="s">
        <v>158</v>
      </c>
      <c r="J27" s="2" t="s">
        <v>159</v>
      </c>
      <c r="K27" s="2" t="s">
        <v>70</v>
      </c>
      <c r="L27" s="2">
        <v>112840352</v>
      </c>
      <c r="M27" s="2" t="s">
        <v>160</v>
      </c>
      <c r="N27" s="2">
        <v>150</v>
      </c>
      <c r="O27" s="2" t="s">
        <v>161</v>
      </c>
      <c r="P27" s="2" t="s">
        <v>162</v>
      </c>
      <c r="Q27" s="2"/>
      <c r="R27" s="2"/>
      <c r="S27" s="2"/>
      <c r="T27" s="2"/>
    </row>
    <row r="28" spans="1:20" x14ac:dyDescent="0.25">
      <c r="A28" s="2" t="s">
        <v>163</v>
      </c>
      <c r="B28" s="2">
        <v>3.1531665E-2</v>
      </c>
      <c r="C28" s="2">
        <v>2.1869035000000001</v>
      </c>
      <c r="D28" s="2" t="s">
        <v>20</v>
      </c>
      <c r="E28" s="2">
        <v>5.4220810000000004</v>
      </c>
      <c r="F28" s="2">
        <v>0.36970732011629043</v>
      </c>
      <c r="G28" s="2">
        <v>6.5509706000000003</v>
      </c>
      <c r="H28" s="2">
        <v>0.70223104783311896</v>
      </c>
      <c r="I28" s="2" t="s">
        <v>164</v>
      </c>
      <c r="J28" s="2" t="s">
        <v>165</v>
      </c>
      <c r="K28" s="2" t="s">
        <v>104</v>
      </c>
      <c r="L28" s="2">
        <v>89174900</v>
      </c>
      <c r="M28" s="2" t="s">
        <v>166</v>
      </c>
      <c r="N28" s="2">
        <v>64782</v>
      </c>
      <c r="O28" s="2" t="s">
        <v>167</v>
      </c>
      <c r="P28" s="2" t="s">
        <v>168</v>
      </c>
      <c r="Q28" s="2"/>
      <c r="R28" s="2"/>
      <c r="S28" s="2"/>
      <c r="T28" s="2"/>
    </row>
    <row r="29" spans="1:20" x14ac:dyDescent="0.25">
      <c r="A29" s="2" t="s">
        <v>169</v>
      </c>
      <c r="B29" s="2">
        <v>4.6095177999999999E-3</v>
      </c>
      <c r="C29" s="2">
        <v>2.1682345999999999</v>
      </c>
      <c r="D29" s="2" t="s">
        <v>12</v>
      </c>
      <c r="E29" s="2">
        <v>9.9552870000000002</v>
      </c>
      <c r="F29" s="2">
        <v>0.30376865945910703</v>
      </c>
      <c r="G29" s="2">
        <v>8.8387659999999997</v>
      </c>
      <c r="H29" s="2">
        <v>0.28638469794404159</v>
      </c>
      <c r="I29" s="2" t="s">
        <v>170</v>
      </c>
      <c r="J29" s="2" t="s">
        <v>171</v>
      </c>
      <c r="K29" s="2" t="s">
        <v>135</v>
      </c>
      <c r="L29" s="2">
        <v>88036391</v>
      </c>
      <c r="M29" s="2" t="s">
        <v>172</v>
      </c>
      <c r="N29" s="2">
        <v>4299</v>
      </c>
      <c r="O29" s="2" t="s">
        <v>173</v>
      </c>
      <c r="P29" s="2" t="s">
        <v>174</v>
      </c>
      <c r="Q29" s="2"/>
    </row>
    <row r="30" spans="1:20" x14ac:dyDescent="0.25">
      <c r="A30" s="2" t="s">
        <v>175</v>
      </c>
      <c r="B30" s="2">
        <v>3.0910440000000001E-2</v>
      </c>
      <c r="C30" s="2">
        <v>2.1002833999999999</v>
      </c>
      <c r="D30" s="2" t="s">
        <v>12</v>
      </c>
      <c r="E30" s="2">
        <v>3.8504307</v>
      </c>
      <c r="F30" s="2">
        <v>0.64887216190060115</v>
      </c>
      <c r="G30" s="2">
        <v>2.7798466999999998</v>
      </c>
      <c r="H30" s="2">
        <v>0.45654430672802693</v>
      </c>
      <c r="I30" s="2" t="s">
        <v>176</v>
      </c>
      <c r="J30" s="2"/>
      <c r="K30" s="2" t="s">
        <v>84</v>
      </c>
      <c r="L30" s="2">
        <v>100726307</v>
      </c>
      <c r="M30" s="2" t="s">
        <v>177</v>
      </c>
      <c r="N30" s="2">
        <v>3899</v>
      </c>
      <c r="O30" s="2" t="s">
        <v>178</v>
      </c>
      <c r="P30" s="2"/>
      <c r="Q30" s="2"/>
    </row>
    <row r="31" spans="1:20" x14ac:dyDescent="0.25">
      <c r="A31" s="2" t="s">
        <v>179</v>
      </c>
      <c r="B31" s="2">
        <v>1.8695429E-2</v>
      </c>
      <c r="C31" s="2">
        <v>2.6028720000000001</v>
      </c>
      <c r="D31" s="2" t="s">
        <v>20</v>
      </c>
      <c r="E31" s="2">
        <v>3.4645703000000001</v>
      </c>
      <c r="F31" s="2">
        <v>0.85501015674879155</v>
      </c>
      <c r="G31" s="2">
        <v>4.8446746000000003</v>
      </c>
      <c r="H31" s="2">
        <v>0.26785025487459807</v>
      </c>
      <c r="I31" s="2" t="s">
        <v>180</v>
      </c>
      <c r="J31" s="2" t="s">
        <v>181</v>
      </c>
      <c r="K31" s="2" t="s">
        <v>36</v>
      </c>
      <c r="L31" s="2">
        <v>90066550</v>
      </c>
      <c r="M31" s="2" t="s">
        <v>182</v>
      </c>
      <c r="N31" s="2">
        <v>172</v>
      </c>
      <c r="O31" s="2" t="s">
        <v>183</v>
      </c>
      <c r="P31" s="2" t="s">
        <v>184</v>
      </c>
      <c r="Q31" s="2"/>
      <c r="R31" s="2"/>
      <c r="S31" s="2"/>
      <c r="T31" s="2"/>
    </row>
    <row r="32" spans="1:20" x14ac:dyDescent="0.25">
      <c r="A32" s="2" t="s">
        <v>185</v>
      </c>
      <c r="B32" s="2">
        <v>3.7198340000000003E-2</v>
      </c>
      <c r="C32" s="2">
        <v>2.0986384999999999</v>
      </c>
      <c r="D32" s="2" t="s">
        <v>20</v>
      </c>
      <c r="E32" s="2">
        <v>7.792414</v>
      </c>
      <c r="F32" s="2">
        <v>0.78588071233476009</v>
      </c>
      <c r="G32" s="2">
        <v>8.8618679999999994</v>
      </c>
      <c r="H32" s="2">
        <v>0.37419679064698042</v>
      </c>
      <c r="I32" s="2" t="s">
        <v>186</v>
      </c>
      <c r="J32" s="2" t="s">
        <v>187</v>
      </c>
      <c r="K32" s="2" t="s">
        <v>122</v>
      </c>
      <c r="L32" s="2">
        <v>148460067</v>
      </c>
      <c r="M32" s="2" t="s">
        <v>188</v>
      </c>
      <c r="N32" s="2">
        <v>185</v>
      </c>
      <c r="O32" s="2" t="s">
        <v>189</v>
      </c>
      <c r="P32" s="2" t="s">
        <v>190</v>
      </c>
      <c r="Q32" s="2"/>
      <c r="R32" s="2"/>
      <c r="S32" s="2"/>
      <c r="T32" s="2"/>
    </row>
    <row r="33" spans="1:20" x14ac:dyDescent="0.25">
      <c r="A33" s="2" t="s">
        <v>191</v>
      </c>
      <c r="B33" s="2">
        <v>3.5577896999999997E-2</v>
      </c>
      <c r="C33" s="2">
        <v>4.734737</v>
      </c>
      <c r="D33" s="2" t="s">
        <v>12</v>
      </c>
      <c r="E33" s="2">
        <v>7.5979375999999998</v>
      </c>
      <c r="F33" s="2">
        <v>1.1618621847116763</v>
      </c>
      <c r="G33" s="2">
        <v>5.3546534000000001</v>
      </c>
      <c r="H33" s="2">
        <v>1.2723775503728589</v>
      </c>
      <c r="I33" s="2" t="s">
        <v>192</v>
      </c>
      <c r="J33" s="2" t="s">
        <v>193</v>
      </c>
      <c r="K33" s="2" t="s">
        <v>36</v>
      </c>
      <c r="L33" s="2">
        <v>31539912</v>
      </c>
      <c r="M33" s="2" t="s">
        <v>194</v>
      </c>
      <c r="N33" s="2">
        <v>51327</v>
      </c>
      <c r="O33" s="2" t="s">
        <v>195</v>
      </c>
      <c r="P33" s="2" t="s">
        <v>196</v>
      </c>
      <c r="Q33" s="2"/>
    </row>
    <row r="34" spans="1:20" x14ac:dyDescent="0.25">
      <c r="A34" s="2" t="s">
        <v>197</v>
      </c>
      <c r="B34" s="2">
        <v>2.6890257000000001E-2</v>
      </c>
      <c r="C34" s="2">
        <v>2.0037699999999998</v>
      </c>
      <c r="D34" s="2" t="s">
        <v>20</v>
      </c>
      <c r="E34" s="2">
        <v>10.948058</v>
      </c>
      <c r="F34" s="2">
        <v>0.64404400832370656</v>
      </c>
      <c r="G34" s="2">
        <v>11.950775</v>
      </c>
      <c r="H34" s="2">
        <v>0.31810475334816962</v>
      </c>
      <c r="I34" s="2" t="s">
        <v>198</v>
      </c>
      <c r="J34" s="2" t="s">
        <v>199</v>
      </c>
      <c r="K34" s="2" t="s">
        <v>56</v>
      </c>
      <c r="L34" s="2">
        <v>65692632</v>
      </c>
      <c r="M34" s="2" t="s">
        <v>200</v>
      </c>
      <c r="N34" s="2">
        <v>205</v>
      </c>
      <c r="O34" s="2" t="s">
        <v>201</v>
      </c>
      <c r="P34" s="2" t="s">
        <v>202</v>
      </c>
      <c r="Q34" s="2"/>
      <c r="R34" s="2"/>
      <c r="S34" s="2"/>
      <c r="T34" s="2"/>
    </row>
    <row r="35" spans="1:20" x14ac:dyDescent="0.25">
      <c r="A35" s="2" t="s">
        <v>203</v>
      </c>
      <c r="B35" s="2">
        <v>3.1191963999999999E-2</v>
      </c>
      <c r="C35" s="2">
        <v>2.6786422999999999</v>
      </c>
      <c r="D35" s="2" t="s">
        <v>20</v>
      </c>
      <c r="E35" s="2">
        <v>1.9243809999999999</v>
      </c>
      <c r="F35" s="2">
        <v>0.3171332729337672</v>
      </c>
      <c r="G35" s="2">
        <v>3.3458830000000002</v>
      </c>
      <c r="H35" s="2">
        <v>0.93262674141811386</v>
      </c>
      <c r="I35" s="2" t="s">
        <v>204</v>
      </c>
      <c r="J35" s="2" t="s">
        <v>205</v>
      </c>
      <c r="K35" s="2" t="s">
        <v>56</v>
      </c>
      <c r="L35" s="2">
        <v>77763572</v>
      </c>
      <c r="M35" s="2" t="s">
        <v>206</v>
      </c>
      <c r="N35" s="2">
        <v>26289</v>
      </c>
      <c r="O35" s="2" t="s">
        <v>207</v>
      </c>
      <c r="P35" s="2" t="s">
        <v>208</v>
      </c>
      <c r="Q35" s="2"/>
      <c r="R35" s="2"/>
      <c r="S35" s="2"/>
      <c r="T35" s="2"/>
    </row>
    <row r="36" spans="1:20" x14ac:dyDescent="0.25">
      <c r="A36" s="2" t="s">
        <v>209</v>
      </c>
      <c r="B36" s="2">
        <v>3.2092250000000003E-2</v>
      </c>
      <c r="C36" s="2">
        <v>2.9087360000000002</v>
      </c>
      <c r="D36" s="2" t="s">
        <v>12</v>
      </c>
      <c r="E36" s="2">
        <v>6.9989600000000003</v>
      </c>
      <c r="F36" s="2">
        <v>1.1564712158249124</v>
      </c>
      <c r="G36" s="2">
        <v>5.4585676000000003</v>
      </c>
      <c r="H36" s="2">
        <v>0.37933365634350191</v>
      </c>
      <c r="I36" s="2" t="s">
        <v>210</v>
      </c>
      <c r="J36" s="2" t="s">
        <v>211</v>
      </c>
      <c r="K36" s="2" t="s">
        <v>212</v>
      </c>
      <c r="L36" s="2">
        <v>134225939</v>
      </c>
      <c r="M36" s="2" t="s">
        <v>213</v>
      </c>
      <c r="N36" s="2">
        <v>57016</v>
      </c>
      <c r="O36" s="2" t="s">
        <v>214</v>
      </c>
      <c r="P36" s="2" t="s">
        <v>215</v>
      </c>
      <c r="Q36" s="2"/>
    </row>
    <row r="37" spans="1:20" x14ac:dyDescent="0.25">
      <c r="A37" s="2" t="s">
        <v>216</v>
      </c>
      <c r="B37" s="2">
        <v>4.2745500000000002E-3</v>
      </c>
      <c r="C37" s="2">
        <v>2.2900510000000001</v>
      </c>
      <c r="D37" s="2" t="s">
        <v>20</v>
      </c>
      <c r="E37" s="2">
        <v>6.0316229999999997</v>
      </c>
      <c r="F37" s="2">
        <v>0.21714598662215526</v>
      </c>
      <c r="G37" s="2">
        <v>7.2270025999999996</v>
      </c>
      <c r="H37" s="2">
        <v>0.36339614225173056</v>
      </c>
      <c r="I37" s="2" t="s">
        <v>217</v>
      </c>
      <c r="J37" s="2" t="s">
        <v>218</v>
      </c>
      <c r="K37" s="2" t="s">
        <v>122</v>
      </c>
      <c r="L37" s="2">
        <v>125824747</v>
      </c>
      <c r="M37" s="2" t="s">
        <v>219</v>
      </c>
      <c r="N37" s="2">
        <v>10840</v>
      </c>
      <c r="O37" s="2" t="s">
        <v>220</v>
      </c>
      <c r="P37" s="2" t="s">
        <v>221</v>
      </c>
      <c r="Q37" s="2"/>
      <c r="R37" s="2"/>
      <c r="S37" s="2"/>
      <c r="T37" s="2"/>
    </row>
    <row r="38" spans="1:20" x14ac:dyDescent="0.25">
      <c r="A38" s="2" t="s">
        <v>222</v>
      </c>
      <c r="B38" s="2">
        <v>2.1255785000000001E-3</v>
      </c>
      <c r="C38" s="2">
        <v>2.4244340000000002</v>
      </c>
      <c r="D38" s="2" t="s">
        <v>20</v>
      </c>
      <c r="E38" s="2">
        <v>9.2049520000000005</v>
      </c>
      <c r="F38" s="2">
        <v>0.14088613725600074</v>
      </c>
      <c r="G38" s="2">
        <v>10.4826</v>
      </c>
      <c r="H38" s="2">
        <v>0.29472594508542993</v>
      </c>
      <c r="I38" s="2" t="s">
        <v>223</v>
      </c>
      <c r="J38" s="2" t="s">
        <v>224</v>
      </c>
      <c r="K38" s="2" t="s">
        <v>49</v>
      </c>
      <c r="L38" s="2">
        <v>108262312</v>
      </c>
      <c r="M38" s="2" t="s">
        <v>225</v>
      </c>
      <c r="N38" s="2">
        <v>284</v>
      </c>
      <c r="O38" s="2" t="s">
        <v>226</v>
      </c>
      <c r="P38" s="2" t="s">
        <v>227</v>
      </c>
      <c r="Q38" s="2"/>
      <c r="R38" s="2"/>
      <c r="S38" s="2"/>
      <c r="T38" s="2"/>
    </row>
    <row r="39" spans="1:20" x14ac:dyDescent="0.25">
      <c r="A39" s="2" t="s">
        <v>228</v>
      </c>
      <c r="B39" s="2">
        <v>4.3137363999999997E-2</v>
      </c>
      <c r="C39" s="2">
        <v>2.3806660000000002</v>
      </c>
      <c r="D39" s="2" t="s">
        <v>20</v>
      </c>
      <c r="E39" s="2">
        <v>2.6865519999999998</v>
      </c>
      <c r="F39" s="2">
        <v>0.81376536819162004</v>
      </c>
      <c r="G39" s="2">
        <v>3.9379171999999998</v>
      </c>
      <c r="H39" s="2">
        <v>0.66255057492238612</v>
      </c>
      <c r="I39" s="2" t="s">
        <v>229</v>
      </c>
      <c r="J39" s="2" t="s">
        <v>230</v>
      </c>
      <c r="K39" s="2" t="s">
        <v>56</v>
      </c>
      <c r="L39" s="2">
        <v>145475047</v>
      </c>
      <c r="M39" s="2" t="s">
        <v>231</v>
      </c>
      <c r="N39" s="2">
        <v>284615</v>
      </c>
      <c r="O39" s="2" t="s">
        <v>232</v>
      </c>
      <c r="P39" s="2" t="s">
        <v>233</v>
      </c>
      <c r="Q39" s="2"/>
      <c r="R39" s="2"/>
      <c r="S39" s="2"/>
      <c r="T39" s="2"/>
    </row>
    <row r="40" spans="1:20" x14ac:dyDescent="0.25">
      <c r="A40" s="2" t="s">
        <v>234</v>
      </c>
      <c r="B40" s="2">
        <v>5.6036664000000003E-3</v>
      </c>
      <c r="C40" s="2">
        <v>3.2662494</v>
      </c>
      <c r="D40" s="2" t="s">
        <v>20</v>
      </c>
      <c r="E40" s="2">
        <v>4.6740727</v>
      </c>
      <c r="F40" s="2">
        <v>0.66303194230103435</v>
      </c>
      <c r="G40" s="2">
        <v>6.3817076999999998</v>
      </c>
      <c r="H40" s="2">
        <v>0.31152821026149796</v>
      </c>
      <c r="I40" s="2" t="s">
        <v>235</v>
      </c>
      <c r="J40" s="2" t="s">
        <v>236</v>
      </c>
      <c r="K40" s="2" t="s">
        <v>237</v>
      </c>
      <c r="L40" s="2">
        <v>70009621</v>
      </c>
      <c r="M40" s="2" t="s">
        <v>238</v>
      </c>
      <c r="N40" s="2">
        <v>55107</v>
      </c>
      <c r="O40" s="2" t="s">
        <v>239</v>
      </c>
      <c r="P40" s="2"/>
      <c r="Q40" s="2"/>
      <c r="R40" s="2"/>
      <c r="S40" s="2"/>
      <c r="T40" s="2"/>
    </row>
    <row r="41" spans="1:20" x14ac:dyDescent="0.25">
      <c r="A41" s="2" t="s">
        <v>240</v>
      </c>
      <c r="B41" s="2">
        <v>1.9695744000000001E-2</v>
      </c>
      <c r="C41" s="2">
        <v>2.1054368000000001</v>
      </c>
      <c r="D41" s="2" t="s">
        <v>12</v>
      </c>
      <c r="E41" s="2">
        <v>7.5914330000000003</v>
      </c>
      <c r="F41" s="2">
        <v>0.5385633494326012</v>
      </c>
      <c r="G41" s="2">
        <v>6.5173135000000002</v>
      </c>
      <c r="H41" s="2">
        <v>0.40274058085854975</v>
      </c>
      <c r="I41" s="2" t="s">
        <v>241</v>
      </c>
      <c r="J41" s="2" t="s">
        <v>242</v>
      </c>
      <c r="K41" s="2" t="s">
        <v>104</v>
      </c>
      <c r="L41" s="2">
        <v>90333766</v>
      </c>
      <c r="M41" s="2" t="s">
        <v>243</v>
      </c>
      <c r="N41" s="2">
        <v>290</v>
      </c>
      <c r="O41" s="2" t="s">
        <v>244</v>
      </c>
      <c r="P41" s="2" t="s">
        <v>245</v>
      </c>
      <c r="Q41" s="2"/>
    </row>
    <row r="42" spans="1:20" x14ac:dyDescent="0.25">
      <c r="A42" s="2" t="s">
        <v>246</v>
      </c>
      <c r="B42" s="2">
        <v>2.0399904E-2</v>
      </c>
      <c r="C42" s="2">
        <v>4.9409929999999997</v>
      </c>
      <c r="D42" s="2" t="s">
        <v>20</v>
      </c>
      <c r="E42" s="2">
        <v>11.545506</v>
      </c>
      <c r="F42" s="2">
        <v>1.2941652926132223</v>
      </c>
      <c r="G42" s="2">
        <v>13.8503065</v>
      </c>
      <c r="H42" s="2">
        <v>0.78499212114727634</v>
      </c>
      <c r="I42" s="2" t="s">
        <v>247</v>
      </c>
      <c r="J42" s="2" t="s">
        <v>248</v>
      </c>
      <c r="K42" s="2" t="s">
        <v>15</v>
      </c>
      <c r="L42" s="2">
        <v>41009891</v>
      </c>
      <c r="M42" s="2" t="s">
        <v>249</v>
      </c>
      <c r="N42" s="2">
        <v>8639</v>
      </c>
      <c r="O42" s="2" t="s">
        <v>250</v>
      </c>
      <c r="P42" s="2" t="s">
        <v>251</v>
      </c>
      <c r="Q42" s="2"/>
      <c r="R42" s="2"/>
      <c r="S42" s="2"/>
      <c r="T42" s="2"/>
    </row>
    <row r="43" spans="1:20" x14ac:dyDescent="0.25">
      <c r="A43" s="2" t="s">
        <v>252</v>
      </c>
      <c r="B43" s="2">
        <v>1.6886707000000001E-2</v>
      </c>
      <c r="C43" s="2">
        <v>2.4917175999999999</v>
      </c>
      <c r="D43" s="2" t="s">
        <v>20</v>
      </c>
      <c r="E43" s="2">
        <v>4.2304363</v>
      </c>
      <c r="F43" s="2">
        <v>0.3226338094040932</v>
      </c>
      <c r="G43" s="2">
        <v>5.5475770000000004</v>
      </c>
      <c r="H43" s="2">
        <v>0.67152642388962192</v>
      </c>
      <c r="I43" s="2" t="s">
        <v>253</v>
      </c>
      <c r="J43" s="2" t="s">
        <v>254</v>
      </c>
      <c r="K43" s="2" t="s">
        <v>255</v>
      </c>
      <c r="L43" s="2">
        <v>128779411</v>
      </c>
      <c r="M43" s="2"/>
      <c r="N43" s="2">
        <v>8862</v>
      </c>
      <c r="O43" s="2" t="s">
        <v>256</v>
      </c>
      <c r="P43" s="2" t="s">
        <v>257</v>
      </c>
      <c r="Q43" s="2"/>
      <c r="R43" s="2"/>
      <c r="S43" s="2"/>
      <c r="T43" s="2"/>
    </row>
    <row r="44" spans="1:20" x14ac:dyDescent="0.25">
      <c r="A44" s="2" t="s">
        <v>258</v>
      </c>
      <c r="B44" s="2">
        <v>4.1067705000000003E-2</v>
      </c>
      <c r="C44" s="2">
        <v>3.4390676</v>
      </c>
      <c r="D44" s="2" t="s">
        <v>20</v>
      </c>
      <c r="E44" s="2">
        <v>3.4388344000000002</v>
      </c>
      <c r="F44" s="2">
        <v>0.84919867510719871</v>
      </c>
      <c r="G44" s="2">
        <v>5.2208519999999998</v>
      </c>
      <c r="H44" s="2">
        <v>1.140281371351175</v>
      </c>
      <c r="I44" s="2" t="s">
        <v>259</v>
      </c>
      <c r="J44" s="2" t="s">
        <v>260</v>
      </c>
      <c r="K44" s="2" t="s">
        <v>261</v>
      </c>
      <c r="L44" s="2">
        <v>41032145</v>
      </c>
      <c r="M44" s="2" t="s">
        <v>262</v>
      </c>
      <c r="N44" s="2">
        <v>10930</v>
      </c>
      <c r="O44" s="2" t="s">
        <v>263</v>
      </c>
      <c r="P44" s="2" t="s">
        <v>264</v>
      </c>
      <c r="Q44" s="2"/>
      <c r="R44" s="2"/>
      <c r="S44" s="2"/>
      <c r="T44" s="2"/>
    </row>
    <row r="45" spans="1:20" x14ac:dyDescent="0.25">
      <c r="A45" s="2" t="s">
        <v>265</v>
      </c>
      <c r="B45" s="2">
        <v>7.3962463000000001E-3</v>
      </c>
      <c r="C45" s="2">
        <v>2.6980930000000001</v>
      </c>
      <c r="D45" s="2" t="s">
        <v>20</v>
      </c>
      <c r="E45" s="2">
        <v>6.5887070000000003</v>
      </c>
      <c r="F45" s="2">
        <v>0.30767044689716855</v>
      </c>
      <c r="G45" s="2">
        <v>8.0206470000000003</v>
      </c>
      <c r="H45" s="2">
        <v>0.5339423100436953</v>
      </c>
      <c r="I45" s="2" t="s">
        <v>266</v>
      </c>
      <c r="J45" s="2" t="s">
        <v>267</v>
      </c>
      <c r="K45" s="2" t="s">
        <v>268</v>
      </c>
      <c r="L45" s="2">
        <v>36057118</v>
      </c>
      <c r="M45" s="2" t="s">
        <v>269</v>
      </c>
      <c r="N45" s="2">
        <v>80830</v>
      </c>
      <c r="O45" s="2" t="s">
        <v>270</v>
      </c>
      <c r="P45" s="2" t="s">
        <v>271</v>
      </c>
      <c r="Q45" s="2"/>
      <c r="R45" s="2"/>
      <c r="S45" s="2"/>
      <c r="T45" s="2"/>
    </row>
    <row r="46" spans="1:20" x14ac:dyDescent="0.25">
      <c r="A46" s="2" t="s">
        <v>272</v>
      </c>
      <c r="B46" s="2">
        <v>1.3418370000000001E-2</v>
      </c>
      <c r="C46" s="2">
        <v>3.9209242</v>
      </c>
      <c r="D46" s="2" t="s">
        <v>20</v>
      </c>
      <c r="E46" s="2">
        <v>2.4964179999999998</v>
      </c>
      <c r="F46" s="2">
        <v>0.74110188614752237</v>
      </c>
      <c r="G46" s="2">
        <v>4.4676119999999999</v>
      </c>
      <c r="H46" s="2">
        <v>0.81644277007612887</v>
      </c>
      <c r="I46" s="2" t="s">
        <v>273</v>
      </c>
      <c r="J46" s="2" t="s">
        <v>274</v>
      </c>
      <c r="K46" s="2" t="s">
        <v>97</v>
      </c>
      <c r="L46" s="2">
        <v>33442897</v>
      </c>
      <c r="M46" s="2" t="s">
        <v>275</v>
      </c>
      <c r="N46" s="2">
        <v>360</v>
      </c>
      <c r="O46" s="2" t="s">
        <v>276</v>
      </c>
      <c r="P46" s="2" t="s">
        <v>277</v>
      </c>
      <c r="Q46" s="2"/>
      <c r="R46" s="2"/>
      <c r="S46" s="2"/>
      <c r="T46" s="2"/>
    </row>
    <row r="47" spans="1:20" x14ac:dyDescent="0.25">
      <c r="A47" s="2" t="s">
        <v>278</v>
      </c>
      <c r="B47" s="2">
        <v>1.8252504999999999E-2</v>
      </c>
      <c r="C47" s="2">
        <v>3.5001597000000002</v>
      </c>
      <c r="D47" s="2" t="s">
        <v>20</v>
      </c>
      <c r="E47" s="2">
        <v>4.7668629999999999</v>
      </c>
      <c r="F47" s="2">
        <v>0.69042535282675777</v>
      </c>
      <c r="G47" s="2">
        <v>6.5742836000000002</v>
      </c>
      <c r="H47" s="2">
        <v>0.83922775028932695</v>
      </c>
      <c r="I47" s="2" t="s">
        <v>279</v>
      </c>
      <c r="J47" s="2" t="s">
        <v>280</v>
      </c>
      <c r="K47" s="2" t="s">
        <v>97</v>
      </c>
      <c r="L47" s="2">
        <v>33387089</v>
      </c>
      <c r="M47" s="2" t="s">
        <v>281</v>
      </c>
      <c r="N47" s="2">
        <v>364</v>
      </c>
      <c r="O47" s="2" t="s">
        <v>282</v>
      </c>
      <c r="P47" s="2" t="s">
        <v>283</v>
      </c>
      <c r="Q47" s="2"/>
      <c r="R47" s="2"/>
      <c r="S47" s="2"/>
      <c r="T47" s="2"/>
    </row>
    <row r="48" spans="1:20" x14ac:dyDescent="0.25">
      <c r="A48" s="2" t="s">
        <v>284</v>
      </c>
      <c r="B48" s="2">
        <v>4.1330355999999999E-2</v>
      </c>
      <c r="C48" s="2">
        <v>4.2946796000000003</v>
      </c>
      <c r="D48" s="2" t="s">
        <v>20</v>
      </c>
      <c r="E48" s="2">
        <v>3.9693722999999999</v>
      </c>
      <c r="F48" s="2">
        <v>1.4264536253550495</v>
      </c>
      <c r="G48" s="2">
        <v>6.071923</v>
      </c>
      <c r="H48" s="2">
        <v>1.0285472436891034</v>
      </c>
      <c r="I48" s="2" t="s">
        <v>285</v>
      </c>
      <c r="J48" s="2" t="s">
        <v>286</v>
      </c>
      <c r="K48" s="2" t="s">
        <v>97</v>
      </c>
      <c r="L48" s="2">
        <v>67272763</v>
      </c>
      <c r="M48" s="2" t="s">
        <v>287</v>
      </c>
      <c r="N48" s="2">
        <v>375719</v>
      </c>
      <c r="O48" s="2" t="s">
        <v>288</v>
      </c>
      <c r="P48" s="2" t="s">
        <v>289</v>
      </c>
      <c r="Q48" s="2"/>
      <c r="R48" s="2"/>
      <c r="S48" s="2"/>
      <c r="T48" s="2"/>
    </row>
    <row r="49" spans="1:20" x14ac:dyDescent="0.25">
      <c r="A49" s="2" t="s">
        <v>290</v>
      </c>
      <c r="B49" s="2">
        <v>1.8508475E-2</v>
      </c>
      <c r="C49" s="2">
        <v>2.0286303000000001</v>
      </c>
      <c r="D49" s="2" t="s">
        <v>20</v>
      </c>
      <c r="E49" s="2">
        <v>5.4075413000000001</v>
      </c>
      <c r="F49" s="2">
        <v>0.47023728696679912</v>
      </c>
      <c r="G49" s="2">
        <v>6.4280470000000003</v>
      </c>
      <c r="H49" s="2">
        <v>0.40261109548757096</v>
      </c>
      <c r="I49" s="2" t="s">
        <v>291</v>
      </c>
      <c r="J49" s="2" t="s">
        <v>292</v>
      </c>
      <c r="K49" s="2" t="s">
        <v>135</v>
      </c>
      <c r="L49" s="2">
        <v>86923279</v>
      </c>
      <c r="M49" s="2" t="s">
        <v>293</v>
      </c>
      <c r="N49" s="2">
        <v>83478</v>
      </c>
      <c r="O49" s="2" t="s">
        <v>294</v>
      </c>
      <c r="P49" s="2" t="s">
        <v>295</v>
      </c>
      <c r="Q49" s="2"/>
      <c r="R49" s="2"/>
      <c r="S49" s="2"/>
      <c r="T49" s="2"/>
    </row>
    <row r="50" spans="1:20" x14ac:dyDescent="0.25">
      <c r="A50" s="2" t="s">
        <v>296</v>
      </c>
      <c r="B50" s="2">
        <v>3.5787699999999999E-2</v>
      </c>
      <c r="C50" s="2">
        <v>2.0508487</v>
      </c>
      <c r="D50" s="2" t="s">
        <v>20</v>
      </c>
      <c r="E50" s="2">
        <v>4.8273200000000003</v>
      </c>
      <c r="F50" s="2">
        <v>0.80920022171037387</v>
      </c>
      <c r="G50" s="2">
        <v>5.8635409999999997</v>
      </c>
      <c r="H50" s="2">
        <v>0.23904765390293406</v>
      </c>
      <c r="I50" s="2" t="s">
        <v>297</v>
      </c>
      <c r="J50" s="2" t="s">
        <v>298</v>
      </c>
      <c r="K50" s="2" t="s">
        <v>77</v>
      </c>
      <c r="L50" s="2">
        <v>73200191</v>
      </c>
      <c r="M50" s="2" t="s">
        <v>299</v>
      </c>
      <c r="N50" s="2">
        <v>64283</v>
      </c>
      <c r="O50" s="2" t="s">
        <v>300</v>
      </c>
      <c r="P50" s="2" t="s">
        <v>301</v>
      </c>
      <c r="Q50" s="2"/>
      <c r="R50" s="2"/>
      <c r="S50" s="2"/>
      <c r="T50" s="2"/>
    </row>
    <row r="51" spans="1:20" x14ac:dyDescent="0.25">
      <c r="A51" s="2" t="s">
        <v>302</v>
      </c>
      <c r="B51" s="2">
        <v>1.0519259E-2</v>
      </c>
      <c r="C51" s="2">
        <v>2.062084</v>
      </c>
      <c r="D51" s="2" t="s">
        <v>12</v>
      </c>
      <c r="E51" s="2">
        <v>3.1105274999999999</v>
      </c>
      <c r="F51" s="2">
        <v>0.42439966215308733</v>
      </c>
      <c r="G51" s="2">
        <v>2.0664243999999998</v>
      </c>
      <c r="H51" s="2">
        <v>0.31714096464650726</v>
      </c>
      <c r="I51" s="2" t="s">
        <v>303</v>
      </c>
      <c r="J51" s="2" t="s">
        <v>304</v>
      </c>
      <c r="K51" s="2" t="s">
        <v>305</v>
      </c>
      <c r="L51" s="2">
        <v>50207524</v>
      </c>
      <c r="M51" s="2" t="s">
        <v>306</v>
      </c>
      <c r="N51" s="2">
        <v>115761</v>
      </c>
      <c r="O51" s="2" t="s">
        <v>307</v>
      </c>
      <c r="P51" s="2" t="s">
        <v>308</v>
      </c>
      <c r="Q51" s="2"/>
    </row>
    <row r="52" spans="1:20" x14ac:dyDescent="0.25">
      <c r="A52" s="2" t="s">
        <v>309</v>
      </c>
      <c r="B52" s="2">
        <v>6.9637806000000003E-3</v>
      </c>
      <c r="C52" s="2">
        <v>2.6089891999999999</v>
      </c>
      <c r="D52" s="2" t="s">
        <v>20</v>
      </c>
      <c r="E52" s="2">
        <v>6.0519670000000003</v>
      </c>
      <c r="F52" s="2">
        <v>0.54237485645007244</v>
      </c>
      <c r="G52" s="2">
        <v>7.4354579999999997</v>
      </c>
      <c r="H52" s="2">
        <v>0.30724447606058758</v>
      </c>
      <c r="I52" s="2" t="s">
        <v>310</v>
      </c>
      <c r="J52" s="2" t="s">
        <v>311</v>
      </c>
      <c r="K52" s="2" t="s">
        <v>312</v>
      </c>
      <c r="L52" s="2">
        <v>31327195</v>
      </c>
      <c r="M52" s="2" t="s">
        <v>313</v>
      </c>
      <c r="N52" s="2">
        <v>80816</v>
      </c>
      <c r="O52" s="2" t="s">
        <v>314</v>
      </c>
      <c r="P52" s="2" t="s">
        <v>315</v>
      </c>
      <c r="Q52" s="2"/>
      <c r="R52" s="2"/>
      <c r="S52" s="2"/>
      <c r="T52" s="2"/>
    </row>
    <row r="53" spans="1:20" x14ac:dyDescent="0.25">
      <c r="A53" s="2" t="s">
        <v>316</v>
      </c>
      <c r="B53" s="2">
        <v>1.0892048999999999E-2</v>
      </c>
      <c r="C53" s="2">
        <v>5.5678033999999998</v>
      </c>
      <c r="D53" s="2" t="s">
        <v>20</v>
      </c>
      <c r="E53" s="2">
        <v>3.2735664999999998</v>
      </c>
      <c r="F53" s="2">
        <v>1.2143268251402224</v>
      </c>
      <c r="G53" s="2">
        <v>5.7506747000000003</v>
      </c>
      <c r="H53" s="2">
        <v>0.59212482277259582</v>
      </c>
      <c r="I53" s="2" t="s">
        <v>317</v>
      </c>
      <c r="J53" s="2" t="s">
        <v>318</v>
      </c>
      <c r="K53" s="2" t="s">
        <v>56</v>
      </c>
      <c r="L53" s="2">
        <v>160111276</v>
      </c>
      <c r="M53" s="2" t="s">
        <v>319</v>
      </c>
      <c r="N53" s="2">
        <v>477</v>
      </c>
      <c r="O53" s="2" t="s">
        <v>320</v>
      </c>
      <c r="P53" s="2" t="s">
        <v>321</v>
      </c>
      <c r="Q53" s="2"/>
      <c r="R53" s="2"/>
      <c r="S53" s="2"/>
      <c r="T53" s="2"/>
    </row>
    <row r="54" spans="1:20" x14ac:dyDescent="0.25">
      <c r="A54" s="2" t="s">
        <v>322</v>
      </c>
      <c r="B54" s="2">
        <v>3.9750885E-2</v>
      </c>
      <c r="C54" s="2">
        <v>2.0303783000000002</v>
      </c>
      <c r="D54" s="2" t="s">
        <v>20</v>
      </c>
      <c r="E54" s="2">
        <v>8.8275430000000004</v>
      </c>
      <c r="F54" s="2">
        <v>0.61775914196958703</v>
      </c>
      <c r="G54" s="2">
        <v>9.8492920000000002</v>
      </c>
      <c r="H54" s="2">
        <v>0.54122685293211381</v>
      </c>
      <c r="I54" s="2" t="s">
        <v>323</v>
      </c>
      <c r="J54" s="2" t="s">
        <v>324</v>
      </c>
      <c r="K54" s="2" t="s">
        <v>23</v>
      </c>
      <c r="L54" s="2">
        <v>110788669</v>
      </c>
      <c r="M54" s="2" t="s">
        <v>325</v>
      </c>
      <c r="N54" s="2">
        <v>488</v>
      </c>
      <c r="O54" s="2" t="s">
        <v>326</v>
      </c>
      <c r="P54" s="2" t="s">
        <v>327</v>
      </c>
      <c r="Q54" s="2"/>
      <c r="R54" s="2"/>
      <c r="S54" s="2"/>
      <c r="T54" s="2"/>
    </row>
    <row r="55" spans="1:20" x14ac:dyDescent="0.25">
      <c r="A55" s="5" t="s">
        <v>328</v>
      </c>
      <c r="B55" s="6">
        <v>9.4108283999999999E-4</v>
      </c>
      <c r="C55" s="5">
        <v>2.8850644000000001</v>
      </c>
      <c r="D55" s="5" t="s">
        <v>12</v>
      </c>
      <c r="E55" s="5">
        <v>14.638104999999999</v>
      </c>
      <c r="F55" s="5">
        <v>0.22346285180464931</v>
      </c>
      <c r="G55" s="5">
        <v>13.109502000000001</v>
      </c>
      <c r="H55" s="5">
        <v>0.19964274917762481</v>
      </c>
      <c r="I55" s="5" t="s">
        <v>329</v>
      </c>
      <c r="J55" s="5" t="s">
        <v>330</v>
      </c>
      <c r="K55" s="5" t="s">
        <v>331</v>
      </c>
      <c r="L55" s="5">
        <v>8449</v>
      </c>
      <c r="M55" s="5" t="s">
        <v>332</v>
      </c>
      <c r="N55" s="5">
        <v>4509</v>
      </c>
      <c r="O55" s="5" t="s">
        <v>333</v>
      </c>
      <c r="P55" s="5"/>
      <c r="Q55" s="5"/>
      <c r="R55" s="4"/>
      <c r="S55" s="4"/>
      <c r="T55" s="4"/>
    </row>
    <row r="56" spans="1:20" x14ac:dyDescent="0.25">
      <c r="A56" s="2" t="s">
        <v>334</v>
      </c>
      <c r="B56" s="2">
        <v>5.9322899999999998E-3</v>
      </c>
      <c r="C56" s="2">
        <v>3.2565078999999999</v>
      </c>
      <c r="D56" s="2" t="s">
        <v>12</v>
      </c>
      <c r="E56" s="2">
        <v>3.7511853999999998</v>
      </c>
      <c r="F56" s="2">
        <v>0.67499438529327715</v>
      </c>
      <c r="G56" s="2">
        <v>2.0478597000000001</v>
      </c>
      <c r="H56" s="2">
        <v>0.30724789450871237</v>
      </c>
      <c r="I56" s="2" t="s">
        <v>335</v>
      </c>
      <c r="J56" s="2" t="s">
        <v>336</v>
      </c>
      <c r="K56" s="2" t="s">
        <v>255</v>
      </c>
      <c r="L56" s="2">
        <v>13336807</v>
      </c>
      <c r="M56" s="2" t="s">
        <v>337</v>
      </c>
      <c r="N56" s="2">
        <v>92552</v>
      </c>
      <c r="O56" s="2" t="s">
        <v>338</v>
      </c>
      <c r="P56" s="2" t="s">
        <v>339</v>
      </c>
      <c r="Q56" s="2"/>
    </row>
    <row r="57" spans="1:20" x14ac:dyDescent="0.25">
      <c r="A57" s="2" t="s">
        <v>340</v>
      </c>
      <c r="B57" s="2">
        <v>1.2812515E-2</v>
      </c>
      <c r="C57" s="2">
        <v>2.0207063999999999</v>
      </c>
      <c r="D57" s="2" t="s">
        <v>12</v>
      </c>
      <c r="E57" s="2">
        <v>7.7124505000000001</v>
      </c>
      <c r="F57" s="2">
        <v>0.54118567337020906</v>
      </c>
      <c r="G57" s="2">
        <v>6.6975910000000001</v>
      </c>
      <c r="H57" s="2">
        <v>0.1865866976800783</v>
      </c>
      <c r="I57" s="2" t="s">
        <v>341</v>
      </c>
      <c r="J57" s="2" t="s">
        <v>342</v>
      </c>
      <c r="K57" s="2" t="s">
        <v>56</v>
      </c>
      <c r="L57" s="2">
        <v>110033888</v>
      </c>
      <c r="M57" s="2" t="s">
        <v>343</v>
      </c>
      <c r="N57" s="2">
        <v>127002</v>
      </c>
      <c r="O57" s="2" t="s">
        <v>344</v>
      </c>
      <c r="P57" s="2" t="s">
        <v>345</v>
      </c>
      <c r="Q57" s="2"/>
    </row>
    <row r="58" spans="1:20" x14ac:dyDescent="0.25">
      <c r="A58" s="2" t="s">
        <v>346</v>
      </c>
      <c r="B58" s="2">
        <v>3.0680496000000002E-2</v>
      </c>
      <c r="C58" s="2">
        <v>2.0498476000000001</v>
      </c>
      <c r="D58" s="2" t="s">
        <v>20</v>
      </c>
      <c r="E58" s="2">
        <v>4.2076472999999996</v>
      </c>
      <c r="F58" s="2">
        <v>0.41495755105093979</v>
      </c>
      <c r="G58" s="2">
        <v>5.2431640000000002</v>
      </c>
      <c r="H58" s="2">
        <v>0.59743640403176412</v>
      </c>
      <c r="I58" s="2" t="s">
        <v>347</v>
      </c>
      <c r="J58" s="2" t="s">
        <v>348</v>
      </c>
      <c r="K58" s="2" t="s">
        <v>349</v>
      </c>
      <c r="L58" s="2">
        <v>3063391</v>
      </c>
      <c r="M58" s="2" t="s">
        <v>350</v>
      </c>
      <c r="N58" s="2">
        <v>551</v>
      </c>
      <c r="O58" s="2" t="s">
        <v>351</v>
      </c>
      <c r="P58" s="2" t="s">
        <v>352</v>
      </c>
      <c r="Q58" s="2"/>
      <c r="R58" s="2"/>
      <c r="S58" s="2"/>
      <c r="T58" s="2"/>
    </row>
    <row r="59" spans="1:20" x14ac:dyDescent="0.25">
      <c r="A59" s="2" t="s">
        <v>353</v>
      </c>
      <c r="B59" s="2">
        <v>4.8016860000000001E-2</v>
      </c>
      <c r="C59" s="2">
        <v>2.4874635</v>
      </c>
      <c r="D59" s="2" t="s">
        <v>20</v>
      </c>
      <c r="E59" s="2">
        <v>4.6998920000000002</v>
      </c>
      <c r="F59" s="2">
        <v>0.59368983894927585</v>
      </c>
      <c r="G59" s="2">
        <v>6.0145673999999998</v>
      </c>
      <c r="H59" s="2">
        <v>0.92575868296360764</v>
      </c>
      <c r="I59" s="2" t="s">
        <v>354</v>
      </c>
      <c r="J59" s="2" t="s">
        <v>355</v>
      </c>
      <c r="K59" s="2" t="s">
        <v>212</v>
      </c>
      <c r="L59" s="2">
        <v>99564719</v>
      </c>
      <c r="M59" s="2" t="s">
        <v>356</v>
      </c>
      <c r="N59" s="2">
        <v>563</v>
      </c>
      <c r="O59" s="2" t="s">
        <v>357</v>
      </c>
      <c r="P59" s="2" t="s">
        <v>358</v>
      </c>
      <c r="Q59" s="2"/>
      <c r="R59" s="2"/>
      <c r="S59" s="2"/>
      <c r="T59" s="2"/>
    </row>
    <row r="60" spans="1:20" x14ac:dyDescent="0.25">
      <c r="A60" s="2" t="s">
        <v>359</v>
      </c>
      <c r="B60" s="2">
        <v>1.5324098E-2</v>
      </c>
      <c r="C60" s="2">
        <v>2.7386138</v>
      </c>
      <c r="D60" s="2" t="s">
        <v>20</v>
      </c>
      <c r="E60" s="2">
        <v>7.0959152999999997</v>
      </c>
      <c r="F60" s="2">
        <v>0.78194300590514498</v>
      </c>
      <c r="G60" s="2">
        <v>8.5493609999999993</v>
      </c>
      <c r="H60" s="2">
        <v>0.38240956148258132</v>
      </c>
      <c r="I60" s="2" t="s">
        <v>360</v>
      </c>
      <c r="J60" s="2" t="s">
        <v>361</v>
      </c>
      <c r="K60" s="2" t="s">
        <v>56</v>
      </c>
      <c r="L60" s="2">
        <v>235647649</v>
      </c>
      <c r="M60" s="2" t="s">
        <v>362</v>
      </c>
      <c r="N60" s="2">
        <v>148789</v>
      </c>
      <c r="O60" s="2" t="s">
        <v>363</v>
      </c>
      <c r="P60" s="2" t="s">
        <v>364</v>
      </c>
      <c r="Q60" s="2"/>
      <c r="R60" s="2"/>
      <c r="S60" s="2"/>
      <c r="T60" s="2"/>
    </row>
    <row r="61" spans="1:20" x14ac:dyDescent="0.25">
      <c r="A61" s="2" t="s">
        <v>365</v>
      </c>
      <c r="B61" s="2">
        <v>4.4376715999999997E-2</v>
      </c>
      <c r="C61" s="2">
        <v>2.7640113999999998</v>
      </c>
      <c r="D61" s="2" t="s">
        <v>12</v>
      </c>
      <c r="E61" s="2">
        <v>12.662879999999999</v>
      </c>
      <c r="F61" s="2">
        <v>1.2059728502819054</v>
      </c>
      <c r="G61" s="2">
        <v>11.196116</v>
      </c>
      <c r="H61" s="2">
        <v>0.47496918036436842</v>
      </c>
      <c r="I61" s="2" t="s">
        <v>366</v>
      </c>
      <c r="J61" s="2" t="s">
        <v>367</v>
      </c>
      <c r="K61" s="2" t="s">
        <v>70</v>
      </c>
      <c r="L61" s="2">
        <v>28971551</v>
      </c>
      <c r="M61" s="2" t="s">
        <v>368</v>
      </c>
      <c r="N61" s="2">
        <v>25805</v>
      </c>
      <c r="O61" s="2" t="s">
        <v>369</v>
      </c>
      <c r="P61" s="2" t="s">
        <v>370</v>
      </c>
      <c r="Q61" s="2"/>
    </row>
    <row r="62" spans="1:20" x14ac:dyDescent="0.25">
      <c r="A62" s="2" t="s">
        <v>371</v>
      </c>
      <c r="B62" s="2">
        <v>1.1013771E-2</v>
      </c>
      <c r="C62" s="2">
        <v>4.2393559999999999</v>
      </c>
      <c r="D62" s="2" t="s">
        <v>20</v>
      </c>
      <c r="E62" s="2">
        <v>2.0301393999999999</v>
      </c>
      <c r="F62" s="2">
        <v>0.13175287269852348</v>
      </c>
      <c r="G62" s="2">
        <v>4.1139846000000002</v>
      </c>
      <c r="H62" s="2">
        <v>1.0095928877807725</v>
      </c>
      <c r="I62" s="2" t="s">
        <v>372</v>
      </c>
      <c r="J62" s="2" t="s">
        <v>373</v>
      </c>
      <c r="K62" s="2" t="s">
        <v>97</v>
      </c>
      <c r="L62" s="2">
        <v>96714287</v>
      </c>
      <c r="M62" s="2" t="s">
        <v>374</v>
      </c>
      <c r="N62" s="2">
        <v>56033</v>
      </c>
      <c r="O62" s="2" t="s">
        <v>375</v>
      </c>
      <c r="P62" s="2" t="s">
        <v>376</v>
      </c>
      <c r="Q62" s="2"/>
      <c r="R62" s="2"/>
      <c r="S62" s="2"/>
      <c r="T62" s="2"/>
    </row>
    <row r="63" spans="1:20" x14ac:dyDescent="0.25">
      <c r="A63" s="2" t="s">
        <v>377</v>
      </c>
      <c r="B63" s="2">
        <v>4.8997432E-2</v>
      </c>
      <c r="C63" s="2">
        <v>2.9934753999999999</v>
      </c>
      <c r="D63" s="2" t="s">
        <v>12</v>
      </c>
      <c r="E63" s="2">
        <v>10.524963</v>
      </c>
      <c r="F63" s="2">
        <v>1.3905167127391467</v>
      </c>
      <c r="G63" s="2">
        <v>8.9431419999999999</v>
      </c>
      <c r="H63" s="2">
        <v>0.46031037619219484</v>
      </c>
      <c r="I63" s="2" t="s">
        <v>378</v>
      </c>
      <c r="J63" s="2" t="s">
        <v>379</v>
      </c>
      <c r="K63" s="2" t="s">
        <v>90</v>
      </c>
      <c r="L63" s="2">
        <v>76013251</v>
      </c>
      <c r="M63" s="2" t="s">
        <v>380</v>
      </c>
      <c r="N63" s="2">
        <v>10538</v>
      </c>
      <c r="O63" s="2" t="s">
        <v>381</v>
      </c>
      <c r="P63" s="2" t="s">
        <v>382</v>
      </c>
      <c r="Q63" s="2"/>
    </row>
    <row r="64" spans="1:20" x14ac:dyDescent="0.25">
      <c r="A64" s="2" t="s">
        <v>383</v>
      </c>
      <c r="B64" s="2">
        <v>4.7562833999999998E-2</v>
      </c>
      <c r="C64" s="2">
        <v>2.2725257999999999</v>
      </c>
      <c r="D64" s="2" t="s">
        <v>12</v>
      </c>
      <c r="E64" s="2">
        <v>9.4447740000000007</v>
      </c>
      <c r="F64" s="2">
        <v>1.0529532578949474</v>
      </c>
      <c r="G64" s="2">
        <v>8.2604769999999998</v>
      </c>
      <c r="H64" s="2">
        <v>0.25399492009428032</v>
      </c>
      <c r="I64" s="2" t="s">
        <v>384</v>
      </c>
      <c r="J64" s="2" t="s">
        <v>385</v>
      </c>
      <c r="K64" s="2" t="s">
        <v>268</v>
      </c>
      <c r="L64" s="2">
        <v>23652578</v>
      </c>
      <c r="M64" s="2" t="s">
        <v>386</v>
      </c>
      <c r="N64" s="2">
        <v>613</v>
      </c>
      <c r="O64" s="2" t="s">
        <v>387</v>
      </c>
      <c r="P64" s="2" t="s">
        <v>388</v>
      </c>
      <c r="Q64" s="2"/>
    </row>
    <row r="65" spans="1:20" x14ac:dyDescent="0.25">
      <c r="A65" s="2" t="s">
        <v>389</v>
      </c>
      <c r="B65" s="2">
        <v>3.6820306999999997E-2</v>
      </c>
      <c r="C65" s="2">
        <v>2.1020810000000001</v>
      </c>
      <c r="D65" s="2" t="s">
        <v>12</v>
      </c>
      <c r="E65" s="2">
        <v>4.1522209999999999</v>
      </c>
      <c r="F65" s="2">
        <v>0.63808643703383128</v>
      </c>
      <c r="G65" s="2">
        <v>3.0804029000000002</v>
      </c>
      <c r="H65" s="4">
        <v>0.54388130870392326</v>
      </c>
      <c r="I65" s="2" t="s">
        <v>390</v>
      </c>
      <c r="J65" s="2" t="s">
        <v>391</v>
      </c>
      <c r="K65" s="2" t="s">
        <v>63</v>
      </c>
      <c r="L65" s="2">
        <v>12868981</v>
      </c>
      <c r="M65" s="2" t="s">
        <v>392</v>
      </c>
      <c r="N65" s="2">
        <v>54831</v>
      </c>
      <c r="O65" s="2" t="s">
        <v>393</v>
      </c>
      <c r="P65" s="2" t="s">
        <v>394</v>
      </c>
      <c r="Q65" s="2"/>
    </row>
    <row r="66" spans="1:20" x14ac:dyDescent="0.25">
      <c r="A66" s="2" t="s">
        <v>395</v>
      </c>
      <c r="B66" s="2">
        <v>3.6411503999999998E-3</v>
      </c>
      <c r="C66" s="2">
        <v>2.4730951999999999</v>
      </c>
      <c r="D66" s="2" t="s">
        <v>12</v>
      </c>
      <c r="E66" s="2">
        <v>6.6133459999999999</v>
      </c>
      <c r="F66" s="2">
        <v>0.28491332656947177</v>
      </c>
      <c r="G66" s="2">
        <v>5.3070282999999998</v>
      </c>
      <c r="H66" s="4">
        <v>0.34599489017307755</v>
      </c>
      <c r="I66" s="2" t="s">
        <v>396</v>
      </c>
      <c r="J66" s="2" t="s">
        <v>397</v>
      </c>
      <c r="K66" s="2" t="s">
        <v>23</v>
      </c>
      <c r="L66" s="2">
        <v>70037471</v>
      </c>
      <c r="M66" s="2" t="s">
        <v>398</v>
      </c>
      <c r="N66" s="2">
        <v>144453</v>
      </c>
      <c r="O66" s="2" t="s">
        <v>399</v>
      </c>
      <c r="P66" s="2" t="s">
        <v>400</v>
      </c>
      <c r="Q66" s="2"/>
    </row>
    <row r="67" spans="1:20" x14ac:dyDescent="0.25">
      <c r="A67" s="2" t="s">
        <v>401</v>
      </c>
      <c r="B67" s="2">
        <v>1.1835391000000001E-2</v>
      </c>
      <c r="C67" s="2">
        <v>2.6634000000000002</v>
      </c>
      <c r="D67" s="2" t="s">
        <v>12</v>
      </c>
      <c r="E67" s="2">
        <v>9.2796529999999997</v>
      </c>
      <c r="F67" s="2">
        <v>0.3672270255213102</v>
      </c>
      <c r="G67" s="2">
        <v>7.8663835999999998</v>
      </c>
      <c r="H67" s="2">
        <v>0.62438986441811184</v>
      </c>
      <c r="I67" s="2" t="s">
        <v>402</v>
      </c>
      <c r="J67" s="2" t="s">
        <v>403</v>
      </c>
      <c r="K67" s="2" t="s">
        <v>255</v>
      </c>
      <c r="L67" s="2">
        <v>102564430</v>
      </c>
      <c r="M67" s="2" t="s">
        <v>404</v>
      </c>
      <c r="N67" s="2">
        <v>84707</v>
      </c>
      <c r="O67" s="2" t="s">
        <v>405</v>
      </c>
      <c r="P67" s="2" t="s">
        <v>406</v>
      </c>
      <c r="Q67" s="2"/>
    </row>
    <row r="68" spans="1:20" x14ac:dyDescent="0.25">
      <c r="A68" s="2" t="s">
        <v>407</v>
      </c>
      <c r="B68" s="2">
        <v>1.7782701000000001E-2</v>
      </c>
      <c r="C68" s="2">
        <v>2.2275634000000002</v>
      </c>
      <c r="D68" s="2" t="s">
        <v>12</v>
      </c>
      <c r="E68" s="2">
        <v>3.5560892000000002</v>
      </c>
      <c r="F68" s="2">
        <v>0.56795965650002855</v>
      </c>
      <c r="G68" s="2">
        <v>2.4006226000000002</v>
      </c>
      <c r="H68" s="2">
        <v>0.41878727332646415</v>
      </c>
      <c r="I68" s="2" t="s">
        <v>408</v>
      </c>
      <c r="J68" s="2" t="s">
        <v>409</v>
      </c>
      <c r="K68" s="2" t="s">
        <v>122</v>
      </c>
      <c r="L68" s="2">
        <v>133193941</v>
      </c>
      <c r="M68" s="2" t="s">
        <v>410</v>
      </c>
      <c r="N68" s="2">
        <v>8419</v>
      </c>
      <c r="O68" s="2" t="s">
        <v>411</v>
      </c>
      <c r="P68" s="2" t="s">
        <v>412</v>
      </c>
      <c r="Q68" s="2"/>
    </row>
    <row r="69" spans="1:20" x14ac:dyDescent="0.25">
      <c r="A69" s="2" t="s">
        <v>413</v>
      </c>
      <c r="B69" s="2">
        <v>6.8429119999999996E-3</v>
      </c>
      <c r="C69" s="2">
        <v>5.6424849999999998</v>
      </c>
      <c r="D69" s="2" t="s">
        <v>12</v>
      </c>
      <c r="E69" s="2">
        <v>8.3404150000000001</v>
      </c>
      <c r="F69" s="2">
        <v>1.1358284826127225</v>
      </c>
      <c r="G69" s="2">
        <v>5.8440842999999996</v>
      </c>
      <c r="H69" s="4">
        <v>0.30314803266574575</v>
      </c>
      <c r="I69" s="2" t="s">
        <v>414</v>
      </c>
      <c r="J69" s="2" t="s">
        <v>415</v>
      </c>
      <c r="K69" s="2" t="s">
        <v>70</v>
      </c>
      <c r="L69" s="2">
        <v>60588786</v>
      </c>
      <c r="M69" s="2" t="s">
        <v>416</v>
      </c>
      <c r="N69" s="2">
        <v>80114</v>
      </c>
      <c r="O69" s="2" t="s">
        <v>417</v>
      </c>
      <c r="P69" s="2" t="s">
        <v>418</v>
      </c>
      <c r="Q69" s="2"/>
    </row>
    <row r="70" spans="1:20" x14ac:dyDescent="0.25">
      <c r="A70" s="2" t="s">
        <v>419</v>
      </c>
      <c r="B70" s="2">
        <v>2.1115627000000001E-2</v>
      </c>
      <c r="C70" s="2">
        <v>2.2158296000000002</v>
      </c>
      <c r="D70" s="2" t="s">
        <v>12</v>
      </c>
      <c r="E70" s="2">
        <v>4.4629206999999997</v>
      </c>
      <c r="F70" s="2">
        <v>0.72462188584794296</v>
      </c>
      <c r="G70" s="2">
        <v>3.3150737000000001</v>
      </c>
      <c r="H70" s="2">
        <v>0.26375078100643595</v>
      </c>
      <c r="I70" s="2" t="s">
        <v>420</v>
      </c>
      <c r="J70" s="2" t="s">
        <v>421</v>
      </c>
      <c r="K70" s="2" t="s">
        <v>349</v>
      </c>
      <c r="L70" s="2">
        <v>61869765</v>
      </c>
      <c r="M70" s="2" t="s">
        <v>422</v>
      </c>
      <c r="N70" s="2">
        <v>79444</v>
      </c>
      <c r="O70" s="2" t="s">
        <v>423</v>
      </c>
      <c r="P70" s="2" t="s">
        <v>424</v>
      </c>
      <c r="Q70" s="2"/>
    </row>
    <row r="71" spans="1:20" x14ac:dyDescent="0.25">
      <c r="A71" s="2" t="s">
        <v>425</v>
      </c>
      <c r="B71" s="2">
        <v>3.0732131999999999E-2</v>
      </c>
      <c r="C71" s="2">
        <v>4.8561993000000001</v>
      </c>
      <c r="D71" s="2" t="s">
        <v>12</v>
      </c>
      <c r="E71" s="2">
        <v>6.9726800000000004</v>
      </c>
      <c r="F71" s="2">
        <v>1.6214006513506503</v>
      </c>
      <c r="G71" s="2">
        <v>4.6928524999999999</v>
      </c>
      <c r="H71" s="2">
        <v>0.68334033657782367</v>
      </c>
      <c r="I71" s="2" t="s">
        <v>426</v>
      </c>
      <c r="J71" s="2" t="s">
        <v>427</v>
      </c>
      <c r="K71" s="2" t="s">
        <v>135</v>
      </c>
      <c r="L71" s="2">
        <v>81974640</v>
      </c>
      <c r="M71" s="2" t="s">
        <v>428</v>
      </c>
      <c r="N71" s="2">
        <v>651</v>
      </c>
      <c r="O71" s="2" t="s">
        <v>429</v>
      </c>
      <c r="P71" s="2" t="s">
        <v>430</v>
      </c>
      <c r="Q71" s="2"/>
    </row>
    <row r="72" spans="1:20" x14ac:dyDescent="0.25">
      <c r="A72" s="2" t="s">
        <v>431</v>
      </c>
      <c r="B72" s="2">
        <v>3.7791672999999998E-2</v>
      </c>
      <c r="C72" s="2">
        <v>2.0506022000000002</v>
      </c>
      <c r="D72" s="2" t="s">
        <v>20</v>
      </c>
      <c r="E72" s="2">
        <v>2.0613069999999998</v>
      </c>
      <c r="F72" s="2">
        <v>0.21325683372237647</v>
      </c>
      <c r="G72" s="2">
        <v>3.0973546999999999</v>
      </c>
      <c r="H72" s="2">
        <v>0.73602434671816719</v>
      </c>
      <c r="I72" s="2" t="s">
        <v>432</v>
      </c>
      <c r="J72" s="2" t="s">
        <v>433</v>
      </c>
      <c r="K72" s="2" t="s">
        <v>212</v>
      </c>
      <c r="L72" s="2">
        <v>34195352</v>
      </c>
      <c r="M72" s="2" t="s">
        <v>434</v>
      </c>
      <c r="N72" s="2">
        <v>168667</v>
      </c>
      <c r="O72" s="2" t="s">
        <v>435</v>
      </c>
      <c r="P72" s="2" t="s">
        <v>436</v>
      </c>
      <c r="Q72" s="2"/>
      <c r="R72" s="2"/>
      <c r="S72" s="2"/>
      <c r="T72" s="2"/>
    </row>
    <row r="73" spans="1:20" x14ac:dyDescent="0.25">
      <c r="A73" s="2" t="s">
        <v>437</v>
      </c>
      <c r="B73" s="2">
        <v>3.7460439999999998E-2</v>
      </c>
      <c r="C73" s="2">
        <v>2.5375633</v>
      </c>
      <c r="D73" s="2" t="s">
        <v>20</v>
      </c>
      <c r="E73" s="2">
        <v>2.9154243000000002</v>
      </c>
      <c r="F73" s="2">
        <v>0.99679627068875698</v>
      </c>
      <c r="G73" s="2">
        <v>4.2588679999999997</v>
      </c>
      <c r="H73" s="2">
        <v>0.47872026839667886</v>
      </c>
      <c r="I73" s="2" t="s">
        <v>438</v>
      </c>
      <c r="J73" s="2" t="s">
        <v>439</v>
      </c>
      <c r="K73" s="2" t="s">
        <v>237</v>
      </c>
      <c r="L73" s="2">
        <v>1482769</v>
      </c>
      <c r="M73" s="2" t="s">
        <v>440</v>
      </c>
      <c r="N73" s="2">
        <v>9024</v>
      </c>
      <c r="O73" s="2" t="s">
        <v>441</v>
      </c>
      <c r="P73" s="2" t="s">
        <v>442</v>
      </c>
      <c r="Q73" s="2"/>
      <c r="R73" s="2"/>
      <c r="S73" s="2"/>
      <c r="T73" s="2"/>
    </row>
    <row r="74" spans="1:20" x14ac:dyDescent="0.25">
      <c r="A74" s="2" t="s">
        <v>443</v>
      </c>
      <c r="B74" s="2">
        <v>7.2202975999999999E-3</v>
      </c>
      <c r="C74" s="2">
        <v>2.5155718</v>
      </c>
      <c r="D74" s="2" t="s">
        <v>12</v>
      </c>
      <c r="E74" s="2">
        <v>7.3304143000000002</v>
      </c>
      <c r="F74" s="2">
        <v>0.53945668219753595</v>
      </c>
      <c r="G74" s="2">
        <v>5.9995279999999998</v>
      </c>
      <c r="H74" s="2">
        <v>0.27853207032993543</v>
      </c>
      <c r="I74" s="2" t="s">
        <v>444</v>
      </c>
      <c r="J74" s="2" t="s">
        <v>445</v>
      </c>
      <c r="K74" s="2" t="s">
        <v>261</v>
      </c>
      <c r="L74" s="2">
        <v>26409886</v>
      </c>
      <c r="M74" s="2" t="s">
        <v>446</v>
      </c>
      <c r="N74" s="2">
        <v>11119</v>
      </c>
      <c r="O74" s="2" t="s">
        <v>447</v>
      </c>
      <c r="P74" s="2" t="s">
        <v>448</v>
      </c>
      <c r="Q74" s="2"/>
    </row>
    <row r="75" spans="1:20" x14ac:dyDescent="0.25">
      <c r="A75" s="2" t="s">
        <v>449</v>
      </c>
      <c r="B75" s="2">
        <v>2.4757085000000002E-2</v>
      </c>
      <c r="C75" s="2">
        <v>2.2506811999999998</v>
      </c>
      <c r="D75" s="2" t="s">
        <v>20</v>
      </c>
      <c r="E75" s="2">
        <v>2.0063460000000002</v>
      </c>
      <c r="F75" s="2">
        <v>0.64482629595174767</v>
      </c>
      <c r="G75" s="2">
        <v>3.1767077000000001</v>
      </c>
      <c r="H75" s="2">
        <v>0.47146924572339233</v>
      </c>
      <c r="I75" s="2" t="s">
        <v>450</v>
      </c>
      <c r="J75" s="2" t="s">
        <v>451</v>
      </c>
      <c r="K75" s="2" t="s">
        <v>237</v>
      </c>
      <c r="L75" s="2">
        <v>45928085</v>
      </c>
      <c r="M75" s="2" t="s">
        <v>452</v>
      </c>
      <c r="N75" s="2">
        <v>143678</v>
      </c>
      <c r="O75" s="2" t="s">
        <v>453</v>
      </c>
      <c r="P75" s="2" t="s">
        <v>454</v>
      </c>
      <c r="Q75" s="2"/>
      <c r="R75" s="2"/>
      <c r="S75" s="2"/>
      <c r="T75" s="2"/>
    </row>
    <row r="76" spans="1:20" x14ac:dyDescent="0.25">
      <c r="A76" s="2" t="s">
        <v>455</v>
      </c>
      <c r="B76" s="2">
        <v>1.01607535E-2</v>
      </c>
      <c r="C76" s="2">
        <v>2.4651318</v>
      </c>
      <c r="D76" s="2" t="s">
        <v>20</v>
      </c>
      <c r="E76" s="2">
        <v>1.8715013</v>
      </c>
      <c r="F76" s="2">
        <v>0.5244325539395025</v>
      </c>
      <c r="G76" s="2">
        <v>3.1731660000000002</v>
      </c>
      <c r="H76" s="13">
        <v>0.3988514988808769</v>
      </c>
      <c r="I76" s="2" t="s">
        <v>456</v>
      </c>
      <c r="J76" s="2" t="s">
        <v>457</v>
      </c>
      <c r="K76" s="2" t="s">
        <v>23</v>
      </c>
      <c r="L76" s="2">
        <v>64581359</v>
      </c>
      <c r="M76" s="2"/>
      <c r="N76" s="2">
        <v>144577</v>
      </c>
      <c r="O76" s="2" t="s">
        <v>458</v>
      </c>
      <c r="P76" s="2"/>
      <c r="Q76" s="2"/>
      <c r="R76" s="2"/>
      <c r="S76" s="2"/>
      <c r="T76" s="2"/>
    </row>
    <row r="77" spans="1:20" x14ac:dyDescent="0.25">
      <c r="A77" s="2" t="s">
        <v>459</v>
      </c>
      <c r="B77" s="2">
        <v>4.2025104000000001E-2</v>
      </c>
      <c r="C77" s="2">
        <v>3.8899821999999999</v>
      </c>
      <c r="D77" s="2" t="s">
        <v>20</v>
      </c>
      <c r="E77" s="2">
        <v>6.4131936999999999</v>
      </c>
      <c r="F77" s="2">
        <v>0.6650640022122507</v>
      </c>
      <c r="G77" s="2">
        <v>8.3729569999999995</v>
      </c>
      <c r="H77" s="2">
        <v>1.397247874490906</v>
      </c>
      <c r="I77" s="2" t="s">
        <v>460</v>
      </c>
      <c r="J77" s="2" t="s">
        <v>461</v>
      </c>
      <c r="K77" s="2" t="s">
        <v>90</v>
      </c>
      <c r="L77" s="2">
        <v>105055894</v>
      </c>
      <c r="M77" s="2" t="s">
        <v>462</v>
      </c>
      <c r="N77" s="2">
        <v>400258</v>
      </c>
      <c r="O77" s="2" t="s">
        <v>463</v>
      </c>
      <c r="P77" s="2" t="s">
        <v>464</v>
      </c>
      <c r="Q77" s="2"/>
      <c r="R77" s="2"/>
      <c r="S77" s="2"/>
      <c r="T77" s="2"/>
    </row>
    <row r="78" spans="1:20" x14ac:dyDescent="0.25">
      <c r="A78" s="2" t="s">
        <v>465</v>
      </c>
      <c r="B78" s="2">
        <v>4.7836360000000001E-2</v>
      </c>
      <c r="C78" s="2">
        <v>2.5527655999999999</v>
      </c>
      <c r="D78" s="2" t="s">
        <v>20</v>
      </c>
      <c r="E78" s="2">
        <v>2.5347575999999998</v>
      </c>
      <c r="F78" s="2">
        <v>0.48705346048773768</v>
      </c>
      <c r="G78" s="2">
        <v>3.8868185999999998</v>
      </c>
      <c r="H78" s="2">
        <v>0.35894260274533035</v>
      </c>
      <c r="I78" s="2" t="s">
        <v>466</v>
      </c>
      <c r="J78" s="2" t="s">
        <v>467</v>
      </c>
      <c r="K78" s="2" t="s">
        <v>104</v>
      </c>
      <c r="L78" s="2">
        <v>41064286</v>
      </c>
      <c r="M78" s="2" t="s">
        <v>468</v>
      </c>
      <c r="N78" s="2">
        <v>643338</v>
      </c>
      <c r="O78" s="2" t="s">
        <v>469</v>
      </c>
      <c r="P78" s="2" t="s">
        <v>470</v>
      </c>
      <c r="Q78" s="2"/>
      <c r="R78" s="2"/>
      <c r="S78" s="2"/>
      <c r="T78" s="2"/>
    </row>
    <row r="79" spans="1:20" x14ac:dyDescent="0.25">
      <c r="A79" s="2" t="s">
        <v>471</v>
      </c>
      <c r="B79" s="2">
        <v>4.8645787000000003E-2</v>
      </c>
      <c r="C79" s="2">
        <v>2.7697286999999999</v>
      </c>
      <c r="D79" s="2" t="s">
        <v>12</v>
      </c>
      <c r="E79" s="2">
        <v>12.826798</v>
      </c>
      <c r="F79" s="2">
        <v>0.8087984233847042</v>
      </c>
      <c r="G79" s="2">
        <v>11.357054</v>
      </c>
      <c r="H79" s="2">
        <v>0.96589872828583856</v>
      </c>
      <c r="I79" s="2" t="s">
        <v>472</v>
      </c>
      <c r="J79" s="2" t="s">
        <v>473</v>
      </c>
      <c r="K79" s="2" t="s">
        <v>36</v>
      </c>
      <c r="L79" s="2">
        <v>5094194</v>
      </c>
      <c r="M79" s="2" t="s">
        <v>474</v>
      </c>
      <c r="N79" s="2">
        <v>146556</v>
      </c>
      <c r="O79" s="2" t="s">
        <v>475</v>
      </c>
      <c r="P79" s="2" t="s">
        <v>476</v>
      </c>
      <c r="Q79" s="2"/>
    </row>
    <row r="80" spans="1:20" x14ac:dyDescent="0.25">
      <c r="A80" s="2" t="s">
        <v>477</v>
      </c>
      <c r="B80" s="2">
        <v>9.9274350000000001E-3</v>
      </c>
      <c r="C80" s="2">
        <v>2.9945678999999998</v>
      </c>
      <c r="D80" s="2" t="s">
        <v>12</v>
      </c>
      <c r="E80" s="2">
        <v>3.3879839999999999</v>
      </c>
      <c r="F80" s="2">
        <v>0.70992948004268841</v>
      </c>
      <c r="G80" s="2">
        <v>1.8056361999999999</v>
      </c>
      <c r="H80" s="2">
        <v>0.39402303152545215</v>
      </c>
      <c r="I80" s="2" t="s">
        <v>478</v>
      </c>
      <c r="J80" s="2" t="s">
        <v>479</v>
      </c>
      <c r="K80" s="2" t="s">
        <v>15</v>
      </c>
      <c r="L80" s="2">
        <v>36991510</v>
      </c>
      <c r="M80" s="2" t="s">
        <v>480</v>
      </c>
      <c r="N80" s="2">
        <v>388381</v>
      </c>
      <c r="O80" s="2" t="s">
        <v>481</v>
      </c>
      <c r="P80" s="2" t="s">
        <v>482</v>
      </c>
      <c r="Q80" s="2"/>
    </row>
    <row r="81" spans="1:20" x14ac:dyDescent="0.25">
      <c r="A81" s="2" t="s">
        <v>483</v>
      </c>
      <c r="B81" s="2">
        <v>9.544482E-3</v>
      </c>
      <c r="C81" s="2">
        <v>2.1763743999999998</v>
      </c>
      <c r="D81" s="2" t="s">
        <v>20</v>
      </c>
      <c r="E81" s="2">
        <v>4.3647020000000003</v>
      </c>
      <c r="F81" s="2">
        <v>0.28516440710490004</v>
      </c>
      <c r="G81" s="2">
        <v>5.4866289999999998</v>
      </c>
      <c r="H81" s="2">
        <v>0.43812769996450812</v>
      </c>
      <c r="I81" s="2" t="s">
        <v>484</v>
      </c>
      <c r="J81" s="2" t="s">
        <v>485</v>
      </c>
      <c r="K81" s="2" t="s">
        <v>63</v>
      </c>
      <c r="L81" s="2">
        <v>49621807</v>
      </c>
      <c r="M81" s="2" t="s">
        <v>486</v>
      </c>
      <c r="N81" s="2">
        <v>55150</v>
      </c>
      <c r="O81" s="2" t="s">
        <v>487</v>
      </c>
      <c r="P81" s="2" t="s">
        <v>488</v>
      </c>
      <c r="Q81" s="2"/>
      <c r="R81" s="2"/>
      <c r="S81" s="2"/>
      <c r="T81" s="2"/>
    </row>
    <row r="82" spans="1:20" x14ac:dyDescent="0.25">
      <c r="A82" s="2" t="s">
        <v>489</v>
      </c>
      <c r="B82" s="2">
        <v>4.9741109999999998E-2</v>
      </c>
      <c r="C82" s="2">
        <v>2.253126</v>
      </c>
      <c r="D82" s="2" t="s">
        <v>20</v>
      </c>
      <c r="E82" s="2">
        <v>4.6408643999999999</v>
      </c>
      <c r="F82" s="2">
        <v>0.4803146748566261</v>
      </c>
      <c r="G82" s="2">
        <v>5.8127922999999999</v>
      </c>
      <c r="H82" s="2">
        <v>0.86211281679464447</v>
      </c>
      <c r="I82" s="2" t="s">
        <v>490</v>
      </c>
      <c r="J82" s="2" t="s">
        <v>491</v>
      </c>
      <c r="K82" s="2" t="s">
        <v>63</v>
      </c>
      <c r="L82" s="2">
        <v>11352360</v>
      </c>
      <c r="M82" s="2" t="s">
        <v>492</v>
      </c>
      <c r="N82" s="2">
        <v>55908</v>
      </c>
      <c r="O82" s="2" t="s">
        <v>493</v>
      </c>
      <c r="P82" s="2" t="s">
        <v>494</v>
      </c>
      <c r="Q82" s="2"/>
      <c r="R82" s="2"/>
      <c r="S82" s="2"/>
      <c r="T82" s="2"/>
    </row>
    <row r="83" spans="1:20" x14ac:dyDescent="0.25">
      <c r="A83" s="2" t="s">
        <v>495</v>
      </c>
      <c r="B83" s="2">
        <v>4.286823E-2</v>
      </c>
      <c r="C83" s="2">
        <v>7.188002</v>
      </c>
      <c r="D83" s="2" t="s">
        <v>20</v>
      </c>
      <c r="E83" s="2">
        <v>3.1365573000000002</v>
      </c>
      <c r="F83" s="2">
        <v>2.0373548176063281</v>
      </c>
      <c r="G83" s="2">
        <v>5.9821479999999996</v>
      </c>
      <c r="H83" s="2">
        <v>1.3356438685939587</v>
      </c>
      <c r="I83" s="2" t="s">
        <v>496</v>
      </c>
      <c r="J83" s="2" t="s">
        <v>497</v>
      </c>
      <c r="K83" s="2" t="s">
        <v>56</v>
      </c>
      <c r="L83" s="2">
        <v>162824152</v>
      </c>
      <c r="M83" s="2" t="s">
        <v>498</v>
      </c>
      <c r="N83" s="2">
        <v>339512</v>
      </c>
      <c r="O83" s="2" t="s">
        <v>499</v>
      </c>
      <c r="P83" s="2" t="s">
        <v>500</v>
      </c>
      <c r="Q83" s="2"/>
      <c r="R83" s="2"/>
      <c r="S83" s="2"/>
      <c r="T83" s="2"/>
    </row>
    <row r="84" spans="1:20" x14ac:dyDescent="0.25">
      <c r="A84" s="2" t="s">
        <v>501</v>
      </c>
      <c r="B84" s="2">
        <v>3.7071585999999997E-2</v>
      </c>
      <c r="C84" s="2">
        <v>2.1183417000000002</v>
      </c>
      <c r="D84" s="2" t="s">
        <v>20</v>
      </c>
      <c r="E84" s="2">
        <v>1.4653506000000001</v>
      </c>
      <c r="F84" s="2">
        <v>6.5675650878642047E-3</v>
      </c>
      <c r="G84" s="2">
        <v>2.5482860000000001</v>
      </c>
      <c r="H84" s="2">
        <v>0.78551806818917702</v>
      </c>
      <c r="I84" s="2" t="s">
        <v>502</v>
      </c>
      <c r="J84" s="2" t="s">
        <v>503</v>
      </c>
      <c r="K84" s="2" t="s">
        <v>56</v>
      </c>
      <c r="L84" s="2">
        <v>109648596</v>
      </c>
      <c r="M84" s="2" t="s">
        <v>504</v>
      </c>
      <c r="N84" s="2">
        <v>127003</v>
      </c>
      <c r="O84" s="2" t="s">
        <v>505</v>
      </c>
      <c r="P84" s="2" t="s">
        <v>506</v>
      </c>
      <c r="Q84" s="2"/>
      <c r="R84" s="2"/>
      <c r="S84" s="2"/>
      <c r="T84" s="2"/>
    </row>
    <row r="85" spans="1:20" x14ac:dyDescent="0.25">
      <c r="A85" s="2" t="s">
        <v>507</v>
      </c>
      <c r="B85" s="2">
        <v>3.1495105000000002E-2</v>
      </c>
      <c r="C85" s="2">
        <v>2.3099349999999998</v>
      </c>
      <c r="D85" s="2" t="s">
        <v>20</v>
      </c>
      <c r="E85" s="2">
        <v>2.3304814999999999</v>
      </c>
      <c r="F85" s="2">
        <v>0.59930577608805602</v>
      </c>
      <c r="G85" s="2">
        <v>3.5383339999999999</v>
      </c>
      <c r="H85" s="2">
        <v>0.64290580495166416</v>
      </c>
      <c r="I85" s="2" t="s">
        <v>508</v>
      </c>
      <c r="J85" s="2" t="s">
        <v>509</v>
      </c>
      <c r="K85" s="2" t="s">
        <v>56</v>
      </c>
      <c r="L85" s="2">
        <v>159804719</v>
      </c>
      <c r="M85" s="2" t="s">
        <v>510</v>
      </c>
      <c r="N85" s="2">
        <v>284677</v>
      </c>
      <c r="O85" s="2" t="s">
        <v>511</v>
      </c>
      <c r="P85" s="2" t="s">
        <v>512</v>
      </c>
      <c r="Q85" s="2"/>
      <c r="R85" s="2"/>
      <c r="S85" s="2"/>
      <c r="T85" s="2"/>
    </row>
    <row r="86" spans="1:20" x14ac:dyDescent="0.25">
      <c r="A86" s="2" t="s">
        <v>513</v>
      </c>
      <c r="B86" s="2">
        <v>4.8459417999999997E-2</v>
      </c>
      <c r="C86" s="2">
        <v>2.1035141999999998</v>
      </c>
      <c r="D86" s="2" t="s">
        <v>20</v>
      </c>
      <c r="E86" s="2">
        <v>4.6946383000000003</v>
      </c>
      <c r="F86" s="2">
        <v>0.57366004123803194</v>
      </c>
      <c r="G86" s="2">
        <v>5.7674399999999997</v>
      </c>
      <c r="H86" s="2">
        <v>0.70687813942734012</v>
      </c>
      <c r="I86" s="2" t="s">
        <v>514</v>
      </c>
      <c r="J86" s="2" t="s">
        <v>515</v>
      </c>
      <c r="K86" s="2" t="s">
        <v>56</v>
      </c>
      <c r="L86" s="2">
        <v>36180104</v>
      </c>
      <c r="M86" s="2" t="s">
        <v>516</v>
      </c>
      <c r="N86" s="2">
        <v>127703</v>
      </c>
      <c r="O86" s="2" t="s">
        <v>517</v>
      </c>
      <c r="P86" s="2" t="s">
        <v>518</v>
      </c>
      <c r="Q86" s="2"/>
      <c r="R86" s="2"/>
      <c r="S86" s="2"/>
      <c r="T86" s="2"/>
    </row>
    <row r="87" spans="1:20" x14ac:dyDescent="0.25">
      <c r="A87" s="2" t="s">
        <v>519</v>
      </c>
      <c r="B87" s="2">
        <v>1.0519259E-2</v>
      </c>
      <c r="C87" s="2">
        <v>3.1531636999999999</v>
      </c>
      <c r="D87" s="2" t="s">
        <v>20</v>
      </c>
      <c r="E87" s="2">
        <v>2.0544821999999998</v>
      </c>
      <c r="F87" s="2">
        <v>0.63687146399042027</v>
      </c>
      <c r="G87" s="2">
        <v>3.7112823000000001</v>
      </c>
      <c r="H87" s="2">
        <v>0.56537393154021964</v>
      </c>
      <c r="I87" s="2" t="s">
        <v>520</v>
      </c>
      <c r="J87" s="2" t="s">
        <v>521</v>
      </c>
      <c r="K87" s="2" t="s">
        <v>56</v>
      </c>
      <c r="L87" s="2">
        <v>226792564</v>
      </c>
      <c r="M87" s="2" t="s">
        <v>522</v>
      </c>
      <c r="N87" s="2">
        <v>375057</v>
      </c>
      <c r="O87" s="2" t="s">
        <v>523</v>
      </c>
      <c r="P87" s="2" t="s">
        <v>524</v>
      </c>
      <c r="Q87" s="2"/>
      <c r="R87" s="2"/>
      <c r="S87" s="2"/>
      <c r="T87" s="2"/>
    </row>
    <row r="88" spans="1:20" x14ac:dyDescent="0.25">
      <c r="A88" s="2" t="s">
        <v>525</v>
      </c>
      <c r="B88" s="2">
        <v>2.4505578E-2</v>
      </c>
      <c r="C88" s="2">
        <v>2.125102</v>
      </c>
      <c r="D88" s="2" t="s">
        <v>20</v>
      </c>
      <c r="E88" s="2">
        <v>3.6870250000000002</v>
      </c>
      <c r="F88" s="2">
        <v>0.3137655144611497</v>
      </c>
      <c r="G88" s="2">
        <v>4.7745569999999997</v>
      </c>
      <c r="H88" s="2">
        <v>0.61527305084940276</v>
      </c>
      <c r="I88" s="2" t="s">
        <v>526</v>
      </c>
      <c r="J88" s="2" t="s">
        <v>527</v>
      </c>
      <c r="K88" s="2" t="s">
        <v>349</v>
      </c>
      <c r="L88" s="2">
        <v>61145143</v>
      </c>
      <c r="M88" s="2"/>
      <c r="N88" s="2">
        <v>253868</v>
      </c>
      <c r="O88" s="2" t="s">
        <v>528</v>
      </c>
      <c r="P88" s="2" t="s">
        <v>529</v>
      </c>
      <c r="Q88" s="2"/>
      <c r="R88" s="2"/>
      <c r="S88" s="2"/>
      <c r="T88" s="2"/>
    </row>
    <row r="89" spans="1:20" x14ac:dyDescent="0.25">
      <c r="A89" s="2" t="s">
        <v>530</v>
      </c>
      <c r="B89" s="2">
        <v>4.2140934999999997E-2</v>
      </c>
      <c r="C89" s="2">
        <v>2.2053790000000002</v>
      </c>
      <c r="D89" s="2" t="s">
        <v>20</v>
      </c>
      <c r="E89" s="2">
        <v>1.9379381</v>
      </c>
      <c r="F89" s="2">
        <v>0.54041008084763664</v>
      </c>
      <c r="G89" s="2">
        <v>3.0789647000000002</v>
      </c>
      <c r="H89" s="2">
        <v>0.73743153688597685</v>
      </c>
      <c r="I89" s="2" t="s">
        <v>531</v>
      </c>
      <c r="J89" s="2" t="s">
        <v>532</v>
      </c>
      <c r="K89" s="2" t="s">
        <v>84</v>
      </c>
      <c r="L89" s="2">
        <v>197672215</v>
      </c>
      <c r="M89" s="2" t="s">
        <v>533</v>
      </c>
      <c r="N89" s="2">
        <v>401027</v>
      </c>
      <c r="O89" s="2" t="s">
        <v>534</v>
      </c>
      <c r="P89" s="2" t="s">
        <v>535</v>
      </c>
      <c r="Q89" s="2"/>
      <c r="R89" s="2"/>
      <c r="S89" s="2"/>
      <c r="T89" s="2"/>
    </row>
    <row r="90" spans="1:20" x14ac:dyDescent="0.25">
      <c r="A90" s="2" t="s">
        <v>536</v>
      </c>
      <c r="B90" s="2">
        <v>4.1303189999999997E-2</v>
      </c>
      <c r="C90" s="2">
        <v>2.8582746999999999</v>
      </c>
      <c r="D90" s="2" t="s">
        <v>20</v>
      </c>
      <c r="E90" s="2">
        <v>3.0562007000000002</v>
      </c>
      <c r="F90" s="2">
        <v>0.95013160933273111</v>
      </c>
      <c r="G90" s="2">
        <v>4.5713452999999999</v>
      </c>
      <c r="H90" s="2">
        <v>0.80856566528520268</v>
      </c>
      <c r="I90" s="2" t="s">
        <v>537</v>
      </c>
      <c r="J90" s="2" t="s">
        <v>538</v>
      </c>
      <c r="K90" s="2" t="s">
        <v>84</v>
      </c>
      <c r="L90" s="2">
        <v>231911946</v>
      </c>
      <c r="M90" s="2" t="s">
        <v>539</v>
      </c>
      <c r="N90" s="2">
        <v>257407</v>
      </c>
      <c r="O90" s="2" t="s">
        <v>540</v>
      </c>
      <c r="P90" s="2" t="s">
        <v>541</v>
      </c>
      <c r="Q90" s="2"/>
      <c r="R90" s="2"/>
      <c r="S90" s="2"/>
      <c r="T90" s="2"/>
    </row>
    <row r="91" spans="1:20" x14ac:dyDescent="0.25">
      <c r="A91" s="2" t="s">
        <v>542</v>
      </c>
      <c r="B91" s="2">
        <v>2.3108624000000001E-2</v>
      </c>
      <c r="C91" s="2">
        <v>2.1744949999999998</v>
      </c>
      <c r="D91" s="2" t="s">
        <v>12</v>
      </c>
      <c r="E91" s="2">
        <v>6.7567399999999997</v>
      </c>
      <c r="F91" s="2">
        <v>0.26792387113298172</v>
      </c>
      <c r="G91" s="2">
        <v>5.6360598</v>
      </c>
      <c r="H91" s="2">
        <v>0.64191562217760856</v>
      </c>
      <c r="I91" s="2" t="s">
        <v>543</v>
      </c>
      <c r="J91" s="2" t="s">
        <v>544</v>
      </c>
      <c r="K91" s="2" t="s">
        <v>77</v>
      </c>
      <c r="L91" s="2">
        <v>169673051</v>
      </c>
      <c r="M91" s="2" t="s">
        <v>545</v>
      </c>
      <c r="N91" s="2">
        <v>133874</v>
      </c>
      <c r="O91" s="2" t="s">
        <v>546</v>
      </c>
      <c r="P91" s="2" t="s">
        <v>547</v>
      </c>
      <c r="Q91" s="2"/>
    </row>
    <row r="92" spans="1:20" x14ac:dyDescent="0.25">
      <c r="A92" s="2" t="s">
        <v>548</v>
      </c>
      <c r="B92" s="2">
        <v>2.3767402E-2</v>
      </c>
      <c r="C92" s="2">
        <v>2.5007668000000001</v>
      </c>
      <c r="D92" s="2" t="s">
        <v>12</v>
      </c>
      <c r="E92" s="2">
        <v>13.131762999999999</v>
      </c>
      <c r="F92" s="2">
        <v>0.34054627394510661</v>
      </c>
      <c r="G92" s="2">
        <v>11.809393</v>
      </c>
      <c r="H92" s="2">
        <v>0.76078958060146307</v>
      </c>
      <c r="I92" s="2" t="s">
        <v>549</v>
      </c>
      <c r="J92" s="2" t="s">
        <v>550</v>
      </c>
      <c r="K92" s="2" t="s">
        <v>77</v>
      </c>
      <c r="L92" s="2">
        <v>40981901</v>
      </c>
      <c r="M92" s="2" t="s">
        <v>551</v>
      </c>
      <c r="N92" s="2">
        <v>730</v>
      </c>
      <c r="O92" s="2" t="s">
        <v>552</v>
      </c>
      <c r="P92" s="2" t="s">
        <v>553</v>
      </c>
      <c r="Q92" s="2"/>
    </row>
    <row r="93" spans="1:20" x14ac:dyDescent="0.25">
      <c r="A93" s="2" t="s">
        <v>554</v>
      </c>
      <c r="B93" s="2">
        <v>4.878454E-3</v>
      </c>
      <c r="C93" s="2">
        <v>2.4988136000000001</v>
      </c>
      <c r="D93" s="2" t="s">
        <v>20</v>
      </c>
      <c r="E93" s="2">
        <v>9.6247389999999999</v>
      </c>
      <c r="F93" s="2">
        <v>0.3992689523469739</v>
      </c>
      <c r="G93" s="2">
        <v>10.945982000000001</v>
      </c>
      <c r="H93" s="2">
        <v>0.32890853030470363</v>
      </c>
      <c r="I93" s="2" t="s">
        <v>555</v>
      </c>
      <c r="J93" s="2" t="s">
        <v>556</v>
      </c>
      <c r="K93" s="2" t="s">
        <v>97</v>
      </c>
      <c r="L93" s="2">
        <v>97849233</v>
      </c>
      <c r="M93" s="2" t="s">
        <v>557</v>
      </c>
      <c r="N93" s="2">
        <v>84909</v>
      </c>
      <c r="O93" s="2" t="s">
        <v>558</v>
      </c>
      <c r="P93" s="2" t="s">
        <v>559</v>
      </c>
      <c r="Q93" s="2"/>
      <c r="R93" s="2"/>
      <c r="S93" s="2"/>
      <c r="T93" s="2"/>
    </row>
    <row r="94" spans="1:20" x14ac:dyDescent="0.25">
      <c r="A94" s="2" t="s">
        <v>560</v>
      </c>
      <c r="B94" s="2">
        <v>4.1422504999999998E-2</v>
      </c>
      <c r="C94" s="2">
        <v>2.2599353999999998</v>
      </c>
      <c r="D94" s="2" t="s">
        <v>20</v>
      </c>
      <c r="E94" s="2">
        <v>6.8903850000000002</v>
      </c>
      <c r="F94" s="2">
        <v>0.51164006933916595</v>
      </c>
      <c r="G94" s="2">
        <v>8.0666670000000007</v>
      </c>
      <c r="H94" s="2">
        <v>0.77447671128557349</v>
      </c>
      <c r="I94" s="2" t="s">
        <v>561</v>
      </c>
      <c r="J94" s="2" t="s">
        <v>562</v>
      </c>
      <c r="K94" s="2" t="s">
        <v>63</v>
      </c>
      <c r="L94" s="2">
        <v>13317280</v>
      </c>
      <c r="M94" s="2" t="s">
        <v>563</v>
      </c>
      <c r="N94" s="2">
        <v>773</v>
      </c>
      <c r="O94" s="2" t="s">
        <v>564</v>
      </c>
      <c r="P94" s="2" t="s">
        <v>565</v>
      </c>
      <c r="Q94" s="2"/>
      <c r="R94" s="2"/>
      <c r="S94" s="2"/>
      <c r="T94" s="2"/>
    </row>
    <row r="95" spans="1:20" x14ac:dyDescent="0.25">
      <c r="A95" s="2" t="s">
        <v>566</v>
      </c>
      <c r="B95" s="2">
        <v>2.8639103999999999E-2</v>
      </c>
      <c r="C95" s="2">
        <v>3.5802969999999998</v>
      </c>
      <c r="D95" s="2" t="s">
        <v>20</v>
      </c>
      <c r="E95" s="2">
        <v>3.3396664</v>
      </c>
      <c r="F95" s="2">
        <v>1.3617089686623407</v>
      </c>
      <c r="G95" s="2">
        <v>5.1797456999999998</v>
      </c>
      <c r="H95" s="2">
        <v>0.3402947489587857</v>
      </c>
      <c r="I95" s="2" t="s">
        <v>567</v>
      </c>
      <c r="J95" s="2" t="s">
        <v>568</v>
      </c>
      <c r="K95" s="2" t="s">
        <v>23</v>
      </c>
      <c r="L95" s="2">
        <v>2800077</v>
      </c>
      <c r="M95" s="2" t="s">
        <v>569</v>
      </c>
      <c r="N95" s="2">
        <v>775</v>
      </c>
      <c r="O95" s="2" t="s">
        <v>570</v>
      </c>
      <c r="P95" s="2" t="s">
        <v>571</v>
      </c>
      <c r="Q95" s="2"/>
      <c r="R95" s="2"/>
      <c r="S95" s="2"/>
      <c r="T95" s="2"/>
    </row>
    <row r="96" spans="1:20" x14ac:dyDescent="0.25">
      <c r="A96" s="2" t="s">
        <v>572</v>
      </c>
      <c r="B96" s="2">
        <v>3.1675715E-2</v>
      </c>
      <c r="C96" s="2">
        <v>4.1261872999999998</v>
      </c>
      <c r="D96" s="2" t="s">
        <v>20</v>
      </c>
      <c r="E96" s="2">
        <v>8.8910429999999998</v>
      </c>
      <c r="F96" s="2">
        <v>1.3665420746938912</v>
      </c>
      <c r="G96" s="2">
        <v>10.935852000000001</v>
      </c>
      <c r="H96" s="2">
        <v>0.77950456838090421</v>
      </c>
      <c r="I96" s="2" t="s">
        <v>573</v>
      </c>
      <c r="J96" s="2" t="s">
        <v>574</v>
      </c>
      <c r="K96" s="2" t="s">
        <v>36</v>
      </c>
      <c r="L96" s="2">
        <v>1271711</v>
      </c>
      <c r="M96" s="2" t="s">
        <v>575</v>
      </c>
      <c r="N96" s="2">
        <v>8912</v>
      </c>
      <c r="O96" s="2" t="s">
        <v>576</v>
      </c>
      <c r="P96" s="2" t="s">
        <v>577</v>
      </c>
      <c r="Q96" s="2"/>
      <c r="R96" s="2"/>
      <c r="S96" s="2"/>
      <c r="T96" s="2"/>
    </row>
    <row r="97" spans="1:20" x14ac:dyDescent="0.25">
      <c r="A97" s="2" t="s">
        <v>578</v>
      </c>
      <c r="B97" s="2">
        <v>1.3727923E-2</v>
      </c>
      <c r="C97" s="2">
        <v>2.7649111999999998</v>
      </c>
      <c r="D97" s="2" t="s">
        <v>20</v>
      </c>
      <c r="E97" s="2">
        <v>2.7529411000000001</v>
      </c>
      <c r="F97" s="2">
        <v>0.86384546569504606</v>
      </c>
      <c r="G97" s="2">
        <v>4.2201743</v>
      </c>
      <c r="H97" s="2">
        <v>0.15177990249526457</v>
      </c>
      <c r="I97" s="2" t="s">
        <v>579</v>
      </c>
      <c r="J97" s="2" t="s">
        <v>580</v>
      </c>
      <c r="K97" s="2" t="s">
        <v>36</v>
      </c>
      <c r="L97" s="2">
        <v>24373365</v>
      </c>
      <c r="M97" s="2" t="s">
        <v>581</v>
      </c>
      <c r="N97" s="2">
        <v>10368</v>
      </c>
      <c r="O97" s="2" t="s">
        <v>582</v>
      </c>
      <c r="P97" s="2" t="s">
        <v>583</v>
      </c>
      <c r="Q97" s="2"/>
      <c r="R97" s="2"/>
      <c r="S97" s="2"/>
      <c r="T97" s="2"/>
    </row>
    <row r="98" spans="1:20" x14ac:dyDescent="0.25">
      <c r="A98" s="2" t="s">
        <v>584</v>
      </c>
      <c r="B98" s="2">
        <v>1.1221115E-2</v>
      </c>
      <c r="C98" s="2">
        <v>2.6933123999999999</v>
      </c>
      <c r="D98" s="2" t="s">
        <v>20</v>
      </c>
      <c r="E98" s="2">
        <v>2.8428133</v>
      </c>
      <c r="F98" s="2">
        <v>0.61159886277592335</v>
      </c>
      <c r="G98" s="2">
        <v>4.272195</v>
      </c>
      <c r="H98" s="2">
        <v>0.45090950082063014</v>
      </c>
      <c r="I98" s="2" t="s">
        <v>585</v>
      </c>
      <c r="J98" s="2" t="s">
        <v>586</v>
      </c>
      <c r="K98" s="2" t="s">
        <v>237</v>
      </c>
      <c r="L98" s="2">
        <v>115102139</v>
      </c>
      <c r="M98" s="2" t="s">
        <v>587</v>
      </c>
      <c r="N98" s="2">
        <v>23705</v>
      </c>
      <c r="O98" s="2" t="s">
        <v>588</v>
      </c>
      <c r="P98" s="2" t="s">
        <v>589</v>
      </c>
      <c r="Q98" s="2"/>
      <c r="R98" s="2"/>
      <c r="S98" s="2"/>
      <c r="T98" s="2"/>
    </row>
    <row r="99" spans="1:20" x14ac:dyDescent="0.25">
      <c r="A99" s="2" t="s">
        <v>590</v>
      </c>
      <c r="B99" s="2">
        <v>1.9580641999999999E-2</v>
      </c>
      <c r="C99" s="2">
        <v>2.3105267999999999</v>
      </c>
      <c r="D99" s="2" t="s">
        <v>20</v>
      </c>
      <c r="E99" s="2">
        <v>6.80321</v>
      </c>
      <c r="F99" s="2">
        <v>0.57402322152584251</v>
      </c>
      <c r="G99" s="2">
        <v>8.0114319999999992</v>
      </c>
      <c r="H99" s="2">
        <v>0.48522166366399189</v>
      </c>
      <c r="I99" s="2" t="s">
        <v>591</v>
      </c>
      <c r="J99" s="2" t="s">
        <v>592</v>
      </c>
      <c r="K99" s="2" t="s">
        <v>70</v>
      </c>
      <c r="L99" s="2">
        <v>75574975</v>
      </c>
      <c r="M99" s="2" t="s">
        <v>593</v>
      </c>
      <c r="N99" s="2">
        <v>818</v>
      </c>
      <c r="O99" s="2" t="s">
        <v>594</v>
      </c>
      <c r="P99" s="2" t="s">
        <v>595</v>
      </c>
      <c r="Q99" s="2"/>
      <c r="R99" s="2"/>
      <c r="S99" s="2"/>
      <c r="T99" s="2"/>
    </row>
    <row r="100" spans="1:20" x14ac:dyDescent="0.25">
      <c r="A100" s="2" t="s">
        <v>596</v>
      </c>
      <c r="B100" s="2">
        <v>3.1280589999999997E-2</v>
      </c>
      <c r="C100" s="2">
        <v>2.3956401000000001</v>
      </c>
      <c r="D100" s="2" t="s">
        <v>20</v>
      </c>
      <c r="E100" s="2">
        <v>7.4460572999999997</v>
      </c>
      <c r="F100" s="2">
        <v>0.7748040893161463</v>
      </c>
      <c r="G100" s="2">
        <v>8.7064690000000002</v>
      </c>
      <c r="H100" s="2">
        <v>0.53877968626326112</v>
      </c>
      <c r="I100" s="2" t="s">
        <v>597</v>
      </c>
      <c r="J100" s="2" t="s">
        <v>598</v>
      </c>
      <c r="K100" s="2" t="s">
        <v>261</v>
      </c>
      <c r="L100" s="2">
        <v>17557226</v>
      </c>
      <c r="M100" s="2" t="s">
        <v>599</v>
      </c>
      <c r="N100" s="2">
        <v>10486</v>
      </c>
      <c r="O100" s="2" t="s">
        <v>600</v>
      </c>
      <c r="P100" s="2" t="s">
        <v>601</v>
      </c>
      <c r="Q100" s="2"/>
      <c r="R100" s="2"/>
      <c r="S100" s="2"/>
      <c r="T100" s="2"/>
    </row>
    <row r="101" spans="1:20" x14ac:dyDescent="0.25">
      <c r="A101" s="2" t="s">
        <v>602</v>
      </c>
      <c r="B101" s="2">
        <v>3.3470611999999997E-2</v>
      </c>
      <c r="C101" s="2">
        <v>4.7407640000000004</v>
      </c>
      <c r="D101" s="2" t="s">
        <v>20</v>
      </c>
      <c r="E101" s="2">
        <v>4.1735290000000003</v>
      </c>
      <c r="F101" s="2">
        <v>1.3418087732753703</v>
      </c>
      <c r="G101" s="2">
        <v>6.4186487000000003</v>
      </c>
      <c r="H101" s="2">
        <v>1.0839792100047121</v>
      </c>
      <c r="I101" s="2" t="s">
        <v>603</v>
      </c>
      <c r="J101" s="2" t="s">
        <v>604</v>
      </c>
      <c r="K101" s="2" t="s">
        <v>56</v>
      </c>
      <c r="L101" s="2">
        <v>19669295</v>
      </c>
      <c r="M101" s="2" t="s">
        <v>605</v>
      </c>
      <c r="N101" s="2">
        <v>832</v>
      </c>
      <c r="O101" s="2" t="s">
        <v>606</v>
      </c>
      <c r="P101" s="2" t="s">
        <v>607</v>
      </c>
      <c r="Q101" s="2"/>
      <c r="R101" s="2"/>
      <c r="S101" s="2"/>
      <c r="T101" s="2"/>
    </row>
    <row r="102" spans="1:20" x14ac:dyDescent="0.25">
      <c r="A102" s="2" t="s">
        <v>608</v>
      </c>
      <c r="B102" s="2">
        <v>2.9222003999999999E-3</v>
      </c>
      <c r="C102" s="2">
        <v>6.4816859999999998</v>
      </c>
      <c r="D102" s="2" t="s">
        <v>12</v>
      </c>
      <c r="E102" s="2">
        <v>14.332261000000001</v>
      </c>
      <c r="F102" s="2">
        <v>0.85066893527402876</v>
      </c>
      <c r="G102" s="2">
        <v>11.635892</v>
      </c>
      <c r="H102" s="2">
        <v>0.34817940814255494</v>
      </c>
      <c r="I102" s="5" t="s">
        <v>609</v>
      </c>
      <c r="J102" s="2" t="s">
        <v>610</v>
      </c>
      <c r="K102" s="2" t="s">
        <v>261</v>
      </c>
      <c r="L102" s="2">
        <v>22110999</v>
      </c>
      <c r="M102" s="2" t="s">
        <v>611</v>
      </c>
      <c r="N102" s="2">
        <v>401237</v>
      </c>
      <c r="O102" s="2" t="s">
        <v>612</v>
      </c>
      <c r="P102" s="2" t="s">
        <v>613</v>
      </c>
      <c r="Q102" s="2"/>
    </row>
    <row r="103" spans="1:20" x14ac:dyDescent="0.25">
      <c r="A103" s="2" t="s">
        <v>614</v>
      </c>
      <c r="B103" s="2">
        <v>2.7249430000000002E-2</v>
      </c>
      <c r="C103" s="2">
        <v>2.4475818</v>
      </c>
      <c r="D103" s="2" t="s">
        <v>20</v>
      </c>
      <c r="E103" s="2">
        <v>2.7776499000000001</v>
      </c>
      <c r="F103" s="2">
        <v>0.74412533445681228</v>
      </c>
      <c r="G103" s="2">
        <v>4.069007</v>
      </c>
      <c r="H103" s="2">
        <v>0.53843631160706229</v>
      </c>
      <c r="I103" s="2" t="s">
        <v>615</v>
      </c>
      <c r="J103" s="2" t="s">
        <v>616</v>
      </c>
      <c r="K103" s="2" t="s">
        <v>36</v>
      </c>
      <c r="L103" s="2">
        <v>52314138</v>
      </c>
      <c r="M103" s="2" t="s">
        <v>617</v>
      </c>
      <c r="N103" s="2">
        <v>283854</v>
      </c>
      <c r="O103" s="2" t="s">
        <v>618</v>
      </c>
      <c r="P103" s="2" t="s">
        <v>619</v>
      </c>
      <c r="Q103" s="2"/>
      <c r="R103" s="2"/>
      <c r="S103" s="2"/>
      <c r="T103" s="2"/>
    </row>
    <row r="104" spans="1:20" x14ac:dyDescent="0.25">
      <c r="A104" s="2" t="s">
        <v>620</v>
      </c>
      <c r="B104" s="2">
        <v>3.9598398E-2</v>
      </c>
      <c r="C104" s="2">
        <v>7.0768190000000004</v>
      </c>
      <c r="D104" s="2" t="s">
        <v>20</v>
      </c>
      <c r="E104" s="2">
        <v>6.7156476999999999</v>
      </c>
      <c r="F104" s="2">
        <v>2.3408629322663668</v>
      </c>
      <c r="G104" s="2">
        <v>9.5387489999999993</v>
      </c>
      <c r="H104" s="2">
        <v>0.65937518335034417</v>
      </c>
      <c r="I104" s="2" t="s">
        <v>621</v>
      </c>
      <c r="J104" s="2" t="s">
        <v>622</v>
      </c>
      <c r="K104" s="2" t="s">
        <v>56</v>
      </c>
      <c r="L104" s="2">
        <v>116243243</v>
      </c>
      <c r="M104" s="2" t="s">
        <v>623</v>
      </c>
      <c r="N104" s="2">
        <v>845</v>
      </c>
      <c r="O104" s="2" t="s">
        <v>624</v>
      </c>
      <c r="P104" s="2" t="s">
        <v>625</v>
      </c>
      <c r="Q104" s="2"/>
      <c r="R104" s="2"/>
      <c r="S104" s="2"/>
      <c r="T104" s="2"/>
    </row>
    <row r="105" spans="1:20" x14ac:dyDescent="0.25">
      <c r="A105" s="2" t="s">
        <v>626</v>
      </c>
      <c r="B105" s="2">
        <v>2.9275968999999999E-2</v>
      </c>
      <c r="C105" s="2">
        <v>11.689695</v>
      </c>
      <c r="D105" s="2" t="s">
        <v>12</v>
      </c>
      <c r="E105" s="2">
        <v>7.9735621999999999</v>
      </c>
      <c r="F105" s="2">
        <v>2.4886085091096821</v>
      </c>
      <c r="G105" s="2">
        <v>4.4263969999999997</v>
      </c>
      <c r="H105" s="2">
        <v>1.0506484158800542</v>
      </c>
      <c r="I105" s="2" t="s">
        <v>627</v>
      </c>
      <c r="J105" s="2" t="s">
        <v>628</v>
      </c>
      <c r="K105" s="2" t="s">
        <v>349</v>
      </c>
      <c r="L105" s="2">
        <v>54572667</v>
      </c>
      <c r="M105" s="2" t="s">
        <v>629</v>
      </c>
      <c r="N105" s="2">
        <v>140689</v>
      </c>
      <c r="O105" s="2" t="s">
        <v>630</v>
      </c>
      <c r="P105" s="2" t="s">
        <v>631</v>
      </c>
      <c r="Q105" s="2"/>
    </row>
    <row r="106" spans="1:20" x14ac:dyDescent="0.25">
      <c r="A106" s="2" t="s">
        <v>632</v>
      </c>
      <c r="B106" s="2">
        <v>2.8768450000000001E-2</v>
      </c>
      <c r="C106" s="2">
        <v>2.0548321999999999</v>
      </c>
      <c r="D106" s="2" t="s">
        <v>20</v>
      </c>
      <c r="E106" s="2">
        <v>6.2371582999999999</v>
      </c>
      <c r="F106" s="2">
        <v>0.446304108232293</v>
      </c>
      <c r="G106" s="2">
        <v>7.276179</v>
      </c>
      <c r="H106" s="2">
        <v>0.5646444034205037</v>
      </c>
      <c r="I106" s="2" t="s">
        <v>633</v>
      </c>
      <c r="J106" s="2" t="s">
        <v>634</v>
      </c>
      <c r="K106" s="2" t="s">
        <v>312</v>
      </c>
      <c r="L106" s="2">
        <v>57102031</v>
      </c>
      <c r="M106" s="2" t="s">
        <v>635</v>
      </c>
      <c r="N106" s="2">
        <v>147372</v>
      </c>
      <c r="O106" s="2" t="s">
        <v>636</v>
      </c>
      <c r="P106" s="2" t="s">
        <v>637</v>
      </c>
      <c r="Q106" s="2"/>
      <c r="R106" s="2"/>
      <c r="S106" s="2"/>
      <c r="T106" s="2"/>
    </row>
    <row r="107" spans="1:20" x14ac:dyDescent="0.25">
      <c r="A107" s="2" t="s">
        <v>638</v>
      </c>
      <c r="B107" s="2">
        <v>3.1390029999999999E-2</v>
      </c>
      <c r="C107" s="2">
        <v>2.0537390000000002</v>
      </c>
      <c r="D107" s="2" t="s">
        <v>12</v>
      </c>
      <c r="E107" s="2">
        <v>10.130535</v>
      </c>
      <c r="F107" s="2">
        <v>0.33620287362357582</v>
      </c>
      <c r="G107" s="2">
        <v>9.0922820000000009</v>
      </c>
      <c r="H107" s="2">
        <v>0.64229378020303141</v>
      </c>
      <c r="I107" s="2" t="s">
        <v>639</v>
      </c>
      <c r="J107" s="2" t="s">
        <v>640</v>
      </c>
      <c r="K107" s="2" t="s">
        <v>312</v>
      </c>
      <c r="L107" s="2">
        <v>66564598</v>
      </c>
      <c r="M107" s="2" t="s">
        <v>641</v>
      </c>
      <c r="N107" s="2">
        <v>79839</v>
      </c>
      <c r="O107" s="2" t="s">
        <v>642</v>
      </c>
      <c r="P107" s="2" t="s">
        <v>643</v>
      </c>
      <c r="Q107" s="2"/>
    </row>
    <row r="108" spans="1:20" x14ac:dyDescent="0.25">
      <c r="A108" s="2" t="s">
        <v>644</v>
      </c>
      <c r="B108" s="2">
        <v>2.7233435E-2</v>
      </c>
      <c r="C108" s="2">
        <v>2.4328941999999998</v>
      </c>
      <c r="D108" s="2" t="s">
        <v>20</v>
      </c>
      <c r="E108" s="2">
        <v>2.3019226000000002</v>
      </c>
      <c r="F108" s="2">
        <v>0.77122095504426902</v>
      </c>
      <c r="G108" s="2">
        <v>3.5845962</v>
      </c>
      <c r="H108" s="2">
        <v>0.4984684632725066</v>
      </c>
      <c r="I108" s="2" t="s">
        <v>645</v>
      </c>
      <c r="J108" s="2" t="s">
        <v>646</v>
      </c>
      <c r="K108" s="2" t="s">
        <v>212</v>
      </c>
      <c r="L108" s="2">
        <v>23643715</v>
      </c>
      <c r="M108" s="2" t="s">
        <v>647</v>
      </c>
      <c r="N108" s="2">
        <v>90693</v>
      </c>
      <c r="O108" s="2" t="s">
        <v>648</v>
      </c>
      <c r="P108" s="2" t="s">
        <v>649</v>
      </c>
      <c r="Q108" s="2"/>
      <c r="R108" s="2"/>
      <c r="S108" s="2"/>
      <c r="T108" s="2"/>
    </row>
    <row r="109" spans="1:20" x14ac:dyDescent="0.25">
      <c r="A109" s="2" t="s">
        <v>650</v>
      </c>
      <c r="B109" s="2">
        <v>1.9301143E-2</v>
      </c>
      <c r="C109" s="2">
        <v>2.1468174000000002</v>
      </c>
      <c r="D109" s="2" t="s">
        <v>12</v>
      </c>
      <c r="E109" s="2">
        <v>10.051739</v>
      </c>
      <c r="F109" s="2">
        <v>0.46087278022067374</v>
      </c>
      <c r="G109" s="2">
        <v>8.9495389999999997</v>
      </c>
      <c r="H109" s="2">
        <v>0.48635080351768756</v>
      </c>
      <c r="I109" s="2" t="s">
        <v>651</v>
      </c>
      <c r="J109" s="2" t="s">
        <v>652</v>
      </c>
      <c r="K109" s="2" t="s">
        <v>90</v>
      </c>
      <c r="L109" s="2">
        <v>70036996</v>
      </c>
      <c r="M109" s="2" t="s">
        <v>653</v>
      </c>
      <c r="N109" s="2">
        <v>56936</v>
      </c>
      <c r="O109" s="2" t="s">
        <v>654</v>
      </c>
      <c r="P109" s="2" t="s">
        <v>655</v>
      </c>
      <c r="Q109" s="2"/>
    </row>
    <row r="110" spans="1:20" x14ac:dyDescent="0.25">
      <c r="A110" s="2" t="s">
        <v>656</v>
      </c>
      <c r="B110" s="2">
        <v>2.4700461E-2</v>
      </c>
      <c r="C110" s="2">
        <v>2.2865858000000001</v>
      </c>
      <c r="D110" s="2" t="s">
        <v>20</v>
      </c>
      <c r="E110" s="2">
        <v>1.5696673000000001</v>
      </c>
      <c r="F110" s="2">
        <v>1.2464631889837997E-2</v>
      </c>
      <c r="G110" s="2">
        <v>2.7628623999999999</v>
      </c>
      <c r="H110" s="2">
        <v>0.74434752686100147</v>
      </c>
      <c r="I110" s="2" t="s">
        <v>657</v>
      </c>
      <c r="J110" s="2" t="s">
        <v>658</v>
      </c>
      <c r="K110" s="2" t="s">
        <v>56</v>
      </c>
      <c r="L110" s="2">
        <v>93744211</v>
      </c>
      <c r="M110" s="2" t="s">
        <v>659</v>
      </c>
      <c r="N110" s="2">
        <v>343099</v>
      </c>
      <c r="O110" s="2" t="s">
        <v>660</v>
      </c>
      <c r="P110" s="2" t="s">
        <v>661</v>
      </c>
      <c r="Q110" s="2"/>
      <c r="R110" s="2"/>
      <c r="S110" s="2"/>
      <c r="T110" s="2"/>
    </row>
    <row r="111" spans="1:20" x14ac:dyDescent="0.25">
      <c r="A111" s="2" t="s">
        <v>662</v>
      </c>
      <c r="B111" s="2">
        <v>2.1722594000000001E-2</v>
      </c>
      <c r="C111" s="2">
        <v>2.3409879999999998</v>
      </c>
      <c r="D111" s="2" t="s">
        <v>12</v>
      </c>
      <c r="E111" s="2">
        <v>4.0951919999999999</v>
      </c>
      <c r="F111" s="2">
        <v>0.59189935686081896</v>
      </c>
      <c r="G111" s="2">
        <v>2.8680743999999998</v>
      </c>
      <c r="H111" s="2">
        <v>0.52750742706717024</v>
      </c>
      <c r="I111" s="2" t="s">
        <v>663</v>
      </c>
      <c r="J111" s="2" t="s">
        <v>664</v>
      </c>
      <c r="K111" s="2" t="s">
        <v>122</v>
      </c>
      <c r="L111" s="2">
        <v>180332802</v>
      </c>
      <c r="M111" s="2" t="s">
        <v>665</v>
      </c>
      <c r="N111" s="2">
        <v>339829</v>
      </c>
      <c r="O111" s="2" t="s">
        <v>666</v>
      </c>
      <c r="P111" s="2" t="s">
        <v>667</v>
      </c>
      <c r="Q111" s="2"/>
    </row>
    <row r="112" spans="1:20" s="4" customFormat="1" x14ac:dyDescent="0.25">
      <c r="A112" s="2" t="s">
        <v>668</v>
      </c>
      <c r="B112" s="2">
        <v>1.3418370000000001E-2</v>
      </c>
      <c r="C112" s="2">
        <v>3.6171457999999999</v>
      </c>
      <c r="D112" s="2" t="s">
        <v>12</v>
      </c>
      <c r="E112" s="2">
        <v>9.1687630000000002</v>
      </c>
      <c r="F112" s="2">
        <v>0.98197102019607319</v>
      </c>
      <c r="G112" s="2">
        <v>7.3139114000000003</v>
      </c>
      <c r="H112" s="2">
        <v>0.45101170603130469</v>
      </c>
      <c r="I112" s="2" t="s">
        <v>669</v>
      </c>
      <c r="J112" s="2" t="s">
        <v>670</v>
      </c>
      <c r="K112" s="2" t="s">
        <v>122</v>
      </c>
      <c r="L112" s="2">
        <v>56653364</v>
      </c>
      <c r="M112" s="2" t="s">
        <v>671</v>
      </c>
      <c r="N112" s="2">
        <v>285331</v>
      </c>
      <c r="O112" s="2" t="s">
        <v>672</v>
      </c>
      <c r="P112" s="2" t="s">
        <v>673</v>
      </c>
      <c r="Q112" s="2"/>
      <c r="R112"/>
      <c r="S112"/>
      <c r="T112"/>
    </row>
    <row r="113" spans="1:20" x14ac:dyDescent="0.25">
      <c r="A113" s="2" t="s">
        <v>674</v>
      </c>
      <c r="B113" s="2">
        <v>2.4494144999999998E-2</v>
      </c>
      <c r="C113" s="2">
        <v>5.6698655999999996</v>
      </c>
      <c r="D113" s="2" t="s">
        <v>20</v>
      </c>
      <c r="E113" s="10">
        <v>6.7786850000000003</v>
      </c>
      <c r="F113" s="10">
        <v>1.2805433917703952</v>
      </c>
      <c r="G113" s="10">
        <v>9.282</v>
      </c>
      <c r="H113" s="10">
        <v>1.1186767417503141</v>
      </c>
      <c r="I113" s="2" t="s">
        <v>675</v>
      </c>
      <c r="J113" s="2" t="s">
        <v>676</v>
      </c>
      <c r="K113" s="2" t="s">
        <v>15</v>
      </c>
      <c r="L113" s="2">
        <v>32685309</v>
      </c>
      <c r="M113" s="2" t="s">
        <v>677</v>
      </c>
      <c r="N113" s="2">
        <v>6357</v>
      </c>
      <c r="O113" s="2" t="s">
        <v>678</v>
      </c>
      <c r="P113" s="2" t="s">
        <v>679</v>
      </c>
      <c r="Q113" s="2"/>
      <c r="R113" s="2"/>
      <c r="S113" s="2"/>
      <c r="T113" s="2"/>
    </row>
    <row r="114" spans="1:20" x14ac:dyDescent="0.25">
      <c r="A114" s="2" t="s">
        <v>680</v>
      </c>
      <c r="B114" s="2">
        <v>5.3343940000000001E-3</v>
      </c>
      <c r="C114" s="2">
        <v>5.6018623999999999</v>
      </c>
      <c r="D114" s="2" t="s">
        <v>20</v>
      </c>
      <c r="E114" s="2">
        <v>8.5022020000000005</v>
      </c>
      <c r="F114" s="2">
        <v>0.40965350903736009</v>
      </c>
      <c r="G114" s="2">
        <v>10.988109</v>
      </c>
      <c r="H114" s="2">
        <v>0.8775176118405259</v>
      </c>
      <c r="I114" s="2" t="s">
        <v>681</v>
      </c>
      <c r="J114" s="2" t="s">
        <v>682</v>
      </c>
      <c r="K114" s="2" t="s">
        <v>15</v>
      </c>
      <c r="L114" s="2">
        <v>34398680</v>
      </c>
      <c r="M114" s="2" t="s">
        <v>683</v>
      </c>
      <c r="N114" s="2">
        <v>6362</v>
      </c>
      <c r="O114" s="2" t="s">
        <v>684</v>
      </c>
      <c r="P114" s="2" t="s">
        <v>685</v>
      </c>
      <c r="Q114" s="2"/>
      <c r="R114" s="2"/>
      <c r="S114" s="2"/>
      <c r="T114" s="2"/>
    </row>
    <row r="115" spans="1:20" x14ac:dyDescent="0.25">
      <c r="A115" s="2" t="s">
        <v>686</v>
      </c>
      <c r="B115" s="2">
        <v>4.3423504000000002E-2</v>
      </c>
      <c r="C115" s="2">
        <v>11.112477999999999</v>
      </c>
      <c r="D115" s="2" t="s">
        <v>20</v>
      </c>
      <c r="E115" s="2">
        <v>6.9959660000000001</v>
      </c>
      <c r="F115" s="2">
        <v>2.8922241216766431</v>
      </c>
      <c r="G115" s="2">
        <v>10.470075</v>
      </c>
      <c r="H115" s="2">
        <v>1.0500380071984061</v>
      </c>
      <c r="I115" s="2" t="s">
        <v>687</v>
      </c>
      <c r="J115" s="2" t="s">
        <v>688</v>
      </c>
      <c r="K115" s="2" t="s">
        <v>97</v>
      </c>
      <c r="L115" s="2">
        <v>34709574</v>
      </c>
      <c r="M115" s="2" t="s">
        <v>689</v>
      </c>
      <c r="N115" s="2">
        <v>6366</v>
      </c>
      <c r="O115" s="2" t="s">
        <v>690</v>
      </c>
      <c r="P115" s="2" t="s">
        <v>691</v>
      </c>
      <c r="Q115" s="2"/>
      <c r="R115" s="2"/>
      <c r="S115" s="2"/>
      <c r="T115" s="2"/>
    </row>
    <row r="116" spans="1:20" x14ac:dyDescent="0.25">
      <c r="A116" s="2" t="s">
        <v>692</v>
      </c>
      <c r="B116" s="2">
        <v>3.2475980000000002E-2</v>
      </c>
      <c r="C116" s="2">
        <v>18.438324000000001</v>
      </c>
      <c r="D116" s="2" t="s">
        <v>12</v>
      </c>
      <c r="E116" s="2">
        <v>14.038137000000001</v>
      </c>
      <c r="F116" s="10">
        <v>1.5362044824485177</v>
      </c>
      <c r="G116" s="2">
        <v>9.8335019999999993</v>
      </c>
      <c r="H116" s="10">
        <v>2.6382075163953993</v>
      </c>
      <c r="I116" s="2" t="s">
        <v>693</v>
      </c>
      <c r="J116" s="2" t="s">
        <v>694</v>
      </c>
      <c r="K116" s="2" t="s">
        <v>15</v>
      </c>
      <c r="L116" s="2">
        <v>34415605</v>
      </c>
      <c r="M116" s="2" t="s">
        <v>695</v>
      </c>
      <c r="N116" s="2">
        <v>6348</v>
      </c>
      <c r="O116" s="2" t="s">
        <v>696</v>
      </c>
      <c r="P116" s="2" t="s">
        <v>697</v>
      </c>
      <c r="Q116" s="2"/>
    </row>
    <row r="117" spans="1:20" x14ac:dyDescent="0.25">
      <c r="A117" s="2" t="s">
        <v>698</v>
      </c>
      <c r="B117" s="2">
        <v>3.1531665E-2</v>
      </c>
      <c r="C117" s="2">
        <v>16.656341999999999</v>
      </c>
      <c r="D117" s="2" t="s">
        <v>12</v>
      </c>
      <c r="E117" s="2">
        <v>9.4224779999999999</v>
      </c>
      <c r="F117" s="2">
        <v>1.6970062144727605</v>
      </c>
      <c r="G117" s="2">
        <v>5.3644780000000001</v>
      </c>
      <c r="H117" s="2">
        <v>2.4028453200929856</v>
      </c>
      <c r="I117" s="2" t="s">
        <v>699</v>
      </c>
      <c r="J117" s="2" t="s">
        <v>700</v>
      </c>
      <c r="K117" s="2" t="s">
        <v>15</v>
      </c>
      <c r="L117" s="2">
        <v>34524080</v>
      </c>
      <c r="M117" s="2" t="s">
        <v>701</v>
      </c>
      <c r="N117" s="2">
        <v>414062</v>
      </c>
      <c r="O117" s="2" t="s">
        <v>702</v>
      </c>
      <c r="P117" s="2" t="s">
        <v>703</v>
      </c>
      <c r="Q117" s="2"/>
    </row>
    <row r="118" spans="1:20" x14ac:dyDescent="0.25">
      <c r="A118" s="2" t="s">
        <v>704</v>
      </c>
      <c r="B118" s="2">
        <v>1.4287353500000001E-2</v>
      </c>
      <c r="C118" s="2">
        <v>16.525700000000001</v>
      </c>
      <c r="D118" s="2" t="s">
        <v>12</v>
      </c>
      <c r="E118" s="2">
        <v>7.724253</v>
      </c>
      <c r="F118" s="2">
        <v>1.0251887043074439</v>
      </c>
      <c r="G118" s="2">
        <v>3.6776137000000002</v>
      </c>
      <c r="H118" s="2">
        <v>1.9682606700896503</v>
      </c>
      <c r="I118" s="2" t="s">
        <v>705</v>
      </c>
      <c r="J118" s="2" t="s">
        <v>706</v>
      </c>
      <c r="K118" s="2" t="s">
        <v>15</v>
      </c>
      <c r="L118" s="2">
        <v>34539776</v>
      </c>
      <c r="M118" s="2" t="s">
        <v>707</v>
      </c>
      <c r="N118" s="2">
        <v>9560</v>
      </c>
      <c r="O118" s="2" t="s">
        <v>708</v>
      </c>
      <c r="P118" s="2" t="s">
        <v>709</v>
      </c>
      <c r="Q118" s="2"/>
    </row>
    <row r="119" spans="1:20" x14ac:dyDescent="0.25">
      <c r="A119" s="2" t="s">
        <v>710</v>
      </c>
      <c r="B119" s="2">
        <v>5.3197519999999996E-3</v>
      </c>
      <c r="C119" s="2">
        <v>2.134611</v>
      </c>
      <c r="D119" s="2" t="s">
        <v>20</v>
      </c>
      <c r="E119" s="2">
        <v>12.499871000000001</v>
      </c>
      <c r="F119" s="2">
        <v>0.42219514879841613</v>
      </c>
      <c r="G119" s="2">
        <v>13.593844000000001</v>
      </c>
      <c r="H119" s="2">
        <v>0.15254670891959604</v>
      </c>
      <c r="I119" s="2" t="s">
        <v>711</v>
      </c>
      <c r="J119" s="2" t="s">
        <v>712</v>
      </c>
      <c r="K119" s="2" t="s">
        <v>349</v>
      </c>
      <c r="L119" s="2">
        <v>30607145</v>
      </c>
      <c r="M119" s="2" t="s">
        <v>713</v>
      </c>
      <c r="N119" s="2">
        <v>140706</v>
      </c>
      <c r="O119" s="2" t="s">
        <v>714</v>
      </c>
      <c r="P119" s="2" t="s">
        <v>715</v>
      </c>
      <c r="Q119" s="2"/>
      <c r="R119" s="2"/>
      <c r="S119" s="2"/>
      <c r="T119" s="2"/>
    </row>
    <row r="120" spans="1:20" x14ac:dyDescent="0.25">
      <c r="A120" s="2" t="s">
        <v>716</v>
      </c>
      <c r="B120" s="2">
        <v>4.7809409999999997E-2</v>
      </c>
      <c r="C120" s="2">
        <v>2.6234863000000002</v>
      </c>
      <c r="D120" s="2" t="s">
        <v>20</v>
      </c>
      <c r="E120" s="2">
        <v>3.9455300000000002</v>
      </c>
      <c r="F120" s="2">
        <v>1.2626946780735353</v>
      </c>
      <c r="G120" s="2">
        <v>5.3370150000000001</v>
      </c>
      <c r="H120" s="2">
        <v>0.23443110233381378</v>
      </c>
      <c r="I120" s="2" t="s">
        <v>717</v>
      </c>
      <c r="J120" s="2"/>
      <c r="K120" s="2" t="s">
        <v>56</v>
      </c>
      <c r="L120" s="2">
        <v>156302465</v>
      </c>
      <c r="M120" s="2" t="s">
        <v>718</v>
      </c>
      <c r="N120" s="2">
        <v>7203</v>
      </c>
      <c r="O120" s="2" t="s">
        <v>719</v>
      </c>
      <c r="P120" s="2"/>
      <c r="Q120" s="2"/>
      <c r="R120" s="2"/>
      <c r="S120" s="2"/>
      <c r="T120" s="2"/>
    </row>
    <row r="121" spans="1:20" x14ac:dyDescent="0.25">
      <c r="A121" s="2" t="s">
        <v>720</v>
      </c>
      <c r="B121" s="2">
        <v>2.2719967999999999E-3</v>
      </c>
      <c r="C121" s="2">
        <v>8.476426</v>
      </c>
      <c r="D121" s="2" t="s">
        <v>12</v>
      </c>
      <c r="E121" s="2">
        <v>14.377783000000001</v>
      </c>
      <c r="F121" s="2">
        <v>0.89579899414024078</v>
      </c>
      <c r="G121" s="2">
        <v>11.294326999999999</v>
      </c>
      <c r="H121" s="2">
        <v>0.37958940951006559</v>
      </c>
      <c r="I121" s="2" t="s">
        <v>721</v>
      </c>
      <c r="J121" s="2" t="s">
        <v>722</v>
      </c>
      <c r="K121" s="2" t="s">
        <v>122</v>
      </c>
      <c r="L121" s="2">
        <v>121839246</v>
      </c>
      <c r="M121" s="2" t="s">
        <v>723</v>
      </c>
      <c r="N121" s="2">
        <v>942</v>
      </c>
      <c r="O121" s="2" t="s">
        <v>724</v>
      </c>
      <c r="P121" s="2" t="s">
        <v>725</v>
      </c>
      <c r="Q121" s="2"/>
    </row>
    <row r="122" spans="1:20" x14ac:dyDescent="0.25">
      <c r="A122" s="2" t="s">
        <v>726</v>
      </c>
      <c r="B122" s="2">
        <v>3.6825658999999999E-3</v>
      </c>
      <c r="C122" s="2">
        <v>4.4269429999999996</v>
      </c>
      <c r="D122" s="2" t="s">
        <v>20</v>
      </c>
      <c r="E122" s="2">
        <v>2.8043680000000002</v>
      </c>
      <c r="F122" s="2">
        <v>0.4104835926458647</v>
      </c>
      <c r="G122" s="2">
        <v>4.9506790000000001</v>
      </c>
      <c r="H122" s="2">
        <v>0.63694878163612489</v>
      </c>
      <c r="I122" s="2" t="s">
        <v>727</v>
      </c>
      <c r="J122" s="2" t="s">
        <v>728</v>
      </c>
      <c r="K122" s="2" t="s">
        <v>77</v>
      </c>
      <c r="L122" s="2">
        <v>24487440</v>
      </c>
      <c r="M122" s="2" t="s">
        <v>729</v>
      </c>
      <c r="N122" s="2">
        <v>1008</v>
      </c>
      <c r="O122" s="2" t="s">
        <v>730</v>
      </c>
      <c r="P122" s="2" t="s">
        <v>731</v>
      </c>
      <c r="Q122" s="2"/>
      <c r="R122" s="2"/>
      <c r="S122" s="2"/>
      <c r="T122" s="2"/>
    </row>
    <row r="123" spans="1:20" x14ac:dyDescent="0.25">
      <c r="A123" s="2" t="s">
        <v>732</v>
      </c>
      <c r="B123" s="2">
        <v>3.3571522999999999E-2</v>
      </c>
      <c r="C123" s="2">
        <v>3.5214648</v>
      </c>
      <c r="D123" s="2" t="s">
        <v>12</v>
      </c>
      <c r="E123" s="2">
        <v>3.9964485000000001</v>
      </c>
      <c r="F123" s="2">
        <v>1.2419848451634858</v>
      </c>
      <c r="G123" s="2">
        <v>2.1802728</v>
      </c>
      <c r="H123" s="2">
        <v>0.70201360127364465</v>
      </c>
      <c r="I123" s="2" t="s">
        <v>733</v>
      </c>
      <c r="J123" s="2" t="s">
        <v>734</v>
      </c>
      <c r="K123" s="2" t="s">
        <v>77</v>
      </c>
      <c r="L123" s="2">
        <v>19473172</v>
      </c>
      <c r="M123" s="2" t="s">
        <v>735</v>
      </c>
      <c r="N123" s="2">
        <v>1016</v>
      </c>
      <c r="O123" s="2" t="s">
        <v>736</v>
      </c>
      <c r="P123" s="2" t="s">
        <v>737</v>
      </c>
      <c r="Q123" s="2"/>
    </row>
    <row r="124" spans="1:20" x14ac:dyDescent="0.25">
      <c r="A124" s="2" t="s">
        <v>738</v>
      </c>
      <c r="B124" s="2">
        <v>2.3558958000000001E-2</v>
      </c>
      <c r="C124" s="2">
        <v>2.5083997</v>
      </c>
      <c r="D124" s="2" t="s">
        <v>12</v>
      </c>
      <c r="E124" s="2">
        <v>4.0644629999999999</v>
      </c>
      <c r="F124" s="2">
        <v>0.63869991198090126</v>
      </c>
      <c r="G124" s="2">
        <v>2.7376960000000001</v>
      </c>
      <c r="H124" s="2">
        <v>0.60092130288219714</v>
      </c>
      <c r="I124" s="2" t="s">
        <v>739</v>
      </c>
      <c r="J124" s="2" t="s">
        <v>740</v>
      </c>
      <c r="K124" s="2" t="s">
        <v>97</v>
      </c>
      <c r="L124" s="2">
        <v>21967537</v>
      </c>
      <c r="M124" s="2" t="s">
        <v>741</v>
      </c>
      <c r="N124" s="2">
        <v>51198</v>
      </c>
      <c r="O124" s="2" t="s">
        <v>742</v>
      </c>
      <c r="P124" s="2" t="s">
        <v>743</v>
      </c>
      <c r="Q124" s="2"/>
    </row>
    <row r="125" spans="1:20" x14ac:dyDescent="0.25">
      <c r="A125" s="2" t="s">
        <v>744</v>
      </c>
      <c r="B125" s="2">
        <v>2.2058496E-2</v>
      </c>
      <c r="C125" s="2">
        <v>2.0174956000000002</v>
      </c>
      <c r="D125" s="2" t="s">
        <v>20</v>
      </c>
      <c r="E125" s="2">
        <v>8.6720959999999998</v>
      </c>
      <c r="F125" s="2">
        <v>0.41678967477054119</v>
      </c>
      <c r="G125" s="2">
        <v>9.6846619999999994</v>
      </c>
      <c r="H125" s="2">
        <v>0.48491006298106476</v>
      </c>
      <c r="I125" s="2" t="s">
        <v>745</v>
      </c>
      <c r="J125" s="2" t="s">
        <v>746</v>
      </c>
      <c r="K125" s="2" t="s">
        <v>63</v>
      </c>
      <c r="L125" s="2">
        <v>33791353</v>
      </c>
      <c r="M125" s="2" t="s">
        <v>747</v>
      </c>
      <c r="N125" s="2">
        <v>1050</v>
      </c>
      <c r="O125" s="2" t="s">
        <v>748</v>
      </c>
      <c r="P125" s="2" t="s">
        <v>749</v>
      </c>
      <c r="Q125" s="2"/>
      <c r="R125" s="2"/>
      <c r="S125" s="2"/>
      <c r="T125" s="2"/>
    </row>
    <row r="126" spans="1:20" x14ac:dyDescent="0.25">
      <c r="A126" s="2" t="s">
        <v>750</v>
      </c>
      <c r="B126" s="2">
        <v>4.1051259999999999E-2</v>
      </c>
      <c r="C126" s="2">
        <v>2.2363892000000001</v>
      </c>
      <c r="D126" s="2" t="s">
        <v>20</v>
      </c>
      <c r="E126" s="2">
        <v>3.5986764</v>
      </c>
      <c r="F126" s="2">
        <v>0.65343573556009593</v>
      </c>
      <c r="G126" s="2">
        <v>4.7598475999999996</v>
      </c>
      <c r="H126" s="2">
        <v>0.67029724297238014</v>
      </c>
      <c r="I126" s="2" t="s">
        <v>751</v>
      </c>
      <c r="J126" s="2" t="s">
        <v>752</v>
      </c>
      <c r="K126" s="2" t="s">
        <v>63</v>
      </c>
      <c r="L126" s="2">
        <v>33795263</v>
      </c>
      <c r="M126" s="2"/>
      <c r="N126" s="2">
        <v>80054</v>
      </c>
      <c r="O126" s="2" t="s">
        <v>753</v>
      </c>
      <c r="P126" s="2" t="s">
        <v>754</v>
      </c>
      <c r="Q126" s="2"/>
      <c r="R126" s="2"/>
      <c r="S126" s="2"/>
      <c r="T126" s="2"/>
    </row>
    <row r="127" spans="1:20" x14ac:dyDescent="0.25">
      <c r="A127" s="2" t="s">
        <v>755</v>
      </c>
      <c r="B127" s="2">
        <v>3.6825658999999999E-3</v>
      </c>
      <c r="C127" s="2">
        <v>2.9553630000000002</v>
      </c>
      <c r="D127" s="2" t="s">
        <v>12</v>
      </c>
      <c r="E127" s="2">
        <v>4.8397274000000001</v>
      </c>
      <c r="F127" s="2">
        <v>0.49009588736367377</v>
      </c>
      <c r="G127" s="2">
        <v>3.276392</v>
      </c>
      <c r="H127" s="2">
        <v>0.29840770939903355</v>
      </c>
      <c r="I127" s="2" t="s">
        <v>756</v>
      </c>
      <c r="J127" s="2" t="s">
        <v>757</v>
      </c>
      <c r="K127" s="2" t="s">
        <v>56</v>
      </c>
      <c r="L127" s="2">
        <v>151675027</v>
      </c>
      <c r="M127" s="2" t="s">
        <v>758</v>
      </c>
      <c r="N127" s="2">
        <v>11189</v>
      </c>
      <c r="O127" s="2" t="s">
        <v>759</v>
      </c>
      <c r="P127" s="2" t="s">
        <v>760</v>
      </c>
      <c r="Q127" s="2"/>
    </row>
    <row r="128" spans="1:20" x14ac:dyDescent="0.25">
      <c r="A128" s="2" t="s">
        <v>761</v>
      </c>
      <c r="B128" s="2">
        <v>2.1255785000000001E-3</v>
      </c>
      <c r="C128" s="2">
        <v>3.8880515</v>
      </c>
      <c r="D128" s="2" t="s">
        <v>20</v>
      </c>
      <c r="E128" s="2">
        <v>1.7163112</v>
      </c>
      <c r="F128" s="2">
        <v>0.44778620640469713</v>
      </c>
      <c r="G128" s="2">
        <v>3.6753585000000002</v>
      </c>
      <c r="H128" s="2">
        <v>0.30598113682457112</v>
      </c>
      <c r="I128" s="2" t="s">
        <v>762</v>
      </c>
      <c r="J128" s="2" t="s">
        <v>763</v>
      </c>
      <c r="K128" s="2" t="s">
        <v>312</v>
      </c>
      <c r="L128" s="2">
        <v>34823029</v>
      </c>
      <c r="M128" s="2" t="s">
        <v>764</v>
      </c>
      <c r="N128" s="2">
        <v>56853</v>
      </c>
      <c r="O128" s="2" t="s">
        <v>765</v>
      </c>
      <c r="P128" s="2" t="s">
        <v>766</v>
      </c>
      <c r="Q128" s="2"/>
      <c r="R128" s="2"/>
      <c r="S128" s="2"/>
      <c r="T128" s="2"/>
    </row>
    <row r="129" spans="1:20" x14ac:dyDescent="0.25">
      <c r="A129" s="2" t="s">
        <v>767</v>
      </c>
      <c r="B129" s="2">
        <v>3.3917673000000002E-2</v>
      </c>
      <c r="C129" s="2">
        <v>3.3838083999999999</v>
      </c>
      <c r="D129" s="2" t="s">
        <v>20</v>
      </c>
      <c r="E129" s="2">
        <v>4.57158</v>
      </c>
      <c r="F129" s="2">
        <v>1.1930086723377877</v>
      </c>
      <c r="G129" s="2">
        <v>6.330228</v>
      </c>
      <c r="H129" s="2">
        <v>0.69776576062335427</v>
      </c>
      <c r="I129" s="2" t="s">
        <v>768</v>
      </c>
      <c r="J129" s="2" t="s">
        <v>769</v>
      </c>
      <c r="K129" s="2" t="s">
        <v>56</v>
      </c>
      <c r="L129" s="2">
        <v>109817992</v>
      </c>
      <c r="M129" s="2" t="s">
        <v>770</v>
      </c>
      <c r="N129" s="2">
        <v>1952</v>
      </c>
      <c r="O129" s="2" t="s">
        <v>771</v>
      </c>
      <c r="P129" s="2" t="s">
        <v>772</v>
      </c>
      <c r="Q129" s="2"/>
      <c r="R129" s="2"/>
      <c r="S129" s="2"/>
      <c r="T129" s="2"/>
    </row>
    <row r="130" spans="1:20" x14ac:dyDescent="0.25">
      <c r="A130" s="2" t="s">
        <v>773</v>
      </c>
      <c r="B130" s="2">
        <v>4.4479775000000003E-3</v>
      </c>
      <c r="C130" s="2">
        <v>2.0654593000000001</v>
      </c>
      <c r="D130" s="2" t="s">
        <v>12</v>
      </c>
      <c r="E130" s="2">
        <v>7.9568004999999999</v>
      </c>
      <c r="F130" s="4">
        <v>0.19273341596273993</v>
      </c>
      <c r="G130" s="2">
        <v>6.9103380000000003</v>
      </c>
      <c r="H130" s="2">
        <v>0.31399054683825739</v>
      </c>
      <c r="I130" s="2" t="s">
        <v>774</v>
      </c>
      <c r="J130" s="2" t="s">
        <v>775</v>
      </c>
      <c r="K130" s="2" t="s">
        <v>36</v>
      </c>
      <c r="L130" s="2">
        <v>67863871</v>
      </c>
      <c r="M130" s="2" t="s">
        <v>776</v>
      </c>
      <c r="N130" s="2">
        <v>80152</v>
      </c>
      <c r="O130" s="2" t="s">
        <v>777</v>
      </c>
      <c r="P130" s="2" t="s">
        <v>778</v>
      </c>
      <c r="Q130" s="2"/>
    </row>
    <row r="131" spans="1:20" x14ac:dyDescent="0.25">
      <c r="A131" s="2" t="s">
        <v>779</v>
      </c>
      <c r="B131" s="2">
        <v>3.3032763999999999E-2</v>
      </c>
      <c r="C131" s="2">
        <v>2.4397484999999999</v>
      </c>
      <c r="D131" s="2" t="s">
        <v>12</v>
      </c>
      <c r="E131" s="2">
        <v>4.4475030000000002</v>
      </c>
      <c r="F131" s="2">
        <v>0.6808539307427911</v>
      </c>
      <c r="G131" s="2">
        <v>3.1607707</v>
      </c>
      <c r="H131" s="2">
        <v>0.67831790980269246</v>
      </c>
      <c r="I131" s="2" t="s">
        <v>780</v>
      </c>
      <c r="J131" s="2" t="s">
        <v>781</v>
      </c>
      <c r="K131" s="2" t="s">
        <v>135</v>
      </c>
      <c r="L131" s="2">
        <v>175253338</v>
      </c>
      <c r="M131" s="2" t="s">
        <v>782</v>
      </c>
      <c r="N131" s="2">
        <v>80817</v>
      </c>
      <c r="O131" s="2" t="s">
        <v>783</v>
      </c>
      <c r="P131" s="2" t="s">
        <v>784</v>
      </c>
      <c r="Q131" s="2"/>
    </row>
    <row r="132" spans="1:20" x14ac:dyDescent="0.25">
      <c r="A132" s="2" t="s">
        <v>785</v>
      </c>
      <c r="B132" s="2">
        <v>1.0117055999999999E-2</v>
      </c>
      <c r="C132" s="2">
        <v>2.2167468000000001</v>
      </c>
      <c r="D132" s="2" t="s">
        <v>20</v>
      </c>
      <c r="E132" s="2">
        <v>2.3933887</v>
      </c>
      <c r="F132" s="2">
        <v>0.54078402370228151</v>
      </c>
      <c r="G132" s="2">
        <v>3.5418327000000001</v>
      </c>
      <c r="H132" s="2">
        <v>0.24335267841595051</v>
      </c>
      <c r="I132" s="2" t="s">
        <v>786</v>
      </c>
      <c r="J132" s="2" t="s">
        <v>787</v>
      </c>
      <c r="K132" s="2" t="s">
        <v>36</v>
      </c>
      <c r="L132" s="2">
        <v>57015110</v>
      </c>
      <c r="M132" s="2" t="s">
        <v>788</v>
      </c>
      <c r="N132" s="2">
        <v>1071</v>
      </c>
      <c r="O132" s="2" t="s">
        <v>789</v>
      </c>
      <c r="P132" s="2" t="s">
        <v>790</v>
      </c>
      <c r="Q132" s="2"/>
      <c r="R132" s="2"/>
      <c r="S132" s="2"/>
      <c r="T132" s="2"/>
    </row>
    <row r="133" spans="1:20" x14ac:dyDescent="0.25">
      <c r="A133" s="2" t="s">
        <v>791</v>
      </c>
      <c r="B133" s="2">
        <v>1.6718126999999999E-2</v>
      </c>
      <c r="C133" s="2">
        <v>4.1656630000000003</v>
      </c>
      <c r="D133" s="2" t="s">
        <v>20</v>
      </c>
      <c r="E133" s="2">
        <v>4.1806660000000004</v>
      </c>
      <c r="F133" s="2">
        <v>1.1424336197369294</v>
      </c>
      <c r="G133" s="2">
        <v>6.2392120000000002</v>
      </c>
      <c r="H133" s="2">
        <v>0.57690101574365682</v>
      </c>
      <c r="I133" s="2" t="s">
        <v>792</v>
      </c>
      <c r="J133" s="2" t="s">
        <v>793</v>
      </c>
      <c r="K133" s="2" t="s">
        <v>349</v>
      </c>
      <c r="L133" s="2">
        <v>20341270</v>
      </c>
      <c r="M133" s="2" t="s">
        <v>794</v>
      </c>
      <c r="N133" s="2">
        <v>26074</v>
      </c>
      <c r="O133" s="2" t="s">
        <v>795</v>
      </c>
      <c r="P133" s="2" t="s">
        <v>796</v>
      </c>
      <c r="Q133" s="2"/>
      <c r="R133" s="2"/>
      <c r="S133" s="2"/>
      <c r="T133" s="2"/>
    </row>
    <row r="134" spans="1:20" x14ac:dyDescent="0.25">
      <c r="A134" s="2" t="s">
        <v>797</v>
      </c>
      <c r="B134" s="2">
        <v>1.0892048999999999E-2</v>
      </c>
      <c r="C134" s="2">
        <v>2.0927712999999999</v>
      </c>
      <c r="D134" s="2" t="s">
        <v>20</v>
      </c>
      <c r="E134" s="2">
        <v>2.0166574000000002</v>
      </c>
      <c r="F134" s="2">
        <v>0.43285375555691991</v>
      </c>
      <c r="G134" s="2">
        <v>3.0820720000000001</v>
      </c>
      <c r="H134" s="2">
        <v>0.33553745999819456</v>
      </c>
      <c r="I134" s="2" t="s">
        <v>798</v>
      </c>
      <c r="J134" s="2" t="s">
        <v>799</v>
      </c>
      <c r="K134" s="2" t="s">
        <v>63</v>
      </c>
      <c r="L134" s="2">
        <v>49535289</v>
      </c>
      <c r="M134" s="2" t="s">
        <v>800</v>
      </c>
      <c r="N134" s="2">
        <v>114336</v>
      </c>
      <c r="O134" s="2" t="s">
        <v>801</v>
      </c>
      <c r="P134" s="2" t="s">
        <v>802</v>
      </c>
      <c r="Q134" s="2"/>
      <c r="R134" s="2"/>
      <c r="S134" s="2"/>
      <c r="T134" s="2"/>
    </row>
    <row r="135" spans="1:20" x14ac:dyDescent="0.25">
      <c r="A135" s="2" t="s">
        <v>803</v>
      </c>
      <c r="B135" s="2">
        <v>3.2984550000000001E-2</v>
      </c>
      <c r="C135" s="2">
        <v>2.3196192</v>
      </c>
      <c r="D135" s="2" t="s">
        <v>20</v>
      </c>
      <c r="E135" s="2">
        <v>2.8087442</v>
      </c>
      <c r="F135" s="2">
        <v>0.62168140435756114</v>
      </c>
      <c r="G135" s="2">
        <v>4.0226319999999998</v>
      </c>
      <c r="H135" s="2">
        <v>0.65263222652072073</v>
      </c>
      <c r="I135" s="2" t="s">
        <v>804</v>
      </c>
      <c r="J135" s="2" t="s">
        <v>805</v>
      </c>
      <c r="K135" s="2" t="s">
        <v>56</v>
      </c>
      <c r="L135" s="2">
        <v>151511070</v>
      </c>
      <c r="M135" s="2" t="s">
        <v>806</v>
      </c>
      <c r="N135" s="2">
        <v>57530</v>
      </c>
      <c r="O135" s="2" t="s">
        <v>807</v>
      </c>
      <c r="P135" s="2" t="s">
        <v>808</v>
      </c>
      <c r="Q135" s="2"/>
      <c r="R135" s="2"/>
      <c r="S135" s="2"/>
      <c r="T135" s="2"/>
    </row>
    <row r="136" spans="1:20" x14ac:dyDescent="0.25">
      <c r="A136" s="2" t="s">
        <v>809</v>
      </c>
      <c r="B136" s="2">
        <v>3.7447950000000001E-2</v>
      </c>
      <c r="C136" s="2">
        <v>2.3752200000000001</v>
      </c>
      <c r="D136" s="2" t="s">
        <v>20</v>
      </c>
      <c r="E136" s="2">
        <v>7.7215109999999996</v>
      </c>
      <c r="F136" s="2">
        <v>0.7706722146587357</v>
      </c>
      <c r="G136" s="2">
        <v>8.9695719999999994</v>
      </c>
      <c r="H136" s="2">
        <v>0.62361056684905503</v>
      </c>
      <c r="I136" s="2" t="s">
        <v>810</v>
      </c>
      <c r="J136" s="2" t="s">
        <v>811</v>
      </c>
      <c r="K136" s="2" t="s">
        <v>84</v>
      </c>
      <c r="L136" s="2">
        <v>175664717</v>
      </c>
      <c r="M136" s="2" t="s">
        <v>812</v>
      </c>
      <c r="N136" s="2">
        <v>1123</v>
      </c>
      <c r="O136" s="2" t="s">
        <v>813</v>
      </c>
      <c r="P136" s="2" t="s">
        <v>814</v>
      </c>
      <c r="Q136" s="2"/>
      <c r="R136" s="2"/>
      <c r="S136" s="2"/>
      <c r="T136" s="2"/>
    </row>
    <row r="137" spans="1:20" x14ac:dyDescent="0.25">
      <c r="A137" s="2" t="s">
        <v>815</v>
      </c>
      <c r="B137" s="2">
        <v>7.2195832999999996E-3</v>
      </c>
      <c r="C137" s="2">
        <v>2.2066607</v>
      </c>
      <c r="D137" s="2" t="s">
        <v>12</v>
      </c>
      <c r="E137" s="2">
        <v>13.601077</v>
      </c>
      <c r="F137" s="2">
        <v>0.39003096165269907</v>
      </c>
      <c r="G137" s="2">
        <v>12.459212000000001</v>
      </c>
      <c r="H137" s="2">
        <v>0.31310352386431217</v>
      </c>
      <c r="I137" s="2" t="s">
        <v>816</v>
      </c>
      <c r="J137" s="2" t="s">
        <v>817</v>
      </c>
      <c r="K137" s="2" t="s">
        <v>84</v>
      </c>
      <c r="L137" s="2">
        <v>220403678</v>
      </c>
      <c r="M137" s="2" t="s">
        <v>818</v>
      </c>
      <c r="N137" s="2">
        <v>79586</v>
      </c>
      <c r="O137" s="2" t="s">
        <v>819</v>
      </c>
      <c r="P137" s="2" t="s">
        <v>820</v>
      </c>
      <c r="Q137" s="2"/>
    </row>
    <row r="138" spans="1:20" x14ac:dyDescent="0.25">
      <c r="A138" s="2" t="s">
        <v>821</v>
      </c>
      <c r="B138" s="2">
        <v>4.7179695000000001E-2</v>
      </c>
      <c r="C138" s="2">
        <v>16.094580000000001</v>
      </c>
      <c r="D138" s="2" t="s">
        <v>20</v>
      </c>
      <c r="E138" s="2">
        <v>2.7052824000000002</v>
      </c>
      <c r="F138" s="2">
        <v>1.4694895419974763</v>
      </c>
      <c r="G138" s="2">
        <v>6.7137855999999996</v>
      </c>
      <c r="H138" s="2">
        <v>2.9643834056847709</v>
      </c>
      <c r="I138" s="2" t="s">
        <v>822</v>
      </c>
      <c r="J138" s="2" t="s">
        <v>823</v>
      </c>
      <c r="K138" s="2" t="s">
        <v>237</v>
      </c>
      <c r="L138" s="2">
        <v>74413841</v>
      </c>
      <c r="M138" s="2" t="s">
        <v>824</v>
      </c>
      <c r="N138" s="2">
        <v>25884</v>
      </c>
      <c r="O138" s="2" t="s">
        <v>825</v>
      </c>
      <c r="P138" s="2" t="s">
        <v>826</v>
      </c>
      <c r="Q138" s="2"/>
      <c r="R138" s="2"/>
      <c r="S138" s="2"/>
      <c r="T138" s="2"/>
    </row>
    <row r="139" spans="1:20" x14ac:dyDescent="0.25">
      <c r="A139" s="2" t="s">
        <v>827</v>
      </c>
      <c r="B139" s="2">
        <v>1.6504984E-2</v>
      </c>
      <c r="C139" s="2">
        <v>3.2098494</v>
      </c>
      <c r="D139" s="2" t="s">
        <v>20</v>
      </c>
      <c r="E139" s="2">
        <v>4.9737340000000003</v>
      </c>
      <c r="F139" s="2">
        <v>0.39981202020484058</v>
      </c>
      <c r="G139" s="2">
        <v>6.6562394999999999</v>
      </c>
      <c r="H139" s="2">
        <v>0.85964074837459337</v>
      </c>
      <c r="I139" s="2" t="s">
        <v>828</v>
      </c>
      <c r="J139" s="2" t="s">
        <v>829</v>
      </c>
      <c r="K139" s="2" t="s">
        <v>77</v>
      </c>
      <c r="L139" s="2">
        <v>129521308</v>
      </c>
      <c r="M139" s="2" t="s">
        <v>830</v>
      </c>
      <c r="N139" s="2">
        <v>337876</v>
      </c>
      <c r="O139" s="2" t="s">
        <v>831</v>
      </c>
      <c r="P139" s="2" t="s">
        <v>832</v>
      </c>
      <c r="Q139" s="2"/>
      <c r="R139" s="2"/>
      <c r="S139" s="2"/>
      <c r="T139" s="2"/>
    </row>
    <row r="140" spans="1:20" x14ac:dyDescent="0.25">
      <c r="A140" s="2" t="s">
        <v>833</v>
      </c>
      <c r="B140" s="2">
        <v>1.0892048999999999E-2</v>
      </c>
      <c r="C140" s="2">
        <v>11.425916000000001</v>
      </c>
      <c r="D140" s="2" t="s">
        <v>20</v>
      </c>
      <c r="E140" s="2">
        <v>4.2965669999999996</v>
      </c>
      <c r="F140" s="2">
        <v>1.5625327009745915</v>
      </c>
      <c r="G140" s="2">
        <v>7.8108050000000002</v>
      </c>
      <c r="H140" s="2">
        <v>1.0553230208703215</v>
      </c>
      <c r="I140" s="2" t="s">
        <v>834</v>
      </c>
      <c r="J140" s="2" t="s">
        <v>835</v>
      </c>
      <c r="K140" s="2" t="s">
        <v>312</v>
      </c>
      <c r="L140" s="2">
        <v>12277152</v>
      </c>
      <c r="M140" s="2" t="s">
        <v>836</v>
      </c>
      <c r="N140" s="2">
        <v>1149</v>
      </c>
      <c r="O140" s="2" t="s">
        <v>837</v>
      </c>
      <c r="P140" s="2" t="s">
        <v>838</v>
      </c>
      <c r="Q140" s="2"/>
      <c r="R140" s="2"/>
      <c r="S140" s="2"/>
      <c r="T140" s="2"/>
    </row>
    <row r="141" spans="1:20" s="4" customFormat="1" x14ac:dyDescent="0.25">
      <c r="A141" s="2" t="s">
        <v>839</v>
      </c>
      <c r="B141" s="2">
        <v>4.7012421999999998E-2</v>
      </c>
      <c r="C141" s="2">
        <v>3.7062208999999999</v>
      </c>
      <c r="D141" s="2" t="s">
        <v>20</v>
      </c>
      <c r="E141" s="2">
        <v>8.6064720000000001</v>
      </c>
      <c r="F141" s="2">
        <v>1.1427909089878245</v>
      </c>
      <c r="G141" s="2">
        <v>10.496421</v>
      </c>
      <c r="H141" s="2">
        <v>1.1460724876466151</v>
      </c>
      <c r="I141" s="2" t="s">
        <v>840</v>
      </c>
      <c r="J141" s="2" t="s">
        <v>841</v>
      </c>
      <c r="K141" s="2" t="s">
        <v>122</v>
      </c>
      <c r="L141" s="2">
        <v>9908399</v>
      </c>
      <c r="M141" s="2" t="s">
        <v>842</v>
      </c>
      <c r="N141" s="2">
        <v>63924</v>
      </c>
      <c r="O141" s="2" t="s">
        <v>843</v>
      </c>
      <c r="P141" s="2" t="s">
        <v>844</v>
      </c>
      <c r="Q141" s="2"/>
      <c r="R141" s="2"/>
      <c r="S141" s="2"/>
      <c r="T141" s="2"/>
    </row>
    <row r="142" spans="1:20" x14ac:dyDescent="0.25">
      <c r="A142" s="2" t="s">
        <v>845</v>
      </c>
      <c r="B142" s="2">
        <v>2.5680794999999999E-2</v>
      </c>
      <c r="C142" s="2">
        <v>2.1949291</v>
      </c>
      <c r="D142" s="2" t="s">
        <v>20</v>
      </c>
      <c r="E142" s="2">
        <v>7.8203544999999997</v>
      </c>
      <c r="F142" s="2">
        <v>0.37183605658614632</v>
      </c>
      <c r="G142" s="2">
        <v>8.9545290000000008</v>
      </c>
      <c r="H142" s="2">
        <v>0.64081234782383834</v>
      </c>
      <c r="I142" s="2" t="s">
        <v>846</v>
      </c>
      <c r="J142" s="2" t="s">
        <v>847</v>
      </c>
      <c r="K142" s="2" t="s">
        <v>122</v>
      </c>
      <c r="L142" s="2">
        <v>10059558</v>
      </c>
      <c r="M142" s="2" t="s">
        <v>848</v>
      </c>
      <c r="N142" s="2">
        <v>152302</v>
      </c>
      <c r="O142" s="2" t="s">
        <v>849</v>
      </c>
      <c r="P142" s="2" t="s">
        <v>850</v>
      </c>
      <c r="Q142" s="2"/>
      <c r="R142" s="2"/>
      <c r="S142" s="2"/>
      <c r="T142" s="2"/>
    </row>
    <row r="143" spans="1:20" x14ac:dyDescent="0.25">
      <c r="A143" s="2" t="s">
        <v>851</v>
      </c>
      <c r="B143" s="2">
        <v>2.0511341999999998E-2</v>
      </c>
      <c r="C143" s="2">
        <v>2.8950887000000001</v>
      </c>
      <c r="D143" s="2" t="s">
        <v>12</v>
      </c>
      <c r="E143" s="2">
        <v>9.1897699999999993</v>
      </c>
      <c r="F143" s="2">
        <v>0.49040128087550222</v>
      </c>
      <c r="G143" s="2">
        <v>7.6561623000000001</v>
      </c>
      <c r="H143" s="2">
        <v>0.80458117278590835</v>
      </c>
      <c r="I143" s="2" t="s">
        <v>852</v>
      </c>
      <c r="J143" s="2" t="s">
        <v>853</v>
      </c>
      <c r="K143" s="2" t="s">
        <v>122</v>
      </c>
      <c r="L143" s="2">
        <v>50644023</v>
      </c>
      <c r="M143" s="2" t="s">
        <v>854</v>
      </c>
      <c r="N143" s="2">
        <v>1154</v>
      </c>
      <c r="O143" s="2" t="s">
        <v>855</v>
      </c>
      <c r="P143" s="2" t="s">
        <v>856</v>
      </c>
      <c r="Q143" s="2"/>
    </row>
    <row r="144" spans="1:20" x14ac:dyDescent="0.25">
      <c r="A144" s="2" t="s">
        <v>857</v>
      </c>
      <c r="B144" s="2">
        <v>1.0529042000000001E-2</v>
      </c>
      <c r="C144" s="2">
        <v>11.9653425</v>
      </c>
      <c r="D144" s="2" t="s">
        <v>12</v>
      </c>
      <c r="E144" s="2">
        <v>5.1110309999999997</v>
      </c>
      <c r="F144" s="2">
        <v>1.9977747275688504</v>
      </c>
      <c r="G144" s="2">
        <v>1.5302412999999999</v>
      </c>
      <c r="H144" s="4">
        <v>2.9119936356249182E-2</v>
      </c>
      <c r="I144" s="2" t="s">
        <v>858</v>
      </c>
      <c r="J144" s="2" t="s">
        <v>859</v>
      </c>
      <c r="K144" s="2" t="s">
        <v>63</v>
      </c>
      <c r="L144" s="2">
        <v>45809672</v>
      </c>
      <c r="M144" s="2" t="s">
        <v>860</v>
      </c>
      <c r="N144" s="2">
        <v>1158</v>
      </c>
      <c r="O144" s="2" t="s">
        <v>861</v>
      </c>
      <c r="P144" s="2" t="s">
        <v>862</v>
      </c>
      <c r="Q144" s="2"/>
    </row>
    <row r="145" spans="1:20" x14ac:dyDescent="0.25">
      <c r="A145" s="2" t="s">
        <v>863</v>
      </c>
      <c r="B145" s="2">
        <v>4.1998524000000002E-2</v>
      </c>
      <c r="C145" s="2">
        <v>2.2237345999999998</v>
      </c>
      <c r="D145" s="2" t="s">
        <v>20</v>
      </c>
      <c r="E145" s="2">
        <v>8.6662680000000005</v>
      </c>
      <c r="F145" s="2">
        <v>0.84294866669461521</v>
      </c>
      <c r="G145" s="2">
        <v>9.8192529999999998</v>
      </c>
      <c r="H145" s="2">
        <v>0.49344333379325384</v>
      </c>
      <c r="I145" s="2" t="s">
        <v>864</v>
      </c>
      <c r="J145" s="2" t="s">
        <v>865</v>
      </c>
      <c r="K145" s="2" t="s">
        <v>77</v>
      </c>
      <c r="L145" s="2">
        <v>80559384</v>
      </c>
      <c r="M145" s="2" t="s">
        <v>866</v>
      </c>
      <c r="N145" s="2">
        <v>1160</v>
      </c>
      <c r="O145" s="2" t="s">
        <v>867</v>
      </c>
      <c r="P145" s="2" t="s">
        <v>868</v>
      </c>
      <c r="Q145" s="2"/>
      <c r="R145" s="2"/>
      <c r="S145" s="2"/>
      <c r="T145" s="2"/>
    </row>
    <row r="146" spans="1:20" x14ac:dyDescent="0.25">
      <c r="A146" s="2" t="s">
        <v>869</v>
      </c>
      <c r="B146" s="2">
        <v>2.6996288E-2</v>
      </c>
      <c r="C146" s="2">
        <v>2.0898208999999999</v>
      </c>
      <c r="D146" s="2" t="s">
        <v>20</v>
      </c>
      <c r="E146" s="2">
        <v>4.1626370000000001</v>
      </c>
      <c r="F146" s="2">
        <v>0.29448198755922822</v>
      </c>
      <c r="G146" s="2">
        <v>5.2260165000000001</v>
      </c>
      <c r="H146" s="2">
        <v>0.6348157997680075</v>
      </c>
      <c r="I146" s="2" t="s">
        <v>870</v>
      </c>
      <c r="J146" s="2"/>
      <c r="K146" s="2" t="s">
        <v>56</v>
      </c>
      <c r="L146" s="2">
        <v>11880499</v>
      </c>
      <c r="M146" s="2" t="s">
        <v>871</v>
      </c>
      <c r="N146" s="2">
        <v>1185</v>
      </c>
      <c r="O146" s="2" t="s">
        <v>872</v>
      </c>
      <c r="P146" s="2"/>
      <c r="Q146" s="2"/>
      <c r="R146" s="2"/>
      <c r="S146" s="2"/>
      <c r="T146" s="2"/>
    </row>
    <row r="147" spans="1:20" x14ac:dyDescent="0.25">
      <c r="A147" s="2" t="s">
        <v>873</v>
      </c>
      <c r="B147" s="2">
        <v>2.8026102000000001E-2</v>
      </c>
      <c r="C147" s="2">
        <v>4.4121221999999998</v>
      </c>
      <c r="D147" s="2" t="s">
        <v>20</v>
      </c>
      <c r="E147" s="2">
        <v>5.5191549999999996</v>
      </c>
      <c r="F147" s="2">
        <v>0.75405597023034232</v>
      </c>
      <c r="G147" s="2">
        <v>7.660628</v>
      </c>
      <c r="H147" s="2">
        <v>1.2613954827328397</v>
      </c>
      <c r="I147" s="2" t="s">
        <v>874</v>
      </c>
      <c r="J147" s="2" t="s">
        <v>875</v>
      </c>
      <c r="K147" s="2" t="s">
        <v>212</v>
      </c>
      <c r="L147" s="2">
        <v>73246907</v>
      </c>
      <c r="M147" s="2" t="s">
        <v>876</v>
      </c>
      <c r="N147" s="2">
        <v>1364</v>
      </c>
      <c r="O147" s="2" t="s">
        <v>877</v>
      </c>
      <c r="P147" s="2" t="s">
        <v>878</v>
      </c>
      <c r="Q147" s="2"/>
      <c r="R147" s="2"/>
      <c r="S147" s="2"/>
      <c r="T147" s="2"/>
    </row>
    <row r="148" spans="1:20" x14ac:dyDescent="0.25">
      <c r="A148" s="2" t="s">
        <v>879</v>
      </c>
      <c r="B148" s="2">
        <v>3.3957817000000001E-2</v>
      </c>
      <c r="C148" s="2">
        <v>3.8189936000000002</v>
      </c>
      <c r="D148" s="2" t="s">
        <v>12</v>
      </c>
      <c r="E148" s="2">
        <v>4.7872560000000002</v>
      </c>
      <c r="F148" s="2">
        <v>1.4074937804577898</v>
      </c>
      <c r="G148" s="2">
        <v>2.8540633</v>
      </c>
      <c r="H148" s="2">
        <v>0.63496910196270728</v>
      </c>
      <c r="I148" s="2" t="s">
        <v>880</v>
      </c>
      <c r="J148" s="2" t="s">
        <v>881</v>
      </c>
      <c r="K148" s="2" t="s">
        <v>23</v>
      </c>
      <c r="L148" s="2">
        <v>8674895</v>
      </c>
      <c r="M148" s="2" t="s">
        <v>882</v>
      </c>
      <c r="N148" s="2">
        <v>338339</v>
      </c>
      <c r="O148" s="2" t="s">
        <v>883</v>
      </c>
      <c r="P148" s="2" t="s">
        <v>884</v>
      </c>
      <c r="Q148" s="2"/>
    </row>
    <row r="149" spans="1:20" x14ac:dyDescent="0.25">
      <c r="A149" s="2" t="s">
        <v>885</v>
      </c>
      <c r="B149" s="2">
        <v>2.3021711E-2</v>
      </c>
      <c r="C149" s="2">
        <v>2.4890902000000001</v>
      </c>
      <c r="D149" s="2" t="s">
        <v>20</v>
      </c>
      <c r="E149" s="2">
        <v>5.6405799999999999</v>
      </c>
      <c r="F149" s="2">
        <v>0.13371575030522775</v>
      </c>
      <c r="G149" s="2">
        <v>6.9561986999999998</v>
      </c>
      <c r="H149" s="2">
        <v>0.79526108551165386</v>
      </c>
      <c r="I149" s="2" t="s">
        <v>886</v>
      </c>
      <c r="J149" s="2" t="s">
        <v>887</v>
      </c>
      <c r="K149" s="2" t="s">
        <v>261</v>
      </c>
      <c r="L149" s="2">
        <v>154743709</v>
      </c>
      <c r="M149" s="2" t="s">
        <v>888</v>
      </c>
      <c r="N149" s="2">
        <v>154043</v>
      </c>
      <c r="O149" s="2" t="s">
        <v>889</v>
      </c>
      <c r="P149" s="2" t="s">
        <v>890</v>
      </c>
      <c r="Q149" s="2"/>
      <c r="R149" s="2"/>
      <c r="S149" s="2"/>
      <c r="T149" s="2"/>
    </row>
    <row r="150" spans="1:20" x14ac:dyDescent="0.25">
      <c r="A150" s="2" t="s">
        <v>891</v>
      </c>
      <c r="B150" s="2">
        <v>3.1738754000000001E-2</v>
      </c>
      <c r="C150" s="2">
        <v>5.0096736000000002</v>
      </c>
      <c r="D150" s="2" t="s">
        <v>20</v>
      </c>
      <c r="E150" s="2">
        <v>14.59038</v>
      </c>
      <c r="F150" s="2">
        <v>1.5255447970384228</v>
      </c>
      <c r="G150" s="2">
        <v>16.915095999999998</v>
      </c>
      <c r="H150" s="2">
        <v>0.92922918297129498</v>
      </c>
      <c r="I150" s="2" t="s">
        <v>892</v>
      </c>
      <c r="J150" s="2" t="s">
        <v>893</v>
      </c>
      <c r="K150" s="2" t="s">
        <v>63</v>
      </c>
      <c r="L150" s="2">
        <v>11661005</v>
      </c>
      <c r="M150" s="2" t="s">
        <v>894</v>
      </c>
      <c r="N150" s="2">
        <v>1264</v>
      </c>
      <c r="O150" s="2" t="s">
        <v>895</v>
      </c>
      <c r="P150" s="2" t="s">
        <v>896</v>
      </c>
      <c r="Q150" s="2"/>
      <c r="R150" s="2"/>
      <c r="S150" s="2"/>
      <c r="T150" s="2"/>
    </row>
    <row r="151" spans="1:20" x14ac:dyDescent="0.25">
      <c r="A151" s="2" t="s">
        <v>897</v>
      </c>
      <c r="B151" s="2">
        <v>4.7562833999999998E-2</v>
      </c>
      <c r="C151" s="2">
        <v>2.0496159999999999</v>
      </c>
      <c r="D151" s="2" t="s">
        <v>12</v>
      </c>
      <c r="E151" s="2">
        <v>8.2311949999999996</v>
      </c>
      <c r="F151" s="2">
        <v>0.51511684916749767</v>
      </c>
      <c r="G151" s="2">
        <v>7.1958419999999998</v>
      </c>
      <c r="H151" s="2">
        <v>0.69358877060090884</v>
      </c>
      <c r="I151" s="2" t="s">
        <v>898</v>
      </c>
      <c r="J151" s="2" t="s">
        <v>899</v>
      </c>
      <c r="K151" s="2" t="s">
        <v>97</v>
      </c>
      <c r="L151" s="2">
        <v>34551470</v>
      </c>
      <c r="M151" s="2" t="s">
        <v>900</v>
      </c>
      <c r="N151" s="2">
        <v>1271</v>
      </c>
      <c r="O151" s="2" t="s">
        <v>901</v>
      </c>
      <c r="P151" s="2" t="s">
        <v>902</v>
      </c>
      <c r="Q151" s="2"/>
    </row>
    <row r="152" spans="1:20" x14ac:dyDescent="0.25">
      <c r="A152" s="2" t="s">
        <v>903</v>
      </c>
      <c r="B152" s="2">
        <v>2.4567321E-2</v>
      </c>
      <c r="C152" s="2">
        <v>3.3996835000000001</v>
      </c>
      <c r="D152" s="2" t="s">
        <v>20</v>
      </c>
      <c r="E152" s="2">
        <v>3.7647495000000002</v>
      </c>
      <c r="F152" s="2">
        <v>0.9583006105820816</v>
      </c>
      <c r="G152" s="2">
        <v>5.5301499999999999</v>
      </c>
      <c r="H152" s="2">
        <v>0.73417507098773238</v>
      </c>
      <c r="I152" s="2" t="s">
        <v>904</v>
      </c>
      <c r="J152" s="2" t="s">
        <v>905</v>
      </c>
      <c r="K152" s="2" t="s">
        <v>56</v>
      </c>
      <c r="L152" s="2">
        <v>205047043</v>
      </c>
      <c r="M152" s="2" t="s">
        <v>906</v>
      </c>
      <c r="N152" s="2">
        <v>6900</v>
      </c>
      <c r="O152" s="2" t="s">
        <v>907</v>
      </c>
      <c r="P152" s="2" t="s">
        <v>908</v>
      </c>
      <c r="Q152" s="2"/>
      <c r="R152" s="2"/>
      <c r="S152" s="2"/>
      <c r="T152" s="2"/>
    </row>
    <row r="153" spans="1:20" x14ac:dyDescent="0.25">
      <c r="A153" s="2" t="s">
        <v>909</v>
      </c>
      <c r="B153" s="2">
        <v>4.6797696999999999E-2</v>
      </c>
      <c r="C153" s="2">
        <v>2.3835679999999999</v>
      </c>
      <c r="D153" s="2" t="s">
        <v>20</v>
      </c>
      <c r="E153" s="2">
        <v>2.6063795000000001</v>
      </c>
      <c r="F153" s="2">
        <v>0.98257119262523374</v>
      </c>
      <c r="G153" s="2">
        <v>3.8595022999999999</v>
      </c>
      <c r="H153" s="2">
        <v>0.51643369031642705</v>
      </c>
      <c r="I153" s="2" t="s">
        <v>910</v>
      </c>
      <c r="J153" s="2" t="s">
        <v>911</v>
      </c>
      <c r="K153" s="2" t="s">
        <v>212</v>
      </c>
      <c r="L153" s="2">
        <v>51084979</v>
      </c>
      <c r="M153" s="2" t="s">
        <v>912</v>
      </c>
      <c r="N153" s="2">
        <v>23242</v>
      </c>
      <c r="O153" s="2" t="s">
        <v>913</v>
      </c>
      <c r="P153" s="2" t="s">
        <v>914</v>
      </c>
      <c r="Q153" s="2"/>
      <c r="R153" s="2"/>
      <c r="S153" s="2"/>
      <c r="T153" s="2"/>
    </row>
    <row r="154" spans="1:20" x14ac:dyDescent="0.25">
      <c r="A154" s="2" t="s">
        <v>915</v>
      </c>
      <c r="B154" s="2">
        <v>7.9447500000000004E-3</v>
      </c>
      <c r="C154" s="2">
        <v>2.0227944999999998</v>
      </c>
      <c r="D154" s="2" t="s">
        <v>12</v>
      </c>
      <c r="E154" s="2">
        <v>7.7068871999999997</v>
      </c>
      <c r="F154" s="2">
        <v>0.28863649169442634</v>
      </c>
      <c r="G154" s="2">
        <v>6.6905374999999996</v>
      </c>
      <c r="H154" s="2">
        <v>0.34559457974031815</v>
      </c>
      <c r="I154" s="2" t="s">
        <v>916</v>
      </c>
      <c r="J154" s="2" t="s">
        <v>917</v>
      </c>
      <c r="K154" s="2" t="s">
        <v>56</v>
      </c>
      <c r="L154" s="2">
        <v>32148536</v>
      </c>
      <c r="M154" s="2" t="s">
        <v>918</v>
      </c>
      <c r="N154" s="2">
        <v>1307</v>
      </c>
      <c r="O154" s="2" t="s">
        <v>919</v>
      </c>
      <c r="P154" s="2" t="s">
        <v>920</v>
      </c>
      <c r="Q154" s="2"/>
    </row>
    <row r="155" spans="1:20" x14ac:dyDescent="0.25">
      <c r="A155" s="2" t="s">
        <v>921</v>
      </c>
      <c r="B155" s="2">
        <v>2.1337412E-2</v>
      </c>
      <c r="C155" s="2">
        <v>2.4688983000000002</v>
      </c>
      <c r="D155" s="2" t="s">
        <v>20</v>
      </c>
      <c r="E155" s="2">
        <v>2.7339916</v>
      </c>
      <c r="F155" s="2">
        <v>0.83864371936320414</v>
      </c>
      <c r="G155" s="2">
        <v>4.0378590000000001</v>
      </c>
      <c r="H155" s="2">
        <v>0.28151805245330186</v>
      </c>
      <c r="I155" s="2" t="s">
        <v>922</v>
      </c>
      <c r="J155" s="2" t="s">
        <v>923</v>
      </c>
      <c r="K155" s="2" t="s">
        <v>97</v>
      </c>
      <c r="L155" s="2">
        <v>116980054</v>
      </c>
      <c r="M155" s="2"/>
      <c r="N155" s="2">
        <v>85301</v>
      </c>
      <c r="O155" s="2" t="s">
        <v>924</v>
      </c>
      <c r="P155" s="2" t="s">
        <v>925</v>
      </c>
      <c r="Q155" s="2"/>
      <c r="R155" s="2"/>
      <c r="S155" s="2"/>
      <c r="T155" s="2"/>
    </row>
    <row r="156" spans="1:20" x14ac:dyDescent="0.25">
      <c r="A156" s="2" t="s">
        <v>926</v>
      </c>
      <c r="B156" s="2">
        <v>1.1835391000000001E-2</v>
      </c>
      <c r="C156" s="2">
        <v>2.4447803000000001</v>
      </c>
      <c r="D156" s="2" t="s">
        <v>20</v>
      </c>
      <c r="E156" s="2">
        <v>3.1487631999999999</v>
      </c>
      <c r="F156" s="2">
        <v>0.50279190422722075</v>
      </c>
      <c r="G156" s="2">
        <v>4.4384680000000003</v>
      </c>
      <c r="H156" s="2">
        <v>0.46423962032076932</v>
      </c>
      <c r="I156" s="2" t="s">
        <v>927</v>
      </c>
      <c r="J156" s="2" t="s">
        <v>928</v>
      </c>
      <c r="K156" s="2" t="s">
        <v>212</v>
      </c>
      <c r="L156" s="2">
        <v>7398244</v>
      </c>
      <c r="M156" s="2" t="s">
        <v>929</v>
      </c>
      <c r="N156" s="2">
        <v>340267</v>
      </c>
      <c r="O156" s="2" t="s">
        <v>930</v>
      </c>
      <c r="P156" s="2" t="s">
        <v>931</v>
      </c>
      <c r="Q156" s="2"/>
      <c r="R156" s="2"/>
      <c r="S156" s="2"/>
      <c r="T156" s="2"/>
    </row>
    <row r="157" spans="1:20" x14ac:dyDescent="0.25">
      <c r="A157" s="2" t="s">
        <v>932</v>
      </c>
      <c r="B157" s="2">
        <v>3.7460439999999998E-2</v>
      </c>
      <c r="C157" s="2">
        <v>2.3126775999999998</v>
      </c>
      <c r="D157" s="2" t="s">
        <v>20</v>
      </c>
      <c r="E157" s="2">
        <v>13.383296</v>
      </c>
      <c r="F157" s="2">
        <v>0.71400266224171038</v>
      </c>
      <c r="G157" s="2">
        <v>14.59286</v>
      </c>
      <c r="H157" s="2">
        <v>0.63334821766623717</v>
      </c>
      <c r="I157" s="2" t="s">
        <v>933</v>
      </c>
      <c r="J157" s="2" t="s">
        <v>934</v>
      </c>
      <c r="K157" s="2" t="s">
        <v>305</v>
      </c>
      <c r="L157" s="2">
        <v>111165261</v>
      </c>
      <c r="M157" s="2" t="s">
        <v>935</v>
      </c>
      <c r="N157" s="2">
        <v>1284</v>
      </c>
      <c r="O157" s="2" t="s">
        <v>936</v>
      </c>
      <c r="P157" s="2" t="s">
        <v>937</v>
      </c>
      <c r="Q157" s="2"/>
      <c r="R157" s="2"/>
      <c r="S157" s="2"/>
      <c r="T157" s="2"/>
    </row>
    <row r="158" spans="1:20" x14ac:dyDescent="0.25">
      <c r="A158" s="2" t="s">
        <v>938</v>
      </c>
      <c r="B158" s="2">
        <v>1.8972367E-2</v>
      </c>
      <c r="C158" s="2">
        <v>4.2429880000000004</v>
      </c>
      <c r="D158" s="2" t="s">
        <v>20</v>
      </c>
      <c r="E158" s="2">
        <v>4.6522293000000001</v>
      </c>
      <c r="F158" s="2">
        <v>1.3839885658518845</v>
      </c>
      <c r="G158" s="2">
        <v>6.7373099999999999</v>
      </c>
      <c r="H158" s="2">
        <v>0.13272821914285216</v>
      </c>
      <c r="I158" s="2" t="s">
        <v>939</v>
      </c>
      <c r="J158" s="2" t="s">
        <v>940</v>
      </c>
      <c r="K158" s="2" t="s">
        <v>84</v>
      </c>
      <c r="L158" s="2">
        <v>228178994</v>
      </c>
      <c r="M158" s="2" t="s">
        <v>941</v>
      </c>
      <c r="N158" s="2">
        <v>1285</v>
      </c>
      <c r="O158" s="2" t="s">
        <v>942</v>
      </c>
      <c r="P158" s="2" t="s">
        <v>943</v>
      </c>
      <c r="Q158" s="2"/>
      <c r="R158" s="2"/>
      <c r="S158" s="2"/>
      <c r="T158" s="2"/>
    </row>
    <row r="159" spans="1:20" x14ac:dyDescent="0.25">
      <c r="A159" s="2" t="s">
        <v>944</v>
      </c>
      <c r="B159" s="2">
        <v>4.6939373E-2</v>
      </c>
      <c r="C159" s="2">
        <v>3.7973940000000002</v>
      </c>
      <c r="D159" s="2" t="s">
        <v>20</v>
      </c>
      <c r="E159" s="2">
        <v>7.8811254999999996</v>
      </c>
      <c r="F159" s="2">
        <v>1.5676237614262805</v>
      </c>
      <c r="G159" s="2">
        <v>9.8061349999999994</v>
      </c>
      <c r="H159" s="2">
        <v>0.72822147333404019</v>
      </c>
      <c r="I159" s="2" t="s">
        <v>945</v>
      </c>
      <c r="J159" s="2" t="s">
        <v>946</v>
      </c>
      <c r="K159" s="2" t="s">
        <v>84</v>
      </c>
      <c r="L159" s="2">
        <v>227867464</v>
      </c>
      <c r="M159" s="2" t="s">
        <v>947</v>
      </c>
      <c r="N159" s="2">
        <v>1286</v>
      </c>
      <c r="O159" s="2" t="s">
        <v>948</v>
      </c>
      <c r="P159" s="2" t="s">
        <v>949</v>
      </c>
      <c r="Q159" s="2"/>
      <c r="R159" s="2"/>
      <c r="S159" s="2"/>
      <c r="T159" s="2"/>
    </row>
    <row r="160" spans="1:20" x14ac:dyDescent="0.25">
      <c r="A160" s="2" t="s">
        <v>950</v>
      </c>
      <c r="B160" s="2">
        <v>1.7321998000000002E-2</v>
      </c>
      <c r="C160" s="2">
        <v>2.2156039999999999</v>
      </c>
      <c r="D160" s="2" t="s">
        <v>20</v>
      </c>
      <c r="E160" s="2">
        <v>3.887254</v>
      </c>
      <c r="F160" s="2">
        <v>0.46849918106383492</v>
      </c>
      <c r="G160" s="2">
        <v>5.0349539999999999</v>
      </c>
      <c r="H160" s="2">
        <v>0.48942794919820615</v>
      </c>
      <c r="I160" s="2" t="s">
        <v>951</v>
      </c>
      <c r="J160" s="2" t="s">
        <v>952</v>
      </c>
      <c r="K160" s="2" t="s">
        <v>97</v>
      </c>
      <c r="L160" s="2">
        <v>137600825</v>
      </c>
      <c r="M160" s="2" t="s">
        <v>953</v>
      </c>
      <c r="N160" s="2">
        <v>1289</v>
      </c>
      <c r="O160" s="2" t="s">
        <v>954</v>
      </c>
      <c r="P160" s="2" t="s">
        <v>955</v>
      </c>
      <c r="Q160" s="2"/>
      <c r="R160" s="2"/>
      <c r="S160" s="2"/>
      <c r="T160" s="2"/>
    </row>
    <row r="161" spans="1:20" x14ac:dyDescent="0.25">
      <c r="A161" s="2" t="s">
        <v>956</v>
      </c>
      <c r="B161" s="2">
        <v>1.4174381E-2</v>
      </c>
      <c r="C161" s="2">
        <v>2.3876145000000002</v>
      </c>
      <c r="D161" s="2" t="s">
        <v>20</v>
      </c>
      <c r="E161" s="2">
        <v>6.4796505</v>
      </c>
      <c r="F161" s="2">
        <v>0.22289247489328975</v>
      </c>
      <c r="G161" s="2">
        <v>7.7352204000000002</v>
      </c>
      <c r="H161" s="2">
        <v>0.62522680146482179</v>
      </c>
      <c r="I161" s="2" t="s">
        <v>957</v>
      </c>
      <c r="J161" s="2" t="s">
        <v>958</v>
      </c>
      <c r="K161" s="2" t="s">
        <v>122</v>
      </c>
      <c r="L161" s="2">
        <v>130395765</v>
      </c>
      <c r="M161" s="2" t="s">
        <v>959</v>
      </c>
      <c r="N161" s="2">
        <v>131873</v>
      </c>
      <c r="O161" s="2" t="s">
        <v>960</v>
      </c>
      <c r="P161" s="2" t="s">
        <v>961</v>
      </c>
      <c r="Q161" s="2"/>
      <c r="R161" s="2"/>
      <c r="S161" s="2"/>
      <c r="T161" s="2"/>
    </row>
    <row r="162" spans="1:20" x14ac:dyDescent="0.25">
      <c r="A162" s="2" t="s">
        <v>962</v>
      </c>
      <c r="B162" s="2">
        <v>3.3032763999999999E-2</v>
      </c>
      <c r="C162" s="2">
        <v>2.2605971999999999</v>
      </c>
      <c r="D162" s="2" t="s">
        <v>20</v>
      </c>
      <c r="E162" s="2">
        <v>5.7526539999999997</v>
      </c>
      <c r="F162" s="2">
        <v>0.28623506347054906</v>
      </c>
      <c r="G162" s="2">
        <v>6.9293579999999997</v>
      </c>
      <c r="H162" s="2">
        <v>0.78236979620996849</v>
      </c>
      <c r="I162" s="2" t="s">
        <v>963</v>
      </c>
      <c r="J162" s="2" t="s">
        <v>964</v>
      </c>
      <c r="K162" s="2" t="s">
        <v>56</v>
      </c>
      <c r="L162" s="2">
        <v>40766380</v>
      </c>
      <c r="M162" s="2" t="s">
        <v>965</v>
      </c>
      <c r="N162" s="2">
        <v>1298</v>
      </c>
      <c r="O162" s="2" t="s">
        <v>966</v>
      </c>
      <c r="P162" s="2" t="s">
        <v>967</v>
      </c>
      <c r="Q162" s="2"/>
      <c r="R162" s="2"/>
      <c r="S162" s="2"/>
      <c r="T162" s="2"/>
    </row>
    <row r="163" spans="1:20" x14ac:dyDescent="0.25">
      <c r="A163" s="2" t="s">
        <v>968</v>
      </c>
      <c r="B163" s="2">
        <v>1.1216858999999999E-2</v>
      </c>
      <c r="C163" s="2">
        <v>2.1530165999999999</v>
      </c>
      <c r="D163" s="2" t="s">
        <v>12</v>
      </c>
      <c r="E163" s="2">
        <v>5.630719</v>
      </c>
      <c r="F163" s="2">
        <v>0.52138128027050323</v>
      </c>
      <c r="G163" s="2">
        <v>4.5243596999999998</v>
      </c>
      <c r="H163" s="2">
        <v>0.27879818437259957</v>
      </c>
      <c r="I163" s="2" t="s">
        <v>969</v>
      </c>
      <c r="J163" s="2" t="s">
        <v>970</v>
      </c>
      <c r="K163" s="2" t="s">
        <v>56</v>
      </c>
      <c r="L163" s="2">
        <v>183907109</v>
      </c>
      <c r="M163" s="2" t="s">
        <v>971</v>
      </c>
      <c r="N163" s="2">
        <v>23127</v>
      </c>
      <c r="O163" s="2" t="s">
        <v>972</v>
      </c>
      <c r="P163" s="2" t="s">
        <v>973</v>
      </c>
      <c r="Q163" s="2"/>
    </row>
    <row r="164" spans="1:20" x14ac:dyDescent="0.25">
      <c r="A164" s="2" t="s">
        <v>974</v>
      </c>
      <c r="B164" s="2">
        <v>1.1199595E-2</v>
      </c>
      <c r="C164" s="2">
        <v>2.335569</v>
      </c>
      <c r="D164" s="2" t="s">
        <v>12</v>
      </c>
      <c r="E164" s="2">
        <v>12.30913</v>
      </c>
      <c r="F164" s="2">
        <v>0.49264862780484842</v>
      </c>
      <c r="G164" s="2">
        <v>11.085356000000001</v>
      </c>
      <c r="H164" s="2">
        <v>0.40609684949338098</v>
      </c>
      <c r="I164" s="2" t="s">
        <v>975</v>
      </c>
      <c r="J164" s="2" t="s">
        <v>976</v>
      </c>
      <c r="K164" s="2" t="s">
        <v>63</v>
      </c>
      <c r="L164" s="2">
        <v>55861357</v>
      </c>
      <c r="M164" s="2" t="s">
        <v>977</v>
      </c>
      <c r="N164" s="2">
        <v>125965</v>
      </c>
      <c r="O164" s="2" t="s">
        <v>978</v>
      </c>
      <c r="P164" s="2" t="s">
        <v>979</v>
      </c>
      <c r="Q164" s="2"/>
    </row>
    <row r="165" spans="1:20" x14ac:dyDescent="0.25">
      <c r="A165" s="2" t="s">
        <v>980</v>
      </c>
      <c r="B165" s="2">
        <v>1.6583082999999998E-2</v>
      </c>
      <c r="C165" s="2">
        <v>2.5768143999999999</v>
      </c>
      <c r="D165" s="2" t="s">
        <v>20</v>
      </c>
      <c r="E165" s="2">
        <v>6.3223643000000003</v>
      </c>
      <c r="F165" s="2">
        <v>0.41381085842873944</v>
      </c>
      <c r="G165" s="2">
        <v>7.6879530000000003</v>
      </c>
      <c r="H165" s="2">
        <v>0.65797173466849113</v>
      </c>
      <c r="I165" s="2" t="s">
        <v>981</v>
      </c>
      <c r="J165" s="2" t="s">
        <v>982</v>
      </c>
      <c r="K165" s="2" t="s">
        <v>122</v>
      </c>
      <c r="L165" s="2">
        <v>148890649</v>
      </c>
      <c r="M165" s="2" t="s">
        <v>983</v>
      </c>
      <c r="N165" s="2">
        <v>1356</v>
      </c>
      <c r="O165" s="2" t="s">
        <v>984</v>
      </c>
      <c r="P165" s="2" t="s">
        <v>985</v>
      </c>
      <c r="Q165" s="2"/>
      <c r="R165" s="2"/>
      <c r="S165" s="2"/>
      <c r="T165" s="2"/>
    </row>
    <row r="166" spans="1:20" x14ac:dyDescent="0.25">
      <c r="A166" s="2" t="s">
        <v>986</v>
      </c>
      <c r="B166" s="2">
        <v>1.2732333E-2</v>
      </c>
      <c r="C166" s="2">
        <v>2.5770316000000002</v>
      </c>
      <c r="D166" s="2" t="s">
        <v>20</v>
      </c>
      <c r="E166" s="2">
        <v>8.6870159999999998</v>
      </c>
      <c r="F166" s="2">
        <v>0.6103563623834849</v>
      </c>
      <c r="G166" s="2">
        <v>10.052726</v>
      </c>
      <c r="H166" s="4">
        <v>0.44264803791918028</v>
      </c>
      <c r="I166" s="2" t="s">
        <v>987</v>
      </c>
      <c r="J166" s="2" t="s">
        <v>988</v>
      </c>
      <c r="K166" s="2" t="s">
        <v>212</v>
      </c>
      <c r="L166" s="2">
        <v>120936843</v>
      </c>
      <c r="M166" s="2" t="s">
        <v>989</v>
      </c>
      <c r="N166" s="2">
        <v>79974</v>
      </c>
      <c r="O166" s="2" t="s">
        <v>990</v>
      </c>
      <c r="P166" s="2" t="s">
        <v>991</v>
      </c>
      <c r="Q166" s="2"/>
      <c r="R166" s="2"/>
      <c r="S166" s="2"/>
      <c r="T166" s="2"/>
    </row>
    <row r="167" spans="1:20" s="7" customFormat="1" x14ac:dyDescent="0.25">
      <c r="A167" s="2" t="s">
        <v>992</v>
      </c>
      <c r="B167" s="2">
        <v>1.7595975E-2</v>
      </c>
      <c r="C167" s="2">
        <v>2.5323962999999998</v>
      </c>
      <c r="D167" s="2" t="s">
        <v>12</v>
      </c>
      <c r="E167" s="2">
        <v>4.4863489999999997</v>
      </c>
      <c r="F167" s="2">
        <v>0.59718036958307297</v>
      </c>
      <c r="G167" s="2">
        <v>3.1458460000000001</v>
      </c>
      <c r="H167" s="2">
        <v>0.5446668529813592</v>
      </c>
      <c r="I167" s="2" t="s">
        <v>993</v>
      </c>
      <c r="J167" s="2" t="s">
        <v>994</v>
      </c>
      <c r="K167" s="2" t="s">
        <v>349</v>
      </c>
      <c r="L167" s="2">
        <v>2776347</v>
      </c>
      <c r="M167" s="2" t="s">
        <v>995</v>
      </c>
      <c r="N167" s="2">
        <v>56265</v>
      </c>
      <c r="O167" s="2" t="s">
        <v>996</v>
      </c>
      <c r="P167" s="2" t="s">
        <v>997</v>
      </c>
      <c r="Q167" s="2"/>
      <c r="R167"/>
      <c r="S167"/>
      <c r="T167"/>
    </row>
    <row r="168" spans="1:20" x14ac:dyDescent="0.25">
      <c r="A168" s="2" t="s">
        <v>998</v>
      </c>
      <c r="B168" s="2">
        <v>1.3477795000000001E-2</v>
      </c>
      <c r="C168" s="2">
        <v>3.0650444000000001</v>
      </c>
      <c r="D168" s="2" t="s">
        <v>20</v>
      </c>
      <c r="E168" s="2">
        <v>1.9924966</v>
      </c>
      <c r="F168" s="2">
        <v>0.47397037359865563</v>
      </c>
      <c r="G168" s="2">
        <v>3.6084046000000001</v>
      </c>
      <c r="H168" s="2">
        <v>0.73183986458618899</v>
      </c>
      <c r="I168" s="2" t="s">
        <v>999</v>
      </c>
      <c r="J168" s="2" t="s">
        <v>1000</v>
      </c>
      <c r="K168" s="2" t="s">
        <v>56</v>
      </c>
      <c r="L168" s="2">
        <v>207658840</v>
      </c>
      <c r="M168" s="2" t="s">
        <v>1001</v>
      </c>
      <c r="N168" s="2">
        <v>1380</v>
      </c>
      <c r="O168" s="2" t="s">
        <v>1002</v>
      </c>
      <c r="P168" s="2" t="s">
        <v>1003</v>
      </c>
      <c r="Q168" s="2"/>
      <c r="R168" s="2"/>
      <c r="S168" s="2"/>
      <c r="T168" s="2"/>
    </row>
    <row r="169" spans="1:20" x14ac:dyDescent="0.25">
      <c r="A169" s="2" t="s">
        <v>1004</v>
      </c>
      <c r="B169" s="2">
        <v>3.8241709999999998E-2</v>
      </c>
      <c r="C169" s="2">
        <v>2.3748621999999999</v>
      </c>
      <c r="D169" s="2" t="s">
        <v>20</v>
      </c>
      <c r="E169" s="2">
        <v>5.5324400000000002</v>
      </c>
      <c r="F169" s="2">
        <v>0.49503178379902363</v>
      </c>
      <c r="G169" s="2">
        <v>6.780284</v>
      </c>
      <c r="H169" s="2">
        <v>0.81929358160907684</v>
      </c>
      <c r="I169" s="2" t="s">
        <v>1005</v>
      </c>
      <c r="J169" s="2" t="s">
        <v>1006</v>
      </c>
      <c r="K169" s="2" t="s">
        <v>90</v>
      </c>
      <c r="L169" s="2">
        <v>105953106</v>
      </c>
      <c r="M169" s="2" t="s">
        <v>1007</v>
      </c>
      <c r="N169" s="2">
        <v>1396</v>
      </c>
      <c r="O169" s="2" t="s">
        <v>1008</v>
      </c>
      <c r="P169" s="2"/>
      <c r="Q169" s="2"/>
      <c r="R169" s="2"/>
      <c r="S169" s="2"/>
      <c r="T169" s="2"/>
    </row>
    <row r="170" spans="1:20" x14ac:dyDescent="0.25">
      <c r="A170" s="2" t="s">
        <v>1009</v>
      </c>
      <c r="B170" s="2">
        <v>1.9695744000000001E-2</v>
      </c>
      <c r="C170" s="2">
        <v>4.8113739999999998</v>
      </c>
      <c r="D170" s="2" t="s">
        <v>20</v>
      </c>
      <c r="E170" s="2">
        <v>7.8864619999999999</v>
      </c>
      <c r="F170" s="2">
        <v>0.92090143861994322</v>
      </c>
      <c r="G170" s="2">
        <v>10.152911</v>
      </c>
      <c r="H170" s="2">
        <v>1.0595925520248339</v>
      </c>
      <c r="I170" s="2" t="s">
        <v>1010</v>
      </c>
      <c r="J170" s="2" t="s">
        <v>1011</v>
      </c>
      <c r="K170" s="2" t="s">
        <v>70</v>
      </c>
      <c r="L170" s="2">
        <v>99640035</v>
      </c>
      <c r="M170" s="2" t="s">
        <v>1012</v>
      </c>
      <c r="N170" s="2">
        <v>55118</v>
      </c>
      <c r="O170" s="2" t="s">
        <v>1013</v>
      </c>
      <c r="P170" s="2" t="s">
        <v>1014</v>
      </c>
      <c r="Q170" s="2"/>
      <c r="R170" s="2"/>
      <c r="S170" s="2"/>
      <c r="T170" s="2"/>
    </row>
    <row r="171" spans="1:20" x14ac:dyDescent="0.25">
      <c r="A171" s="2" t="s">
        <v>1015</v>
      </c>
      <c r="B171" s="2">
        <v>4.6489399999999998E-3</v>
      </c>
      <c r="C171" s="2">
        <v>2.3361177</v>
      </c>
      <c r="D171" s="2" t="s">
        <v>20</v>
      </c>
      <c r="E171" s="2">
        <v>3.077744</v>
      </c>
      <c r="F171" s="2">
        <v>0.24664522974251221</v>
      </c>
      <c r="G171" s="2">
        <v>4.301857</v>
      </c>
      <c r="H171" s="2">
        <v>0.3765761407659371</v>
      </c>
      <c r="I171" s="2" t="s">
        <v>1016</v>
      </c>
      <c r="J171" s="2" t="s">
        <v>1017</v>
      </c>
      <c r="K171" s="2" t="s">
        <v>84</v>
      </c>
      <c r="L171" s="2">
        <v>209025678</v>
      </c>
      <c r="M171" s="2" t="s">
        <v>1018</v>
      </c>
      <c r="N171" s="2">
        <v>1418</v>
      </c>
      <c r="O171" s="2" t="s">
        <v>1019</v>
      </c>
      <c r="P171" s="2" t="s">
        <v>1020</v>
      </c>
      <c r="Q171" s="2"/>
      <c r="R171" s="2"/>
      <c r="S171" s="2"/>
      <c r="T171" s="2"/>
    </row>
    <row r="172" spans="1:20" x14ac:dyDescent="0.25">
      <c r="A172" s="2" t="s">
        <v>1021</v>
      </c>
      <c r="B172" s="2">
        <v>2.2041839000000001E-2</v>
      </c>
      <c r="C172" s="2">
        <v>4.7077859999999996</v>
      </c>
      <c r="D172" s="2" t="s">
        <v>20</v>
      </c>
      <c r="E172" s="2">
        <v>7.1813580000000004</v>
      </c>
      <c r="F172" s="2">
        <v>1.1787842873668584</v>
      </c>
      <c r="G172" s="2">
        <v>9.4164069999999995</v>
      </c>
      <c r="H172" s="2">
        <v>0.9016001673627283</v>
      </c>
      <c r="I172" s="2" t="s">
        <v>1022</v>
      </c>
      <c r="J172" s="2" t="s">
        <v>1023</v>
      </c>
      <c r="K172" s="2" t="s">
        <v>104</v>
      </c>
      <c r="L172" s="2">
        <v>75967212</v>
      </c>
      <c r="M172" s="2" t="s">
        <v>1024</v>
      </c>
      <c r="N172" s="2">
        <v>1464</v>
      </c>
      <c r="O172" s="2" t="s">
        <v>1025</v>
      </c>
      <c r="P172" s="2" t="s">
        <v>1026</v>
      </c>
      <c r="Q172" s="2"/>
      <c r="R172" s="2"/>
      <c r="S172" s="2"/>
      <c r="T172" s="2"/>
    </row>
    <row r="173" spans="1:20" x14ac:dyDescent="0.25">
      <c r="A173" s="2" t="s">
        <v>1027</v>
      </c>
      <c r="B173" s="2">
        <v>2.220656E-2</v>
      </c>
      <c r="C173" s="2">
        <v>3.4892303999999998</v>
      </c>
      <c r="D173" s="2" t="s">
        <v>20</v>
      </c>
      <c r="E173" s="2">
        <v>11.785974</v>
      </c>
      <c r="F173" s="2">
        <v>0.84657174572448368</v>
      </c>
      <c r="G173" s="2">
        <v>13.588882</v>
      </c>
      <c r="H173" s="2">
        <v>0.8186182814326225</v>
      </c>
      <c r="I173" s="2" t="s">
        <v>1028</v>
      </c>
      <c r="J173" s="2" t="s">
        <v>1029</v>
      </c>
      <c r="K173" s="2" t="s">
        <v>56</v>
      </c>
      <c r="L173" s="2">
        <v>201453051</v>
      </c>
      <c r="M173" s="2" t="s">
        <v>1030</v>
      </c>
      <c r="N173" s="2">
        <v>1465</v>
      </c>
      <c r="O173" s="2" t="s">
        <v>1031</v>
      </c>
      <c r="P173" s="2" t="s">
        <v>1032</v>
      </c>
      <c r="Q173" s="2"/>
      <c r="R173" s="2"/>
      <c r="S173" s="2"/>
      <c r="T173" s="2"/>
    </row>
    <row r="174" spans="1:20" x14ac:dyDescent="0.25">
      <c r="A174" s="2" t="s">
        <v>1033</v>
      </c>
      <c r="B174" s="2">
        <v>2.6833249999999999E-2</v>
      </c>
      <c r="C174" s="2">
        <v>2.2196289999999999</v>
      </c>
      <c r="D174" s="2" t="s">
        <v>20</v>
      </c>
      <c r="E174" s="2">
        <v>2.1916690000000001</v>
      </c>
      <c r="F174" s="2">
        <v>0.82117385521880648</v>
      </c>
      <c r="G174" s="2">
        <v>3.3419875999999999</v>
      </c>
      <c r="H174" s="2">
        <v>0.20245877106311796</v>
      </c>
      <c r="I174" s="2" t="s">
        <v>1034</v>
      </c>
      <c r="J174" s="2" t="s">
        <v>1035</v>
      </c>
      <c r="K174" s="2" t="s">
        <v>237</v>
      </c>
      <c r="L174" s="2">
        <v>33211781</v>
      </c>
      <c r="M174" s="2"/>
      <c r="N174" s="2">
        <v>338739</v>
      </c>
      <c r="O174" s="2" t="s">
        <v>1036</v>
      </c>
      <c r="P174" s="2" t="s">
        <v>1037</v>
      </c>
      <c r="Q174" s="2"/>
      <c r="R174" s="2"/>
      <c r="S174" s="2"/>
      <c r="T174" s="2"/>
    </row>
    <row r="175" spans="1:20" x14ac:dyDescent="0.25">
      <c r="A175" s="2" t="s">
        <v>1038</v>
      </c>
      <c r="B175" s="2">
        <v>7.8588900000000003E-3</v>
      </c>
      <c r="C175" s="2">
        <v>2.3844492000000002</v>
      </c>
      <c r="D175" s="2" t="s">
        <v>12</v>
      </c>
      <c r="E175" s="2">
        <v>3.0158100000000001</v>
      </c>
      <c r="F175" s="2">
        <v>0.18029058453793434</v>
      </c>
      <c r="G175" s="2">
        <v>1.762154</v>
      </c>
      <c r="H175" s="2">
        <v>0.50984292650273488</v>
      </c>
      <c r="I175" s="2" t="s">
        <v>1039</v>
      </c>
      <c r="J175" s="2" t="s">
        <v>1040</v>
      </c>
      <c r="K175" s="2" t="s">
        <v>312</v>
      </c>
      <c r="L175" s="2">
        <v>19993989</v>
      </c>
      <c r="M175" s="2" t="s">
        <v>1041</v>
      </c>
      <c r="N175" s="2">
        <v>64693</v>
      </c>
      <c r="O175" s="2" t="s">
        <v>1042</v>
      </c>
      <c r="P175" s="2" t="s">
        <v>1043</v>
      </c>
      <c r="Q175" s="2"/>
    </row>
    <row r="176" spans="1:20" x14ac:dyDescent="0.25">
      <c r="A176" s="2" t="s">
        <v>1044</v>
      </c>
      <c r="B176" s="2">
        <v>4.5734297E-2</v>
      </c>
      <c r="C176" s="2">
        <v>2.4752779999999999</v>
      </c>
      <c r="D176" s="2" t="s">
        <v>20</v>
      </c>
      <c r="E176" s="2">
        <v>5.3106116999999999</v>
      </c>
      <c r="F176" s="2">
        <v>0.94143387292644054</v>
      </c>
      <c r="G176" s="2">
        <v>6.6182020000000001</v>
      </c>
      <c r="H176" s="2">
        <v>0.6312288352087998</v>
      </c>
      <c r="I176" s="2" t="s">
        <v>1045</v>
      </c>
      <c r="J176" s="2" t="s">
        <v>1046</v>
      </c>
      <c r="K176" s="2" t="s">
        <v>70</v>
      </c>
      <c r="L176" s="2">
        <v>67680257</v>
      </c>
      <c r="M176" s="2" t="s">
        <v>1047</v>
      </c>
      <c r="N176" s="2">
        <v>29119</v>
      </c>
      <c r="O176" s="2" t="s">
        <v>1048</v>
      </c>
      <c r="P176" s="2" t="s">
        <v>1049</v>
      </c>
      <c r="Q176" s="2"/>
      <c r="R176" s="2"/>
      <c r="S176" s="2"/>
      <c r="T176" s="2"/>
    </row>
    <row r="177" spans="1:20" x14ac:dyDescent="0.25">
      <c r="A177" s="2" t="s">
        <v>1050</v>
      </c>
      <c r="B177" s="2">
        <v>2.7704207000000002E-2</v>
      </c>
      <c r="C177" s="2">
        <v>2.1589740000000002</v>
      </c>
      <c r="D177" s="2" t="s">
        <v>12</v>
      </c>
      <c r="E177" s="2">
        <v>6.199274</v>
      </c>
      <c r="F177" s="2">
        <v>0.70861336660506891</v>
      </c>
      <c r="G177" s="2">
        <v>5.0889280000000001</v>
      </c>
      <c r="H177" s="2">
        <v>0.38165225581046031</v>
      </c>
      <c r="I177" s="2" t="s">
        <v>1051</v>
      </c>
      <c r="J177" s="2" t="s">
        <v>1052</v>
      </c>
      <c r="K177" s="2" t="s">
        <v>77</v>
      </c>
      <c r="L177" s="2">
        <v>10973084</v>
      </c>
      <c r="M177" s="2" t="s">
        <v>1053</v>
      </c>
      <c r="N177" s="2">
        <v>1501</v>
      </c>
      <c r="O177" s="2" t="s">
        <v>1054</v>
      </c>
      <c r="P177" s="2" t="s">
        <v>1055</v>
      </c>
      <c r="Q177" s="2"/>
    </row>
    <row r="178" spans="1:20" x14ac:dyDescent="0.25">
      <c r="A178" s="2" t="s">
        <v>1056</v>
      </c>
      <c r="B178" s="2">
        <v>1.0415969000000001E-2</v>
      </c>
      <c r="C178" s="2">
        <v>3.362797</v>
      </c>
      <c r="D178" s="2" t="s">
        <v>12</v>
      </c>
      <c r="E178" s="2">
        <v>5.5974164000000002</v>
      </c>
      <c r="F178" s="2">
        <v>0.30720722459995947</v>
      </c>
      <c r="G178" s="2">
        <v>3.8477546999999999</v>
      </c>
      <c r="H178" s="2">
        <v>0.78871160077382774</v>
      </c>
      <c r="I178" s="2" t="s">
        <v>1057</v>
      </c>
      <c r="J178" s="2" t="s">
        <v>1058</v>
      </c>
      <c r="K178" s="2" t="s">
        <v>255</v>
      </c>
      <c r="L178" s="2">
        <v>36403070</v>
      </c>
      <c r="M178" s="2" t="s">
        <v>1059</v>
      </c>
      <c r="N178" s="2">
        <v>645090</v>
      </c>
      <c r="O178" s="2" t="s">
        <v>1060</v>
      </c>
      <c r="P178" s="2" t="s">
        <v>1061</v>
      </c>
      <c r="Q178" s="2"/>
    </row>
    <row r="179" spans="1:20" x14ac:dyDescent="0.25">
      <c r="A179" s="2" t="s">
        <v>1062</v>
      </c>
      <c r="B179" s="2">
        <v>2.642721E-2</v>
      </c>
      <c r="C179" s="2">
        <v>2.2374005000000001</v>
      </c>
      <c r="D179" s="2" t="s">
        <v>12</v>
      </c>
      <c r="E179" s="2">
        <v>3.0472921999999998</v>
      </c>
      <c r="F179" s="2">
        <v>0.80639629639411403</v>
      </c>
      <c r="G179" s="2">
        <v>1.8854687000000001</v>
      </c>
      <c r="H179" s="2">
        <v>0.25182147363092405</v>
      </c>
      <c r="I179" s="2" t="s">
        <v>1063</v>
      </c>
      <c r="J179" s="2" t="s">
        <v>1064</v>
      </c>
      <c r="K179" s="2" t="s">
        <v>70</v>
      </c>
      <c r="L179" s="2">
        <v>94837013</v>
      </c>
      <c r="M179" s="2" t="s">
        <v>1065</v>
      </c>
      <c r="N179" s="2">
        <v>1592</v>
      </c>
      <c r="O179" s="2" t="s">
        <v>1066</v>
      </c>
      <c r="P179" s="2" t="s">
        <v>1067</v>
      </c>
      <c r="Q179" s="2"/>
    </row>
    <row r="180" spans="1:20" x14ac:dyDescent="0.25">
      <c r="A180" s="2" t="s">
        <v>1068</v>
      </c>
      <c r="B180" s="2">
        <v>7.6374323000000001E-3</v>
      </c>
      <c r="C180" s="2">
        <v>6.8385444</v>
      </c>
      <c r="D180" s="2" t="s">
        <v>12</v>
      </c>
      <c r="E180" s="2">
        <v>8.1610809999999994</v>
      </c>
      <c r="F180" s="2">
        <v>0.64422418598247044</v>
      </c>
      <c r="G180" s="2">
        <v>5.3873920000000002</v>
      </c>
      <c r="H180" s="2">
        <v>1.0600821553453081</v>
      </c>
      <c r="I180" s="2" t="s">
        <v>1069</v>
      </c>
      <c r="J180" s="2" t="s">
        <v>1070</v>
      </c>
      <c r="K180" s="2" t="s">
        <v>212</v>
      </c>
      <c r="L180" s="2">
        <v>99245899</v>
      </c>
      <c r="M180" s="2" t="s">
        <v>1071</v>
      </c>
      <c r="N180" s="2">
        <v>1577</v>
      </c>
      <c r="O180" s="2" t="s">
        <v>1072</v>
      </c>
      <c r="P180" s="2" t="s">
        <v>1073</v>
      </c>
      <c r="Q180" s="2"/>
    </row>
    <row r="181" spans="1:20" x14ac:dyDescent="0.25">
      <c r="A181" s="2" t="s">
        <v>1074</v>
      </c>
      <c r="B181" s="2">
        <v>7.2884116999999997E-3</v>
      </c>
      <c r="C181" s="2">
        <v>6.7088795000000001</v>
      </c>
      <c r="D181" s="2" t="s">
        <v>12</v>
      </c>
      <c r="E181" s="2">
        <v>8.4191230000000008</v>
      </c>
      <c r="F181" s="2">
        <v>0.7513313688551635</v>
      </c>
      <c r="G181" s="2">
        <v>5.6730510000000001</v>
      </c>
      <c r="H181" s="2">
        <v>0.95796505418243927</v>
      </c>
      <c r="I181" s="2" t="s">
        <v>1075</v>
      </c>
      <c r="J181" s="2" t="s">
        <v>1076</v>
      </c>
      <c r="K181" s="2" t="s">
        <v>212</v>
      </c>
      <c r="L181" s="2">
        <v>99303037</v>
      </c>
      <c r="M181" s="2" t="s">
        <v>1077</v>
      </c>
      <c r="N181" s="2">
        <v>1551</v>
      </c>
      <c r="O181" s="2" t="s">
        <v>1078</v>
      </c>
      <c r="P181" s="2" t="s">
        <v>1079</v>
      </c>
      <c r="Q181" s="2"/>
    </row>
    <row r="182" spans="1:20" x14ac:dyDescent="0.25">
      <c r="A182" s="2" t="s">
        <v>1080</v>
      </c>
      <c r="B182" s="2">
        <v>3.7838093000000001E-3</v>
      </c>
      <c r="C182" s="2">
        <v>2.1243786999999998</v>
      </c>
      <c r="D182" s="2" t="s">
        <v>20</v>
      </c>
      <c r="E182" s="2">
        <v>9.3312390000000001</v>
      </c>
      <c r="F182" s="2">
        <v>0.24669187716731442</v>
      </c>
      <c r="G182" s="2">
        <v>10.418279999999999</v>
      </c>
      <c r="H182" s="2">
        <v>0.2811786326424896</v>
      </c>
      <c r="I182" s="2" t="s">
        <v>1081</v>
      </c>
      <c r="J182" s="2" t="s">
        <v>1082</v>
      </c>
      <c r="K182" s="2" t="s">
        <v>90</v>
      </c>
      <c r="L182" s="2">
        <v>59835594</v>
      </c>
      <c r="M182" s="2" t="s">
        <v>1083</v>
      </c>
      <c r="N182" s="2">
        <v>23002</v>
      </c>
      <c r="O182" s="2" t="s">
        <v>1084</v>
      </c>
      <c r="P182" s="2" t="s">
        <v>1085</v>
      </c>
      <c r="Q182" s="2"/>
      <c r="R182" s="2"/>
      <c r="S182" s="2"/>
      <c r="T182" s="2"/>
    </row>
    <row r="183" spans="1:20" x14ac:dyDescent="0.25">
      <c r="A183" s="2" t="s">
        <v>1086</v>
      </c>
      <c r="B183" s="2">
        <v>3.3917673000000002E-2</v>
      </c>
      <c r="C183" s="2">
        <v>2.1485850000000002</v>
      </c>
      <c r="D183" s="2" t="s">
        <v>20</v>
      </c>
      <c r="E183" s="2">
        <v>10.218233</v>
      </c>
      <c r="F183" s="2">
        <v>0.7385976486265482</v>
      </c>
      <c r="G183" s="2">
        <v>11.321619999999999</v>
      </c>
      <c r="H183" s="2">
        <v>0.43764086392463414</v>
      </c>
      <c r="I183" s="2" t="s">
        <v>1087</v>
      </c>
      <c r="J183" s="2" t="s">
        <v>1088</v>
      </c>
      <c r="K183" s="2" t="s">
        <v>261</v>
      </c>
      <c r="L183" s="2">
        <v>39872302</v>
      </c>
      <c r="M183" s="2" t="s">
        <v>1089</v>
      </c>
      <c r="N183" s="2">
        <v>23500</v>
      </c>
      <c r="O183" s="2" t="s">
        <v>1090</v>
      </c>
      <c r="P183" s="2" t="s">
        <v>1091</v>
      </c>
      <c r="Q183" s="2"/>
      <c r="R183" s="2"/>
      <c r="S183" s="2"/>
      <c r="T183" s="2"/>
    </row>
    <row r="184" spans="1:20" x14ac:dyDescent="0.25">
      <c r="A184" s="2" t="s">
        <v>1092</v>
      </c>
      <c r="B184" s="2">
        <v>1.3803492000000001E-2</v>
      </c>
      <c r="C184" s="2">
        <v>2.8629231000000002</v>
      </c>
      <c r="D184" s="2" t="s">
        <v>20</v>
      </c>
      <c r="E184" s="2">
        <v>2.7473607000000002</v>
      </c>
      <c r="F184" s="2">
        <v>0.74718598208858433</v>
      </c>
      <c r="G184" s="2">
        <v>4.2648497000000001</v>
      </c>
      <c r="H184" s="2">
        <v>0.45607834609724673</v>
      </c>
      <c r="I184" s="2" t="s">
        <v>1093</v>
      </c>
      <c r="J184" s="2" t="s">
        <v>1094</v>
      </c>
      <c r="K184" s="2" t="s">
        <v>63</v>
      </c>
      <c r="L184" s="2">
        <v>1433767</v>
      </c>
      <c r="M184" s="2" t="s">
        <v>1095</v>
      </c>
      <c r="N184" s="2">
        <v>26528</v>
      </c>
      <c r="O184" s="2" t="s">
        <v>1096</v>
      </c>
      <c r="P184" s="2" t="s">
        <v>1097</v>
      </c>
      <c r="Q184" s="2"/>
      <c r="R184" s="2"/>
      <c r="S184" s="2"/>
      <c r="T184" s="2"/>
    </row>
    <row r="185" spans="1:20" x14ac:dyDescent="0.25">
      <c r="A185" s="2" t="s">
        <v>1098</v>
      </c>
      <c r="B185" s="2">
        <v>3.3917673000000002E-2</v>
      </c>
      <c r="C185" s="2">
        <v>2.3930793000000001</v>
      </c>
      <c r="D185" s="2" t="s">
        <v>12</v>
      </c>
      <c r="E185" s="2">
        <v>9.0113979999999998</v>
      </c>
      <c r="F185" s="2">
        <v>0.49730900495055991</v>
      </c>
      <c r="G185" s="2">
        <v>7.7525300000000001</v>
      </c>
      <c r="H185" s="2">
        <v>0.77559052995714373</v>
      </c>
      <c r="I185" s="2" t="s">
        <v>1099</v>
      </c>
      <c r="J185" s="2" t="s">
        <v>1100</v>
      </c>
      <c r="K185" s="2" t="s">
        <v>63</v>
      </c>
      <c r="L185" s="2">
        <v>49136746</v>
      </c>
      <c r="M185" s="2" t="s">
        <v>1101</v>
      </c>
      <c r="N185" s="2">
        <v>1628</v>
      </c>
      <c r="O185" s="2" t="s">
        <v>1102</v>
      </c>
      <c r="P185" s="2" t="s">
        <v>1103</v>
      </c>
      <c r="Q185" s="2"/>
    </row>
    <row r="186" spans="1:20" x14ac:dyDescent="0.25">
      <c r="A186" s="2" t="s">
        <v>1104</v>
      </c>
      <c r="B186" s="2">
        <v>9.544482E-3</v>
      </c>
      <c r="C186" s="2">
        <v>2.9913609999999999</v>
      </c>
      <c r="D186" s="2" t="s">
        <v>12</v>
      </c>
      <c r="E186" s="2">
        <v>7.0532779999999997</v>
      </c>
      <c r="F186" s="2">
        <v>0.6314943904265895</v>
      </c>
      <c r="G186" s="2">
        <v>5.4724760000000003</v>
      </c>
      <c r="H186" s="2">
        <v>0.47105889545196783</v>
      </c>
      <c r="I186" s="2" t="s">
        <v>1105</v>
      </c>
      <c r="J186" s="2" t="s">
        <v>1106</v>
      </c>
      <c r="K186" s="2" t="s">
        <v>255</v>
      </c>
      <c r="L186" s="2">
        <v>27766815</v>
      </c>
      <c r="M186" s="2" t="s">
        <v>1107</v>
      </c>
      <c r="N186" s="2">
        <v>347442</v>
      </c>
      <c r="O186" s="2" t="s">
        <v>1108</v>
      </c>
      <c r="P186" s="2" t="s">
        <v>1109</v>
      </c>
      <c r="Q186" s="2"/>
    </row>
    <row r="187" spans="1:20" x14ac:dyDescent="0.25">
      <c r="A187" s="2" t="s">
        <v>1110</v>
      </c>
      <c r="B187" s="2">
        <v>3.1675715E-2</v>
      </c>
      <c r="C187" s="2">
        <v>2.1626297999999999</v>
      </c>
      <c r="D187" s="2" t="s">
        <v>20</v>
      </c>
      <c r="E187" s="2">
        <v>2.7805070000000001</v>
      </c>
      <c r="F187" s="2">
        <v>0.6827261520791541</v>
      </c>
      <c r="G187" s="2">
        <v>3.8932939000000002</v>
      </c>
      <c r="H187" s="2">
        <v>0.48074910813191585</v>
      </c>
      <c r="I187" s="2" t="s">
        <v>1111</v>
      </c>
      <c r="J187" s="2" t="s">
        <v>1112</v>
      </c>
      <c r="K187" s="2" t="s">
        <v>56</v>
      </c>
      <c r="L187" s="2">
        <v>115127229</v>
      </c>
      <c r="M187" s="2" t="s">
        <v>1113</v>
      </c>
      <c r="N187" s="2">
        <v>163259</v>
      </c>
      <c r="O187" s="2" t="s">
        <v>1114</v>
      </c>
      <c r="P187" s="2" t="s">
        <v>1115</v>
      </c>
      <c r="Q187" s="2"/>
      <c r="R187" s="2"/>
      <c r="S187" s="2"/>
      <c r="T187" s="2"/>
    </row>
    <row r="188" spans="1:20" x14ac:dyDescent="0.25">
      <c r="A188" s="2" t="s">
        <v>1116</v>
      </c>
      <c r="B188" s="2">
        <v>3.8123492000000002E-2</v>
      </c>
      <c r="C188" s="2">
        <v>3.1223339999999999</v>
      </c>
      <c r="D188" s="2" t="s">
        <v>20</v>
      </c>
      <c r="E188" s="2">
        <v>15.144712999999999</v>
      </c>
      <c r="F188" s="2">
        <v>1.2141777104141562</v>
      </c>
      <c r="G188" s="2">
        <v>16.787337999999998</v>
      </c>
      <c r="H188" s="2">
        <v>0.61927330457746954</v>
      </c>
      <c r="I188" s="2" t="s">
        <v>1117</v>
      </c>
      <c r="J188" s="2" t="s">
        <v>1118</v>
      </c>
      <c r="K188" s="2" t="s">
        <v>84</v>
      </c>
      <c r="L188" s="2">
        <v>220291400</v>
      </c>
      <c r="M188" s="2" t="s">
        <v>1119</v>
      </c>
      <c r="N188" s="2">
        <v>1674</v>
      </c>
      <c r="O188" s="2" t="s">
        <v>1120</v>
      </c>
      <c r="P188" s="2" t="s">
        <v>1121</v>
      </c>
      <c r="Q188" s="2"/>
      <c r="R188" s="2"/>
      <c r="S188" s="2"/>
      <c r="T188" s="2"/>
    </row>
    <row r="189" spans="1:20" x14ac:dyDescent="0.25">
      <c r="A189" s="2" t="s">
        <v>1122</v>
      </c>
      <c r="B189" s="2">
        <v>1.4287353500000001E-2</v>
      </c>
      <c r="C189" s="2">
        <v>3.1661868000000002</v>
      </c>
      <c r="D189" s="2" t="s">
        <v>20</v>
      </c>
      <c r="E189" s="2">
        <v>3.5799637</v>
      </c>
      <c r="F189" s="2">
        <v>0.28899013585474392</v>
      </c>
      <c r="G189" s="2">
        <v>5.2427099999999998</v>
      </c>
      <c r="H189" s="2">
        <v>0.84108813539179572</v>
      </c>
      <c r="I189" s="2" t="s">
        <v>1123</v>
      </c>
      <c r="J189" s="2" t="s">
        <v>1124</v>
      </c>
      <c r="K189" s="2" t="s">
        <v>23</v>
      </c>
      <c r="L189" s="2">
        <v>56322041</v>
      </c>
      <c r="M189" s="2" t="s">
        <v>1125</v>
      </c>
      <c r="N189" s="2">
        <v>1606</v>
      </c>
      <c r="O189" s="2" t="s">
        <v>1126</v>
      </c>
      <c r="P189" s="2" t="s">
        <v>1127</v>
      </c>
      <c r="Q189" s="2"/>
      <c r="R189" s="2"/>
      <c r="S189" s="2"/>
      <c r="T189" s="2"/>
    </row>
    <row r="190" spans="1:20" x14ac:dyDescent="0.25">
      <c r="A190" s="2" t="s">
        <v>1128</v>
      </c>
      <c r="B190" s="2">
        <v>8.7694309999999994E-3</v>
      </c>
      <c r="C190" s="2">
        <v>4.5087070000000002</v>
      </c>
      <c r="D190" s="2" t="s">
        <v>12</v>
      </c>
      <c r="E190" s="2">
        <v>9.0056320000000003</v>
      </c>
      <c r="F190" s="2">
        <v>1.114271120145802</v>
      </c>
      <c r="G190" s="2">
        <v>6.8329186000000002</v>
      </c>
      <c r="H190" s="2">
        <v>0.15800406530216873</v>
      </c>
      <c r="I190" s="2" t="s">
        <v>1129</v>
      </c>
      <c r="J190" s="2" t="s">
        <v>1130</v>
      </c>
      <c r="K190" s="2" t="s">
        <v>90</v>
      </c>
      <c r="L190" s="2">
        <v>24520448</v>
      </c>
      <c r="M190" s="2"/>
      <c r="N190" s="2">
        <v>728635</v>
      </c>
      <c r="O190" s="2" t="s">
        <v>1131</v>
      </c>
      <c r="P190" s="2" t="s">
        <v>1132</v>
      </c>
      <c r="Q190" s="2"/>
    </row>
    <row r="191" spans="1:20" x14ac:dyDescent="0.25">
      <c r="A191" s="2" t="s">
        <v>1133</v>
      </c>
      <c r="B191" s="2">
        <v>3.6706794000000001E-2</v>
      </c>
      <c r="C191" s="2">
        <v>2.0827640000000001</v>
      </c>
      <c r="D191" s="2" t="s">
        <v>20</v>
      </c>
      <c r="E191" s="2">
        <v>3.2450074999999998</v>
      </c>
      <c r="F191" s="2">
        <v>0.57785328938988845</v>
      </c>
      <c r="G191" s="2">
        <v>4.3035069999999997</v>
      </c>
      <c r="H191" s="2">
        <v>0.57774849152626107</v>
      </c>
      <c r="I191" s="2" t="s">
        <v>1134</v>
      </c>
      <c r="J191" s="2" t="s">
        <v>1135</v>
      </c>
      <c r="K191" s="2" t="s">
        <v>135</v>
      </c>
      <c r="L191" s="2">
        <v>153459619</v>
      </c>
      <c r="M191" s="2" t="s">
        <v>1136</v>
      </c>
      <c r="N191" s="2">
        <v>54553</v>
      </c>
      <c r="O191" s="2" t="s">
        <v>1137</v>
      </c>
      <c r="P191" s="2" t="s">
        <v>1138</v>
      </c>
      <c r="Q191" s="2"/>
      <c r="R191" s="2"/>
      <c r="S191" s="2"/>
      <c r="T191" s="2"/>
    </row>
    <row r="192" spans="1:20" x14ac:dyDescent="0.25">
      <c r="A192" s="2" t="s">
        <v>1139</v>
      </c>
      <c r="B192" s="2">
        <v>7.4639270000000004E-3</v>
      </c>
      <c r="C192" s="2">
        <v>9.6567340000000002</v>
      </c>
      <c r="D192" s="2" t="s">
        <v>20</v>
      </c>
      <c r="E192" s="2">
        <v>5.2659143999999998</v>
      </c>
      <c r="F192" s="2">
        <v>1.4719907855863064</v>
      </c>
      <c r="G192" s="2">
        <v>8.5374499999999998</v>
      </c>
      <c r="H192" s="2">
        <v>0.57246718100355076</v>
      </c>
      <c r="I192" s="2" t="s">
        <v>1140</v>
      </c>
      <c r="J192" s="2" t="s">
        <v>1141</v>
      </c>
      <c r="K192" s="2" t="s">
        <v>84</v>
      </c>
      <c r="L192" s="2">
        <v>172953991</v>
      </c>
      <c r="M192" s="2" t="s">
        <v>1142</v>
      </c>
      <c r="N192" s="2">
        <v>1745</v>
      </c>
      <c r="O192" s="2" t="s">
        <v>1143</v>
      </c>
      <c r="P192" s="2" t="s">
        <v>1144</v>
      </c>
      <c r="Q192" s="2"/>
      <c r="R192" s="2"/>
      <c r="S192" s="2"/>
      <c r="T192" s="2"/>
    </row>
    <row r="193" spans="1:20" x14ac:dyDescent="0.25">
      <c r="A193" s="2" t="s">
        <v>1145</v>
      </c>
      <c r="B193" s="2">
        <v>9.9758439999999993E-3</v>
      </c>
      <c r="C193" s="2">
        <v>13.302555999999999</v>
      </c>
      <c r="D193" s="2" t="s">
        <v>20</v>
      </c>
      <c r="E193" s="2">
        <v>3.5151829999999999</v>
      </c>
      <c r="F193" s="2">
        <v>1.640844189951765</v>
      </c>
      <c r="G193" s="2">
        <v>7.2488146000000002</v>
      </c>
      <c r="H193" s="2">
        <v>1.0347921725789988</v>
      </c>
      <c r="I193" s="2" t="s">
        <v>1146</v>
      </c>
      <c r="J193" s="2" t="s">
        <v>1147</v>
      </c>
      <c r="K193" s="2" t="s">
        <v>84</v>
      </c>
      <c r="L193" s="2">
        <v>172964362</v>
      </c>
      <c r="M193" s="2" t="s">
        <v>1148</v>
      </c>
      <c r="N193" s="2">
        <v>1746</v>
      </c>
      <c r="O193" s="2" t="s">
        <v>1149</v>
      </c>
      <c r="P193" s="2" t="s">
        <v>1150</v>
      </c>
      <c r="Q193" s="2"/>
      <c r="R193" s="2"/>
      <c r="S193" s="2"/>
      <c r="T193" s="2"/>
    </row>
    <row r="194" spans="1:20" x14ac:dyDescent="0.25">
      <c r="A194" s="2" t="s">
        <v>1151</v>
      </c>
      <c r="B194" s="2">
        <v>4.577639E-2</v>
      </c>
      <c r="C194" s="2">
        <v>8.6344150000000006</v>
      </c>
      <c r="D194" s="2" t="s">
        <v>20</v>
      </c>
      <c r="E194" s="2">
        <v>4.3255850000000002</v>
      </c>
      <c r="F194" s="2">
        <v>2.2524149251885945</v>
      </c>
      <c r="G194" s="2">
        <v>7.4356833</v>
      </c>
      <c r="H194" s="2">
        <v>1.5190289663035272</v>
      </c>
      <c r="I194" s="2" t="s">
        <v>1152</v>
      </c>
      <c r="J194" s="2" t="s">
        <v>1153</v>
      </c>
      <c r="K194" s="2" t="s">
        <v>212</v>
      </c>
      <c r="L194" s="2">
        <v>96640211</v>
      </c>
      <c r="M194" s="2" t="s">
        <v>1154</v>
      </c>
      <c r="N194" s="2">
        <v>1750</v>
      </c>
      <c r="O194" s="2" t="s">
        <v>1155</v>
      </c>
      <c r="P194" s="2" t="s">
        <v>1156</v>
      </c>
      <c r="Q194" s="2"/>
      <c r="R194" s="2"/>
      <c r="S194" s="2"/>
      <c r="T194" s="2"/>
    </row>
    <row r="195" spans="1:20" x14ac:dyDescent="0.25">
      <c r="A195" s="2" t="s">
        <v>1157</v>
      </c>
      <c r="B195" s="2">
        <v>2.5295725000000002E-2</v>
      </c>
      <c r="C195" s="2">
        <v>5.8423347000000003</v>
      </c>
      <c r="D195" s="2" t="s">
        <v>20</v>
      </c>
      <c r="E195" s="2">
        <v>2.8293552000000002</v>
      </c>
      <c r="F195" s="2">
        <v>1.4906355022771702</v>
      </c>
      <c r="G195" s="2">
        <v>5.3759002999999996</v>
      </c>
      <c r="H195" s="2">
        <v>0.98970284256344287</v>
      </c>
      <c r="I195" s="2" t="s">
        <v>1158</v>
      </c>
      <c r="J195" s="2" t="s">
        <v>1159</v>
      </c>
      <c r="K195" s="2" t="s">
        <v>97</v>
      </c>
      <c r="L195" s="2">
        <v>990907</v>
      </c>
      <c r="M195" s="2" t="s">
        <v>1160</v>
      </c>
      <c r="N195" s="2">
        <v>58524</v>
      </c>
      <c r="O195" s="2" t="s">
        <v>1161</v>
      </c>
      <c r="P195" s="2" t="s">
        <v>1162</v>
      </c>
      <c r="Q195" s="2"/>
      <c r="R195" s="2"/>
      <c r="S195" s="2"/>
      <c r="T195" s="2"/>
    </row>
    <row r="196" spans="1:20" x14ac:dyDescent="0.25">
      <c r="A196" s="2" t="s">
        <v>1163</v>
      </c>
      <c r="B196" s="2">
        <v>2.8967323E-2</v>
      </c>
      <c r="C196" s="2">
        <v>2.5102867999999998</v>
      </c>
      <c r="D196" s="2" t="s">
        <v>12</v>
      </c>
      <c r="E196" s="2">
        <v>5.2317450000000001</v>
      </c>
      <c r="F196" s="2">
        <v>0.77474980345670896</v>
      </c>
      <c r="G196" s="2">
        <v>3.9038925</v>
      </c>
      <c r="H196" s="2">
        <v>0.57627157887755331</v>
      </c>
      <c r="I196" s="2" t="s">
        <v>1164</v>
      </c>
      <c r="J196" s="2" t="s">
        <v>1165</v>
      </c>
      <c r="K196" s="2" t="s">
        <v>255</v>
      </c>
      <c r="L196" s="2">
        <v>72068488</v>
      </c>
      <c r="M196" s="2" t="s">
        <v>1166</v>
      </c>
      <c r="N196" s="2">
        <v>63947</v>
      </c>
      <c r="O196" s="2" t="s">
        <v>1167</v>
      </c>
      <c r="P196" s="2" t="s">
        <v>1168</v>
      </c>
      <c r="Q196" s="2"/>
    </row>
    <row r="197" spans="1:20" x14ac:dyDescent="0.25">
      <c r="A197" s="2" t="s">
        <v>1169</v>
      </c>
      <c r="B197" s="2">
        <v>3.6068530000000001E-2</v>
      </c>
      <c r="C197" s="2">
        <v>2.0035424000000002</v>
      </c>
      <c r="D197" s="2" t="s">
        <v>12</v>
      </c>
      <c r="E197" s="2">
        <v>11.060172</v>
      </c>
      <c r="F197" s="2">
        <v>0.6299493808997676</v>
      </c>
      <c r="G197" s="2">
        <v>10.057619000000001</v>
      </c>
      <c r="H197" s="2">
        <v>0.46637166221769971</v>
      </c>
      <c r="I197" s="2" t="s">
        <v>1170</v>
      </c>
      <c r="J197" s="2" t="s">
        <v>1171</v>
      </c>
      <c r="K197" s="2" t="s">
        <v>49</v>
      </c>
      <c r="L197" s="2">
        <v>21939976</v>
      </c>
      <c r="M197" s="2" t="s">
        <v>1172</v>
      </c>
      <c r="N197" s="2">
        <v>2039</v>
      </c>
      <c r="O197" s="2" t="s">
        <v>1173</v>
      </c>
      <c r="P197" s="2" t="s">
        <v>1174</v>
      </c>
      <c r="Q197" s="2"/>
    </row>
    <row r="198" spans="1:20" x14ac:dyDescent="0.25">
      <c r="A198" s="2" t="s">
        <v>1175</v>
      </c>
      <c r="B198" s="2">
        <v>1.9695744000000001E-2</v>
      </c>
      <c r="C198" s="2">
        <v>2.2637303000000002</v>
      </c>
      <c r="D198" s="2" t="s">
        <v>12</v>
      </c>
      <c r="E198" s="2">
        <v>4.0470980000000001</v>
      </c>
      <c r="F198" s="2">
        <v>0.42932475811372572</v>
      </c>
      <c r="G198" s="2">
        <v>2.8683960000000002</v>
      </c>
      <c r="H198" s="2">
        <v>0.56827737837814829</v>
      </c>
      <c r="I198" s="2" t="s">
        <v>1176</v>
      </c>
      <c r="J198" s="2" t="s">
        <v>1177</v>
      </c>
      <c r="K198" s="2" t="s">
        <v>23</v>
      </c>
      <c r="L198" s="2">
        <v>124343704</v>
      </c>
      <c r="M198" s="2" t="s">
        <v>1178</v>
      </c>
      <c r="N198" s="2">
        <v>196385</v>
      </c>
      <c r="O198" s="2" t="s">
        <v>1179</v>
      </c>
      <c r="P198" s="2" t="s">
        <v>1180</v>
      </c>
      <c r="Q198" s="2"/>
    </row>
    <row r="199" spans="1:20" x14ac:dyDescent="0.25">
      <c r="A199" s="2" t="s">
        <v>1181</v>
      </c>
      <c r="B199" s="2">
        <v>2.0486692000000001E-2</v>
      </c>
      <c r="C199" s="2">
        <v>2.8947299000000002</v>
      </c>
      <c r="D199" s="2" t="s">
        <v>12</v>
      </c>
      <c r="E199" s="2">
        <v>5.9434079999999998</v>
      </c>
      <c r="F199" s="2">
        <v>0.76280544904416303</v>
      </c>
      <c r="G199" s="2">
        <v>4.4099792999999998</v>
      </c>
      <c r="H199" s="2">
        <v>0.62030943667278127</v>
      </c>
      <c r="I199" s="2" t="s">
        <v>1182</v>
      </c>
      <c r="J199" s="2" t="s">
        <v>1183</v>
      </c>
      <c r="K199" s="2" t="s">
        <v>122</v>
      </c>
      <c r="L199" s="2">
        <v>57327797</v>
      </c>
      <c r="M199" s="2" t="s">
        <v>1184</v>
      </c>
      <c r="N199" s="2">
        <v>201625</v>
      </c>
      <c r="O199" s="2" t="s">
        <v>1185</v>
      </c>
      <c r="P199" s="2" t="s">
        <v>1186</v>
      </c>
      <c r="Q199" s="2"/>
    </row>
    <row r="200" spans="1:20" x14ac:dyDescent="0.25">
      <c r="A200" s="2" t="s">
        <v>1187</v>
      </c>
      <c r="B200" s="2">
        <v>4.7676200000000002E-2</v>
      </c>
      <c r="C200" s="2">
        <v>2.1685449999999999</v>
      </c>
      <c r="D200" s="2" t="s">
        <v>20</v>
      </c>
      <c r="E200" s="2">
        <v>4.7144336999999998</v>
      </c>
      <c r="F200" s="2">
        <v>0.94303574363572995</v>
      </c>
      <c r="G200" s="2">
        <v>5.8311609999999998</v>
      </c>
      <c r="H200" s="2">
        <v>0.35944773854870737</v>
      </c>
      <c r="I200" s="2" t="s">
        <v>1188</v>
      </c>
      <c r="J200" s="2" t="s">
        <v>1189</v>
      </c>
      <c r="K200" s="2" t="s">
        <v>84</v>
      </c>
      <c r="L200" s="2">
        <v>196602604</v>
      </c>
      <c r="M200" s="2" t="s">
        <v>1190</v>
      </c>
      <c r="N200" s="2">
        <v>56171</v>
      </c>
      <c r="O200" s="2" t="s">
        <v>1191</v>
      </c>
      <c r="P200" s="2" t="s">
        <v>1192</v>
      </c>
      <c r="Q200" s="2"/>
      <c r="R200" s="2"/>
      <c r="S200" s="2"/>
      <c r="T200" s="2"/>
    </row>
    <row r="201" spans="1:20" x14ac:dyDescent="0.25">
      <c r="A201" s="2" t="s">
        <v>1193</v>
      </c>
      <c r="B201" s="2">
        <v>2.1050820000000001E-2</v>
      </c>
      <c r="C201" s="2">
        <v>2.2381065000000002</v>
      </c>
      <c r="D201" s="2" t="s">
        <v>20</v>
      </c>
      <c r="E201" s="2">
        <v>2.1995173000000001</v>
      </c>
      <c r="F201" s="2">
        <v>0.65612671963257629</v>
      </c>
      <c r="G201" s="2">
        <v>3.361796</v>
      </c>
      <c r="H201" s="2">
        <v>0.38787460889973963</v>
      </c>
      <c r="I201" s="2" t="s">
        <v>1194</v>
      </c>
      <c r="J201" s="2" t="s">
        <v>1195</v>
      </c>
      <c r="K201" s="2" t="s">
        <v>36</v>
      </c>
      <c r="L201" s="2">
        <v>2288365</v>
      </c>
      <c r="M201" s="2" t="s">
        <v>1196</v>
      </c>
      <c r="N201" s="2">
        <v>1775</v>
      </c>
      <c r="O201" s="2" t="s">
        <v>1197</v>
      </c>
      <c r="P201" s="2" t="s">
        <v>1198</v>
      </c>
      <c r="Q201" s="2"/>
      <c r="R201" s="2"/>
      <c r="S201" s="2"/>
      <c r="T201" s="2"/>
    </row>
    <row r="202" spans="1:20" x14ac:dyDescent="0.25">
      <c r="A202" s="2" t="s">
        <v>1199</v>
      </c>
      <c r="B202" s="2">
        <v>2.7889569999999999E-2</v>
      </c>
      <c r="C202" s="2">
        <v>2.6603219999999999</v>
      </c>
      <c r="D202" s="2" t="s">
        <v>20</v>
      </c>
      <c r="E202" s="2">
        <v>2.7777631</v>
      </c>
      <c r="F202" s="2">
        <v>0.76343853245831061</v>
      </c>
      <c r="G202" s="2">
        <v>4.1893640000000003</v>
      </c>
      <c r="H202" s="2">
        <v>0.65146370342966031</v>
      </c>
      <c r="I202" s="2" t="s">
        <v>1200</v>
      </c>
      <c r="J202" s="2"/>
      <c r="K202" s="2" t="s">
        <v>237</v>
      </c>
      <c r="L202" s="2">
        <v>67380609</v>
      </c>
      <c r="M202" s="2" t="s">
        <v>1201</v>
      </c>
      <c r="N202" s="2">
        <v>390213</v>
      </c>
      <c r="O202" s="2" t="s">
        <v>1202</v>
      </c>
      <c r="P202" s="2"/>
      <c r="Q202" s="2"/>
      <c r="R202" s="2"/>
      <c r="S202" s="2"/>
      <c r="T202" s="2"/>
    </row>
    <row r="203" spans="1:20" x14ac:dyDescent="0.25">
      <c r="A203" s="2" t="s">
        <v>1203</v>
      </c>
      <c r="B203" s="2">
        <v>3.7791672999999998E-2</v>
      </c>
      <c r="C203" s="2">
        <v>2.4658628</v>
      </c>
      <c r="D203" s="2" t="s">
        <v>20</v>
      </c>
      <c r="E203" s="2">
        <v>8.7069010000000002</v>
      </c>
      <c r="F203" s="2">
        <v>0.98299007258441984</v>
      </c>
      <c r="G203" s="2">
        <v>10.008993</v>
      </c>
      <c r="H203" s="2">
        <v>0.44214419108555492</v>
      </c>
      <c r="I203" s="2" t="s">
        <v>1204</v>
      </c>
      <c r="J203" s="2" t="s">
        <v>1205</v>
      </c>
      <c r="K203" s="2" t="s">
        <v>84</v>
      </c>
      <c r="L203" s="2">
        <v>225630124</v>
      </c>
      <c r="M203" s="2" t="s">
        <v>1206</v>
      </c>
      <c r="N203" s="2">
        <v>55619</v>
      </c>
      <c r="O203" s="2" t="s">
        <v>1207</v>
      </c>
      <c r="P203" s="2" t="s">
        <v>1208</v>
      </c>
      <c r="Q203" s="2"/>
      <c r="R203" s="2"/>
      <c r="S203" s="2"/>
      <c r="T203" s="2"/>
    </row>
    <row r="204" spans="1:20" x14ac:dyDescent="0.25">
      <c r="A204" s="2" t="s">
        <v>1209</v>
      </c>
      <c r="B204" s="2">
        <v>4.1145470000000003E-2</v>
      </c>
      <c r="C204" s="2">
        <v>2.0553857999999998</v>
      </c>
      <c r="D204" s="2" t="s">
        <v>12</v>
      </c>
      <c r="E204" s="2">
        <v>6.9763726999999998</v>
      </c>
      <c r="F204" s="2">
        <v>0.87641531243977611</v>
      </c>
      <c r="G204" s="2">
        <v>5.9369636000000003</v>
      </c>
      <c r="H204" s="2">
        <v>0.1952487938153985</v>
      </c>
      <c r="I204" s="2" t="s">
        <v>1210</v>
      </c>
      <c r="J204" s="2" t="s">
        <v>1211</v>
      </c>
      <c r="K204" s="2" t="s">
        <v>305</v>
      </c>
      <c r="L204" s="2">
        <v>99512471</v>
      </c>
      <c r="M204" s="2" t="s">
        <v>1212</v>
      </c>
      <c r="N204" s="2">
        <v>23348</v>
      </c>
      <c r="O204" s="2" t="s">
        <v>1213</v>
      </c>
      <c r="P204" s="2" t="s">
        <v>1214</v>
      </c>
      <c r="Q204" s="2"/>
    </row>
    <row r="205" spans="1:20" x14ac:dyDescent="0.25">
      <c r="A205" s="2" t="s">
        <v>1215</v>
      </c>
      <c r="B205" s="2">
        <v>1.8061319E-3</v>
      </c>
      <c r="C205" s="2">
        <v>2.8273839999999999</v>
      </c>
      <c r="D205" s="2" t="s">
        <v>12</v>
      </c>
      <c r="E205" s="2">
        <v>10.011221000000001</v>
      </c>
      <c r="F205" s="2">
        <v>8.7422530818243471E-2</v>
      </c>
      <c r="G205" s="2">
        <v>8.5117530000000006</v>
      </c>
      <c r="H205" s="2">
        <v>0.3067703358744131</v>
      </c>
      <c r="I205" s="2" t="s">
        <v>1216</v>
      </c>
      <c r="J205" s="2" t="s">
        <v>1217</v>
      </c>
      <c r="K205" s="2" t="s">
        <v>63</v>
      </c>
      <c r="L205" s="2">
        <v>4685870</v>
      </c>
      <c r="M205" s="2"/>
      <c r="N205" s="2">
        <v>100131094</v>
      </c>
      <c r="O205" s="2" t="s">
        <v>1218</v>
      </c>
      <c r="P205" s="2" t="s">
        <v>1219</v>
      </c>
      <c r="Q205" s="2"/>
    </row>
    <row r="206" spans="1:20" x14ac:dyDescent="0.25">
      <c r="A206" s="2" t="s">
        <v>1220</v>
      </c>
      <c r="B206" s="2">
        <v>8.8738519999999998E-3</v>
      </c>
      <c r="C206" s="2">
        <v>2.5518087999999999</v>
      </c>
      <c r="D206" s="2" t="s">
        <v>12</v>
      </c>
      <c r="E206" s="2">
        <v>3.8880555999999999</v>
      </c>
      <c r="F206" s="2">
        <v>0.57365313060766576</v>
      </c>
      <c r="G206" s="2">
        <v>2.5365353000000002</v>
      </c>
      <c r="H206" s="2">
        <v>0.3386937916719569</v>
      </c>
      <c r="I206" s="2" t="s">
        <v>1221</v>
      </c>
      <c r="J206" s="2" t="s">
        <v>1222</v>
      </c>
      <c r="K206" s="2" t="s">
        <v>63</v>
      </c>
      <c r="L206" s="2">
        <v>54140204</v>
      </c>
      <c r="M206" s="2" t="s">
        <v>1223</v>
      </c>
      <c r="N206" s="2">
        <v>503834</v>
      </c>
      <c r="O206" s="2" t="s">
        <v>1224</v>
      </c>
      <c r="P206" s="2" t="s">
        <v>1225</v>
      </c>
      <c r="Q206" s="2"/>
    </row>
    <row r="207" spans="1:20" x14ac:dyDescent="0.25">
      <c r="A207" s="2" t="s">
        <v>1226</v>
      </c>
      <c r="B207" s="2">
        <v>6.7529933999999998E-3</v>
      </c>
      <c r="C207" s="2">
        <v>2.1262859999999999</v>
      </c>
      <c r="D207" s="2" t="s">
        <v>12</v>
      </c>
      <c r="E207" s="2">
        <v>5.0643343999999999</v>
      </c>
      <c r="F207" s="2">
        <v>0.13880889042023162</v>
      </c>
      <c r="G207" s="2">
        <v>3.9759986</v>
      </c>
      <c r="H207" s="2">
        <v>0.40905248053546889</v>
      </c>
      <c r="I207" s="2" t="s">
        <v>1227</v>
      </c>
      <c r="J207" s="2" t="s">
        <v>1228</v>
      </c>
      <c r="K207" s="2" t="s">
        <v>255</v>
      </c>
      <c r="L207" s="2">
        <v>152915952</v>
      </c>
      <c r="M207" s="2" t="s">
        <v>1229</v>
      </c>
      <c r="N207" s="2">
        <v>1852</v>
      </c>
      <c r="O207" s="2" t="s">
        <v>1230</v>
      </c>
      <c r="P207" s="2" t="s">
        <v>1231</v>
      </c>
      <c r="Q207" s="2"/>
    </row>
    <row r="208" spans="1:20" x14ac:dyDescent="0.25">
      <c r="A208" s="2" t="s">
        <v>1232</v>
      </c>
      <c r="B208" s="2">
        <v>4.6555514999999999E-2</v>
      </c>
      <c r="C208" s="2">
        <v>2.0597565000000002</v>
      </c>
      <c r="D208" s="2" t="s">
        <v>20</v>
      </c>
      <c r="E208" s="2">
        <v>7.4873440000000002</v>
      </c>
      <c r="F208" s="2">
        <v>0.74610967693898711</v>
      </c>
      <c r="G208" s="2">
        <v>8.5298180000000006</v>
      </c>
      <c r="H208" s="2">
        <v>0.50830493883809535</v>
      </c>
      <c r="I208" s="2" t="s">
        <v>1233</v>
      </c>
      <c r="J208" s="2" t="s">
        <v>1234</v>
      </c>
      <c r="K208" s="2" t="s">
        <v>56</v>
      </c>
      <c r="L208" s="2">
        <v>21544659</v>
      </c>
      <c r="M208" s="2" t="s">
        <v>1235</v>
      </c>
      <c r="N208" s="2">
        <v>1889</v>
      </c>
      <c r="O208" s="2" t="s">
        <v>1236</v>
      </c>
      <c r="P208" s="2" t="s">
        <v>1237</v>
      </c>
      <c r="Q208" s="2"/>
      <c r="R208" s="2"/>
      <c r="S208" s="2"/>
      <c r="T208" s="2"/>
    </row>
    <row r="209" spans="1:20" x14ac:dyDescent="0.25">
      <c r="A209" s="2" t="s">
        <v>1238</v>
      </c>
      <c r="B209" s="2">
        <v>2.990806E-2</v>
      </c>
      <c r="C209" s="2">
        <v>2.6142902000000001</v>
      </c>
      <c r="D209" s="2" t="s">
        <v>20</v>
      </c>
      <c r="E209" s="2">
        <v>8.9783080000000002</v>
      </c>
      <c r="F209" s="2">
        <v>0.9036981787784143</v>
      </c>
      <c r="G209" s="2">
        <v>10.364727</v>
      </c>
      <c r="H209" s="2">
        <v>0.50970175418934904</v>
      </c>
      <c r="I209" s="2" t="s">
        <v>1239</v>
      </c>
      <c r="J209" s="2" t="s">
        <v>1240</v>
      </c>
      <c r="K209" s="2" t="s">
        <v>135</v>
      </c>
      <c r="L209" s="2">
        <v>148465478</v>
      </c>
      <c r="M209" s="2" t="s">
        <v>1241</v>
      </c>
      <c r="N209" s="2">
        <v>1909</v>
      </c>
      <c r="O209" s="2" t="s">
        <v>1242</v>
      </c>
      <c r="P209" s="2" t="s">
        <v>1243</v>
      </c>
      <c r="Q209" s="2"/>
      <c r="R209" s="2"/>
      <c r="S209" s="2"/>
      <c r="T209" s="2"/>
    </row>
    <row r="210" spans="1:20" x14ac:dyDescent="0.25">
      <c r="A210" s="2" t="s">
        <v>1244</v>
      </c>
      <c r="B210" s="2">
        <v>3.7186289999999997E-2</v>
      </c>
      <c r="C210" s="2">
        <v>17.215229999999998</v>
      </c>
      <c r="D210" s="2" t="s">
        <v>12</v>
      </c>
      <c r="E210" s="2">
        <v>11.417446999999999</v>
      </c>
      <c r="F210" s="2">
        <v>1.079925752551651</v>
      </c>
      <c r="G210" s="2">
        <v>7.3118334000000003</v>
      </c>
      <c r="H210" s="2">
        <v>2.8776708167174583</v>
      </c>
      <c r="I210" s="2" t="s">
        <v>1245</v>
      </c>
      <c r="J210" s="2" t="s">
        <v>1246</v>
      </c>
      <c r="K210" s="2" t="s">
        <v>70</v>
      </c>
      <c r="L210" s="2">
        <v>64571850</v>
      </c>
      <c r="M210" s="2" t="s">
        <v>1247</v>
      </c>
      <c r="N210" s="2">
        <v>1959</v>
      </c>
      <c r="O210" s="2" t="s">
        <v>1248</v>
      </c>
      <c r="P210" s="2" t="s">
        <v>1249</v>
      </c>
      <c r="Q210" s="2"/>
    </row>
    <row r="211" spans="1:20" x14ac:dyDescent="0.25">
      <c r="A211" s="2" t="s">
        <v>1250</v>
      </c>
      <c r="B211" s="2">
        <v>2.5582666E-2</v>
      </c>
      <c r="C211" s="2">
        <v>2.0036200000000002</v>
      </c>
      <c r="D211" s="2" t="s">
        <v>12</v>
      </c>
      <c r="E211" s="2">
        <v>7.7145305000000004</v>
      </c>
      <c r="F211" s="2">
        <v>0.70837296671424621</v>
      </c>
      <c r="G211" s="2">
        <v>6.7119217000000004</v>
      </c>
      <c r="H211" s="2">
        <v>0.1422829755140684</v>
      </c>
      <c r="I211" s="2" t="s">
        <v>1251</v>
      </c>
      <c r="J211" s="2"/>
      <c r="K211" s="2" t="s">
        <v>56</v>
      </c>
      <c r="L211" s="2">
        <v>21219854</v>
      </c>
      <c r="M211" s="2" t="s">
        <v>1252</v>
      </c>
      <c r="N211" s="2">
        <v>8672</v>
      </c>
      <c r="O211" s="2" t="s">
        <v>1253</v>
      </c>
      <c r="P211" s="2"/>
      <c r="Q211" s="2"/>
    </row>
    <row r="212" spans="1:20" x14ac:dyDescent="0.25">
      <c r="A212" s="2" t="s">
        <v>1254</v>
      </c>
      <c r="B212" s="2">
        <v>1.9704174000000001E-2</v>
      </c>
      <c r="C212" s="2">
        <v>2.1410437</v>
      </c>
      <c r="D212" s="2" t="s">
        <v>20</v>
      </c>
      <c r="E212" s="2">
        <v>3.9479321999999999</v>
      </c>
      <c r="F212" s="2">
        <v>0.51484722775326097</v>
      </c>
      <c r="G212" s="2">
        <v>5.0462464999999996</v>
      </c>
      <c r="H212" s="2">
        <v>0.44657964683532997</v>
      </c>
      <c r="I212" s="2" t="s">
        <v>1255</v>
      </c>
      <c r="J212" s="2" t="s">
        <v>1256</v>
      </c>
      <c r="K212" s="2" t="s">
        <v>63</v>
      </c>
      <c r="L212" s="2">
        <v>46116918</v>
      </c>
      <c r="M212" s="2" t="s">
        <v>1257</v>
      </c>
      <c r="N212" s="2">
        <v>24139</v>
      </c>
      <c r="O212" s="2" t="s">
        <v>1258</v>
      </c>
      <c r="P212" s="2" t="s">
        <v>1259</v>
      </c>
      <c r="Q212" s="2"/>
      <c r="R212" s="2"/>
      <c r="S212" s="2"/>
      <c r="T212" s="2"/>
    </row>
    <row r="213" spans="1:20" x14ac:dyDescent="0.25">
      <c r="A213" s="2" t="s">
        <v>1260</v>
      </c>
      <c r="B213" s="2">
        <v>8.4024640000000001E-3</v>
      </c>
      <c r="C213" s="2">
        <v>3.3978074</v>
      </c>
      <c r="D213" s="2" t="s">
        <v>12</v>
      </c>
      <c r="E213" s="2">
        <v>4.0250443999999996</v>
      </c>
      <c r="F213" s="2">
        <v>0.73848341607243262</v>
      </c>
      <c r="G213" s="2">
        <v>2.2604403</v>
      </c>
      <c r="H213" s="2">
        <v>0.44398311696964154</v>
      </c>
      <c r="I213" s="2" t="s">
        <v>1261</v>
      </c>
      <c r="J213" s="2" t="s">
        <v>1262</v>
      </c>
      <c r="K213" s="2" t="s">
        <v>56</v>
      </c>
      <c r="L213" s="2">
        <v>29443468</v>
      </c>
      <c r="M213" s="2" t="s">
        <v>1263</v>
      </c>
      <c r="N213" s="2">
        <v>2035</v>
      </c>
      <c r="O213" s="2" t="s">
        <v>1264</v>
      </c>
      <c r="P213" s="2" t="s">
        <v>1265</v>
      </c>
      <c r="Q213" s="2"/>
    </row>
    <row r="214" spans="1:20" x14ac:dyDescent="0.25">
      <c r="A214" s="2" t="s">
        <v>1266</v>
      </c>
      <c r="B214" s="2">
        <v>2.990806E-2</v>
      </c>
      <c r="C214" s="2">
        <v>3.3852494000000002</v>
      </c>
      <c r="D214" s="2" t="s">
        <v>12</v>
      </c>
      <c r="E214" s="2">
        <v>7.5515460000000001</v>
      </c>
      <c r="F214" s="2">
        <v>1.1065199468300269</v>
      </c>
      <c r="G214" s="2">
        <v>5.7922840000000004</v>
      </c>
      <c r="H214" s="2">
        <v>0.70679898024495758</v>
      </c>
      <c r="I214" s="2" t="s">
        <v>1267</v>
      </c>
      <c r="J214" s="2" t="s">
        <v>1268</v>
      </c>
      <c r="K214" s="2" t="s">
        <v>104</v>
      </c>
      <c r="L214" s="2">
        <v>43489506</v>
      </c>
      <c r="M214" s="2" t="s">
        <v>1269</v>
      </c>
      <c r="N214" s="2">
        <v>2038</v>
      </c>
      <c r="O214" s="2" t="s">
        <v>1270</v>
      </c>
      <c r="P214" s="2" t="s">
        <v>1271</v>
      </c>
      <c r="Q214" s="2"/>
    </row>
    <row r="215" spans="1:20" x14ac:dyDescent="0.25">
      <c r="A215" s="2" t="s">
        <v>1272</v>
      </c>
      <c r="B215" s="2">
        <v>2.9233715E-2</v>
      </c>
      <c r="C215" s="2">
        <v>3.1062799000000001</v>
      </c>
      <c r="D215" s="2" t="s">
        <v>20</v>
      </c>
      <c r="E215" s="2">
        <v>2.6712153000000001</v>
      </c>
      <c r="F215" s="2">
        <v>0.95132018226379977</v>
      </c>
      <c r="G215" s="2">
        <v>4.3064030000000004</v>
      </c>
      <c r="H215" s="2">
        <v>0.72485380061337679</v>
      </c>
      <c r="I215" s="2" t="s">
        <v>1273</v>
      </c>
      <c r="J215" s="2" t="s">
        <v>1274</v>
      </c>
      <c r="K215" s="2" t="s">
        <v>261</v>
      </c>
      <c r="L215" s="2">
        <v>93950480</v>
      </c>
      <c r="M215" s="2" t="s">
        <v>1275</v>
      </c>
      <c r="N215" s="2">
        <v>2045</v>
      </c>
      <c r="O215" s="2" t="s">
        <v>1276</v>
      </c>
      <c r="P215" s="2" t="s">
        <v>1277</v>
      </c>
      <c r="Q215" s="2"/>
      <c r="R215" s="2"/>
      <c r="S215" s="2"/>
      <c r="T215" s="2"/>
    </row>
    <row r="216" spans="1:20" x14ac:dyDescent="0.25">
      <c r="A216" s="2" t="s">
        <v>1278</v>
      </c>
      <c r="B216" s="2">
        <v>2.8566213E-2</v>
      </c>
      <c r="C216" s="2">
        <v>2.0156581</v>
      </c>
      <c r="D216" s="2" t="s">
        <v>20</v>
      </c>
      <c r="E216" s="2">
        <v>4.6115254999999999</v>
      </c>
      <c r="F216" s="2">
        <v>0.62430152696622665</v>
      </c>
      <c r="G216" s="2">
        <v>5.6227764999999996</v>
      </c>
      <c r="H216" s="2">
        <v>0.3840380835206319</v>
      </c>
      <c r="I216" s="2" t="s">
        <v>1279</v>
      </c>
      <c r="J216" s="2" t="s">
        <v>1280</v>
      </c>
      <c r="K216" s="2" t="s">
        <v>56</v>
      </c>
      <c r="L216" s="2">
        <v>92518130</v>
      </c>
      <c r="M216" s="2" t="s">
        <v>1281</v>
      </c>
      <c r="N216" s="2">
        <v>253152</v>
      </c>
      <c r="O216" s="2" t="s">
        <v>1282</v>
      </c>
      <c r="P216" s="2" t="s">
        <v>1283</v>
      </c>
      <c r="Q216" s="2"/>
      <c r="R216" s="2"/>
      <c r="S216" s="2"/>
      <c r="T216" s="2"/>
    </row>
    <row r="217" spans="1:20" x14ac:dyDescent="0.25">
      <c r="A217" s="2" t="s">
        <v>1284</v>
      </c>
      <c r="B217" s="2">
        <v>7.7831619999999997E-3</v>
      </c>
      <c r="C217" s="2">
        <v>3.5627892000000001</v>
      </c>
      <c r="D217" s="2" t="s">
        <v>12</v>
      </c>
      <c r="E217" s="2">
        <v>4.6117267999999996</v>
      </c>
      <c r="F217" s="2">
        <v>0.6274015796372614</v>
      </c>
      <c r="G217" s="2">
        <v>2.7787196999999999</v>
      </c>
      <c r="H217" s="2">
        <v>0.57391744420506785</v>
      </c>
      <c r="I217" s="2" t="s">
        <v>1285</v>
      </c>
      <c r="J217" s="2" t="s">
        <v>1286</v>
      </c>
      <c r="K217" s="2" t="s">
        <v>135</v>
      </c>
      <c r="L217" s="2">
        <v>109663266</v>
      </c>
      <c r="M217" s="2" t="s">
        <v>1287</v>
      </c>
      <c r="N217" s="2">
        <v>64850</v>
      </c>
      <c r="O217" s="2" t="s">
        <v>1288</v>
      </c>
      <c r="P217" s="2" t="s">
        <v>1289</v>
      </c>
      <c r="Q217" s="2"/>
    </row>
    <row r="218" spans="1:20" x14ac:dyDescent="0.25">
      <c r="A218" s="2" t="s">
        <v>1290</v>
      </c>
      <c r="B218" s="2">
        <v>9.544482E-3</v>
      </c>
      <c r="C218" s="2">
        <v>2.0045106000000001</v>
      </c>
      <c r="D218" s="2" t="s">
        <v>20</v>
      </c>
      <c r="E218" s="2">
        <v>8.8131579999999996</v>
      </c>
      <c r="F218" s="2">
        <v>0.17825170821131031</v>
      </c>
      <c r="G218" s="2">
        <v>9.8164079999999991</v>
      </c>
      <c r="H218" s="2">
        <v>0.41688331744746054</v>
      </c>
      <c r="I218" s="2" t="s">
        <v>1291</v>
      </c>
      <c r="J218" s="2" t="s">
        <v>1292</v>
      </c>
      <c r="K218" s="2" t="s">
        <v>15</v>
      </c>
      <c r="L218" s="2">
        <v>74088708</v>
      </c>
      <c r="M218" s="2" t="s">
        <v>1293</v>
      </c>
      <c r="N218" s="2">
        <v>23265</v>
      </c>
      <c r="O218" s="2" t="s">
        <v>1294</v>
      </c>
      <c r="P218" s="2"/>
      <c r="Q218" s="2"/>
      <c r="R218" s="2"/>
      <c r="S218" s="2"/>
      <c r="T218" s="2"/>
    </row>
    <row r="219" spans="1:20" x14ac:dyDescent="0.25">
      <c r="A219" s="2" t="s">
        <v>1295</v>
      </c>
      <c r="B219" s="2">
        <v>2.4567321E-2</v>
      </c>
      <c r="C219" s="2">
        <v>2.6800904000000001</v>
      </c>
      <c r="D219" s="2" t="s">
        <v>12</v>
      </c>
      <c r="E219" s="2">
        <v>8.8439370000000004</v>
      </c>
      <c r="F219" s="2">
        <v>0.24957567231920544</v>
      </c>
      <c r="G219" s="2">
        <v>7.4216550000000003</v>
      </c>
      <c r="H219" s="2">
        <v>0.86173374225181909</v>
      </c>
      <c r="I219" s="2" t="s">
        <v>1296</v>
      </c>
      <c r="J219" s="2" t="s">
        <v>1297</v>
      </c>
      <c r="K219" s="2" t="s">
        <v>237</v>
      </c>
      <c r="L219" s="2">
        <v>108379800</v>
      </c>
      <c r="M219" s="2" t="s">
        <v>1298</v>
      </c>
      <c r="N219" s="2">
        <v>23086</v>
      </c>
      <c r="O219" s="2" t="s">
        <v>1299</v>
      </c>
      <c r="P219" s="2" t="s">
        <v>1300</v>
      </c>
      <c r="Q219" s="2"/>
    </row>
    <row r="220" spans="1:20" x14ac:dyDescent="0.25">
      <c r="A220" s="2" t="s">
        <v>1301</v>
      </c>
      <c r="B220" s="2">
        <v>4.3600300000000002E-2</v>
      </c>
      <c r="C220" s="2">
        <v>2.7698122999999999</v>
      </c>
      <c r="D220" s="2" t="s">
        <v>20</v>
      </c>
      <c r="E220" s="2">
        <v>1.4053909</v>
      </c>
      <c r="F220" s="2">
        <v>4.3608848737957178E-3</v>
      </c>
      <c r="G220" s="2">
        <v>2.8751790000000002</v>
      </c>
      <c r="H220" s="2">
        <v>1.1435017940551242</v>
      </c>
      <c r="I220" s="2" t="s">
        <v>1302</v>
      </c>
      <c r="J220" s="2" t="s">
        <v>1303</v>
      </c>
      <c r="K220" s="2" t="s">
        <v>49</v>
      </c>
      <c r="L220" s="2">
        <v>72111304</v>
      </c>
      <c r="M220" s="2" t="s">
        <v>1304</v>
      </c>
      <c r="N220" s="2">
        <v>2138</v>
      </c>
      <c r="O220" s="2" t="s">
        <v>1305</v>
      </c>
      <c r="P220" s="2" t="s">
        <v>1306</v>
      </c>
      <c r="Q220" s="2"/>
      <c r="R220" s="2"/>
      <c r="S220" s="2"/>
      <c r="T220" s="2"/>
    </row>
    <row r="221" spans="1:20" x14ac:dyDescent="0.25">
      <c r="A221" s="2" t="s">
        <v>1307</v>
      </c>
      <c r="B221" s="2">
        <v>4.7865196999999998E-2</v>
      </c>
      <c r="C221" s="2">
        <v>2.6524486999999999</v>
      </c>
      <c r="D221" s="2" t="s">
        <v>12</v>
      </c>
      <c r="E221" s="2">
        <v>9.1348739999999999</v>
      </c>
      <c r="F221" s="2">
        <v>1.0601633040865408</v>
      </c>
      <c r="G221" s="2">
        <v>7.7275495999999997</v>
      </c>
      <c r="H221" s="2">
        <v>0.6639687954783432</v>
      </c>
      <c r="I221" s="2" t="s">
        <v>1308</v>
      </c>
      <c r="J221" s="2" t="s">
        <v>1309</v>
      </c>
      <c r="K221" s="2" t="s">
        <v>23</v>
      </c>
      <c r="L221" s="2">
        <v>50260680</v>
      </c>
      <c r="M221" s="2" t="s">
        <v>1310</v>
      </c>
      <c r="N221" s="2">
        <v>23017</v>
      </c>
      <c r="O221" s="2" t="s">
        <v>1311</v>
      </c>
      <c r="P221" s="2" t="s">
        <v>1312</v>
      </c>
      <c r="Q221" s="2"/>
    </row>
    <row r="222" spans="1:20" x14ac:dyDescent="0.25">
      <c r="A222" s="2" t="s">
        <v>1313</v>
      </c>
      <c r="B222" s="2">
        <v>1.9695744000000001E-2</v>
      </c>
      <c r="C222" s="2">
        <v>2.008359</v>
      </c>
      <c r="D222" s="2" t="s">
        <v>20</v>
      </c>
      <c r="E222" s="2">
        <v>3.0207609999999998</v>
      </c>
      <c r="F222" s="2">
        <v>0.39296116081642019</v>
      </c>
      <c r="G222" s="2">
        <v>4.0267780000000002</v>
      </c>
      <c r="H222" s="2">
        <v>0.46215445273130989</v>
      </c>
      <c r="I222" s="2" t="s">
        <v>1314</v>
      </c>
      <c r="J222" s="2" t="s">
        <v>1315</v>
      </c>
      <c r="K222" s="2" t="s">
        <v>84</v>
      </c>
      <c r="L222" s="2">
        <v>45474</v>
      </c>
      <c r="M222" s="2" t="s">
        <v>1316</v>
      </c>
      <c r="N222" s="2">
        <v>642273</v>
      </c>
      <c r="O222" s="2" t="s">
        <v>1317</v>
      </c>
      <c r="P222" s="2" t="s">
        <v>1318</v>
      </c>
      <c r="Q222" s="2"/>
      <c r="R222" s="2"/>
      <c r="S222" s="2"/>
      <c r="T222" s="2"/>
    </row>
    <row r="223" spans="1:20" x14ac:dyDescent="0.25">
      <c r="A223" s="2" t="s">
        <v>1319</v>
      </c>
      <c r="B223" s="2">
        <v>1.215463E-2</v>
      </c>
      <c r="C223" s="2">
        <v>2.6278948999999998</v>
      </c>
      <c r="D223" s="2" t="s">
        <v>12</v>
      </c>
      <c r="E223" s="2">
        <v>10.582621</v>
      </c>
      <c r="F223" s="2">
        <v>0.57783653158138126</v>
      </c>
      <c r="G223" s="2">
        <v>9.1887129999999999</v>
      </c>
      <c r="H223" s="2">
        <v>0.48251800608816692</v>
      </c>
      <c r="I223" s="2" t="s">
        <v>1320</v>
      </c>
      <c r="J223" s="2" t="s">
        <v>1321</v>
      </c>
      <c r="K223" s="2" t="s">
        <v>268</v>
      </c>
      <c r="L223" s="2">
        <v>45736795</v>
      </c>
      <c r="M223" s="2" t="s">
        <v>1322</v>
      </c>
      <c r="N223" s="2">
        <v>55007</v>
      </c>
      <c r="O223" s="2" t="s">
        <v>1323</v>
      </c>
      <c r="P223" s="2" t="s">
        <v>1324</v>
      </c>
      <c r="Q223" s="2"/>
    </row>
    <row r="224" spans="1:20" x14ac:dyDescent="0.25">
      <c r="A224" s="2" t="s">
        <v>1325</v>
      </c>
      <c r="B224" s="2">
        <v>9.9274350000000001E-3</v>
      </c>
      <c r="C224" s="2">
        <v>2.0559354000000001</v>
      </c>
      <c r="D224" s="2" t="s">
        <v>20</v>
      </c>
      <c r="E224" s="2">
        <v>6.1633057999999998</v>
      </c>
      <c r="F224" s="2">
        <v>0.3267345738982943</v>
      </c>
      <c r="G224" s="2">
        <v>7.2031007000000002</v>
      </c>
      <c r="H224" s="2">
        <v>0.37261368394340122</v>
      </c>
      <c r="I224" s="2" t="s">
        <v>1326</v>
      </c>
      <c r="J224" s="2" t="s">
        <v>1327</v>
      </c>
      <c r="K224" s="2" t="s">
        <v>122</v>
      </c>
      <c r="L224" s="2">
        <v>184063177</v>
      </c>
      <c r="M224" s="2" t="s">
        <v>1328</v>
      </c>
      <c r="N224" s="2">
        <v>131408</v>
      </c>
      <c r="O224" s="2" t="s">
        <v>1329</v>
      </c>
      <c r="P224" s="2" t="s">
        <v>1330</v>
      </c>
      <c r="Q224" s="2"/>
      <c r="R224" s="2"/>
      <c r="S224" s="2"/>
      <c r="T224" s="2"/>
    </row>
    <row r="225" spans="1:20" x14ac:dyDescent="0.25">
      <c r="A225" s="2" t="s">
        <v>1331</v>
      </c>
      <c r="B225" s="2">
        <v>4.2745500000000002E-3</v>
      </c>
      <c r="C225" s="2">
        <v>2.9216535000000001</v>
      </c>
      <c r="D225" s="2" t="s">
        <v>20</v>
      </c>
      <c r="E225" s="2">
        <v>1.4658129</v>
      </c>
      <c r="F225" s="2">
        <v>1.1624327866877577E-2</v>
      </c>
      <c r="G225" s="2">
        <v>3.0125980000000001</v>
      </c>
      <c r="H225" s="2">
        <v>0.54261865404273479</v>
      </c>
      <c r="I225" s="2" t="s">
        <v>1332</v>
      </c>
      <c r="J225" s="2" t="s">
        <v>1333</v>
      </c>
      <c r="K225" s="2" t="s">
        <v>84</v>
      </c>
      <c r="L225" s="2">
        <v>239074260</v>
      </c>
      <c r="M225" s="2" t="s">
        <v>1334</v>
      </c>
      <c r="N225" s="2">
        <v>151176</v>
      </c>
      <c r="O225" s="2" t="s">
        <v>1335</v>
      </c>
      <c r="P225" s="2" t="s">
        <v>1336</v>
      </c>
      <c r="Q225" s="2"/>
      <c r="R225" s="2"/>
      <c r="S225" s="2"/>
      <c r="T225" s="2"/>
    </row>
    <row r="226" spans="1:20" x14ac:dyDescent="0.25">
      <c r="A226" s="2" t="s">
        <v>1337</v>
      </c>
      <c r="B226" s="2">
        <v>3.4506745999999998E-2</v>
      </c>
      <c r="C226" s="2">
        <v>2.5044444000000001</v>
      </c>
      <c r="D226" s="2" t="s">
        <v>12</v>
      </c>
      <c r="E226" s="2">
        <v>6.6148490000000004</v>
      </c>
      <c r="F226" s="2">
        <v>1.0309232876924803</v>
      </c>
      <c r="G226" s="2">
        <v>5.2903585</v>
      </c>
      <c r="H226" s="2">
        <v>0.29949737696848022</v>
      </c>
      <c r="I226" s="2" t="s">
        <v>1338</v>
      </c>
      <c r="J226" s="2" t="s">
        <v>1339</v>
      </c>
      <c r="K226" s="2" t="s">
        <v>56</v>
      </c>
      <c r="L226" s="2">
        <v>53122668</v>
      </c>
      <c r="M226" s="2" t="s">
        <v>1340</v>
      </c>
      <c r="N226" s="2">
        <v>348378</v>
      </c>
      <c r="O226" s="2" t="s">
        <v>1341</v>
      </c>
      <c r="P226" s="2" t="s">
        <v>1342</v>
      </c>
      <c r="Q226" s="2"/>
    </row>
    <row r="227" spans="1:20" x14ac:dyDescent="0.25">
      <c r="A227" s="2" t="s">
        <v>1343</v>
      </c>
      <c r="B227" s="2">
        <v>3.5983976000000001E-2</v>
      </c>
      <c r="C227" s="2">
        <v>2.1425139999999998</v>
      </c>
      <c r="D227" s="2" t="s">
        <v>12</v>
      </c>
      <c r="E227" s="2">
        <v>6.7501062999999997</v>
      </c>
      <c r="F227" s="2">
        <v>0.8043247008455201</v>
      </c>
      <c r="G227" s="2">
        <v>5.6508016999999997</v>
      </c>
      <c r="H227" s="2">
        <v>0.36964116244932049</v>
      </c>
      <c r="I227" s="2" t="s">
        <v>1344</v>
      </c>
      <c r="J227" s="2" t="s">
        <v>1345</v>
      </c>
      <c r="K227" s="2" t="s">
        <v>84</v>
      </c>
      <c r="L227" s="2">
        <v>187627690</v>
      </c>
      <c r="M227" s="2" t="s">
        <v>1346</v>
      </c>
      <c r="N227" s="2">
        <v>165215</v>
      </c>
      <c r="O227" s="2" t="s">
        <v>1347</v>
      </c>
      <c r="P227" s="2" t="s">
        <v>1348</v>
      </c>
      <c r="Q227" s="2"/>
    </row>
    <row r="228" spans="1:20" x14ac:dyDescent="0.25">
      <c r="A228" s="2" t="s">
        <v>1349</v>
      </c>
      <c r="B228" s="2">
        <v>6.7357040000000003E-3</v>
      </c>
      <c r="C228" s="2">
        <v>3.4218837999999998</v>
      </c>
      <c r="D228" s="2" t="s">
        <v>20</v>
      </c>
      <c r="E228" s="2">
        <v>4.5385929999999997</v>
      </c>
      <c r="F228" s="2">
        <v>0.73186568382124262</v>
      </c>
      <c r="G228" s="2">
        <v>6.3133835999999999</v>
      </c>
      <c r="H228" s="2">
        <v>0.3351207152550002</v>
      </c>
      <c r="I228" s="2" t="s">
        <v>1350</v>
      </c>
      <c r="J228" s="2" t="s">
        <v>1351</v>
      </c>
      <c r="K228" s="2" t="s">
        <v>56</v>
      </c>
      <c r="L228" s="2">
        <v>222923479</v>
      </c>
      <c r="M228" s="2" t="s">
        <v>1352</v>
      </c>
      <c r="N228" s="2">
        <v>400823</v>
      </c>
      <c r="O228" s="2" t="s">
        <v>1353</v>
      </c>
      <c r="P228" s="2" t="s">
        <v>1354</v>
      </c>
      <c r="Q228" s="2"/>
      <c r="R228" s="2"/>
      <c r="S228" s="2"/>
      <c r="T228" s="2"/>
    </row>
    <row r="229" spans="1:20" x14ac:dyDescent="0.25">
      <c r="A229" s="2" t="s">
        <v>1355</v>
      </c>
      <c r="B229" s="2">
        <v>1.0578013000000001E-2</v>
      </c>
      <c r="C229" s="2">
        <v>3.3589045999999998</v>
      </c>
      <c r="D229" s="2" t="s">
        <v>12</v>
      </c>
      <c r="E229" s="2">
        <v>3.875823</v>
      </c>
      <c r="F229" s="2">
        <v>0.53222394122033234</v>
      </c>
      <c r="G229" s="2">
        <v>2.1278321999999998</v>
      </c>
      <c r="H229" s="2">
        <v>0.70058193322640816</v>
      </c>
      <c r="I229" s="2" t="s">
        <v>1356</v>
      </c>
      <c r="J229" s="2" t="s">
        <v>1357</v>
      </c>
      <c r="K229" s="2" t="s">
        <v>349</v>
      </c>
      <c r="L229" s="2">
        <v>25755883</v>
      </c>
      <c r="M229" s="2" t="s">
        <v>1358</v>
      </c>
      <c r="N229" s="2">
        <v>728882</v>
      </c>
      <c r="O229" s="2" t="s">
        <v>1359</v>
      </c>
      <c r="P229" s="2" t="s">
        <v>1360</v>
      </c>
      <c r="Q229" s="2"/>
    </row>
    <row r="230" spans="1:20" x14ac:dyDescent="0.25">
      <c r="A230" s="2" t="s">
        <v>1361</v>
      </c>
      <c r="B230" s="2">
        <v>2.6500523000000002E-2</v>
      </c>
      <c r="C230" s="2">
        <v>2.6004361999999999</v>
      </c>
      <c r="D230" s="2" t="s">
        <v>20</v>
      </c>
      <c r="E230" s="2">
        <v>3.3877324999999998</v>
      </c>
      <c r="F230" s="2">
        <v>0.76099257092752381</v>
      </c>
      <c r="G230" s="2">
        <v>4.7664859999999996</v>
      </c>
      <c r="H230" s="2">
        <v>0.59521504791144653</v>
      </c>
      <c r="I230" s="2" t="s">
        <v>1362</v>
      </c>
      <c r="J230" s="2" t="s">
        <v>1363</v>
      </c>
      <c r="K230" s="2" t="s">
        <v>212</v>
      </c>
      <c r="L230" s="2">
        <v>30898685</v>
      </c>
      <c r="M230" s="2" t="s">
        <v>1364</v>
      </c>
      <c r="N230" s="2">
        <v>84182</v>
      </c>
      <c r="O230" s="2" t="s">
        <v>1365</v>
      </c>
      <c r="P230" s="2" t="s">
        <v>1366</v>
      </c>
      <c r="Q230" s="2"/>
      <c r="R230" s="2"/>
      <c r="S230" s="2"/>
      <c r="T230" s="2"/>
    </row>
    <row r="231" spans="1:20" x14ac:dyDescent="0.25">
      <c r="A231" s="2" t="s">
        <v>1367</v>
      </c>
      <c r="B231" s="2">
        <v>9.9758439999999993E-3</v>
      </c>
      <c r="C231" s="2">
        <v>2.1969178</v>
      </c>
      <c r="D231" s="2" t="s">
        <v>20</v>
      </c>
      <c r="E231" s="2">
        <v>9.5522019999999994</v>
      </c>
      <c r="F231" s="2">
        <v>0.13789989128470503</v>
      </c>
      <c r="G231" s="2">
        <v>10.687683</v>
      </c>
      <c r="H231" s="2">
        <v>0.5047715234982062</v>
      </c>
      <c r="I231" s="2" t="s">
        <v>1368</v>
      </c>
      <c r="J231" s="2" t="s">
        <v>1369</v>
      </c>
      <c r="K231" s="2" t="s">
        <v>29</v>
      </c>
      <c r="L231" s="2">
        <v>46393155</v>
      </c>
      <c r="M231" s="2" t="s">
        <v>1370</v>
      </c>
      <c r="N231" s="2">
        <v>85395</v>
      </c>
      <c r="O231" s="2" t="s">
        <v>1371</v>
      </c>
      <c r="P231" s="2" t="s">
        <v>1372</v>
      </c>
      <c r="Q231" s="2"/>
      <c r="R231" s="2"/>
      <c r="S231" s="2"/>
      <c r="T231" s="2"/>
    </row>
    <row r="232" spans="1:20" x14ac:dyDescent="0.25">
      <c r="A232" s="2" t="s">
        <v>1373</v>
      </c>
      <c r="B232" s="2">
        <v>1.0394715000000001E-2</v>
      </c>
      <c r="C232" s="2">
        <v>3.5603106000000002</v>
      </c>
      <c r="D232" s="2" t="s">
        <v>12</v>
      </c>
      <c r="E232" s="2">
        <v>4.7462954999999996</v>
      </c>
      <c r="F232" s="2">
        <v>0.76100651964182719</v>
      </c>
      <c r="G232" s="2">
        <v>2.9142923000000001</v>
      </c>
      <c r="H232" s="2">
        <v>0.56864594476725783</v>
      </c>
      <c r="I232" s="2" t="s">
        <v>1374</v>
      </c>
      <c r="J232" s="2" t="s">
        <v>1375</v>
      </c>
      <c r="K232" s="2" t="s">
        <v>305</v>
      </c>
      <c r="L232" s="2">
        <v>43364822</v>
      </c>
      <c r="M232" s="2" t="s">
        <v>1376</v>
      </c>
      <c r="N232" s="2">
        <v>144809</v>
      </c>
      <c r="O232" s="2" t="s">
        <v>1377</v>
      </c>
      <c r="P232" s="2" t="s">
        <v>1378</v>
      </c>
      <c r="Q232" s="2"/>
    </row>
    <row r="233" spans="1:20" x14ac:dyDescent="0.25">
      <c r="A233" s="2" t="s">
        <v>1379</v>
      </c>
      <c r="B233" s="2">
        <v>3.8945988000000001E-2</v>
      </c>
      <c r="C233" s="2">
        <v>2.1880652999999999</v>
      </c>
      <c r="D233" s="2" t="s">
        <v>12</v>
      </c>
      <c r="E233" s="2">
        <v>3.4515199999999999</v>
      </c>
      <c r="F233" s="2">
        <v>0.90270994488615419</v>
      </c>
      <c r="G233" s="2">
        <v>2.3218641</v>
      </c>
      <c r="H233" s="2">
        <v>0.30461091773854587</v>
      </c>
      <c r="I233" s="2" t="s">
        <v>1380</v>
      </c>
      <c r="J233" s="2" t="s">
        <v>1381</v>
      </c>
      <c r="K233" s="2" t="s">
        <v>1382</v>
      </c>
      <c r="L233" s="2">
        <v>58300</v>
      </c>
      <c r="M233" s="2" t="s">
        <v>1383</v>
      </c>
      <c r="N233" s="2">
        <v>26080</v>
      </c>
      <c r="O233" s="2" t="s">
        <v>1384</v>
      </c>
      <c r="P233" s="2" t="s">
        <v>1385</v>
      </c>
      <c r="Q233" s="2"/>
    </row>
    <row r="234" spans="1:20" x14ac:dyDescent="0.25">
      <c r="A234" s="2" t="s">
        <v>1386</v>
      </c>
      <c r="B234" s="2">
        <v>4.1481166999999999E-2</v>
      </c>
      <c r="C234" s="2">
        <v>2.1666937000000002</v>
      </c>
      <c r="D234" s="2" t="s">
        <v>20</v>
      </c>
      <c r="E234" s="2">
        <v>4.8121210000000003</v>
      </c>
      <c r="F234" s="2">
        <v>0.58174451754482437</v>
      </c>
      <c r="G234" s="2">
        <v>5.9276160000000004</v>
      </c>
      <c r="H234" s="2">
        <v>0.68044102852556809</v>
      </c>
      <c r="I234" s="2" t="s">
        <v>1387</v>
      </c>
      <c r="J234" s="2" t="s">
        <v>1388</v>
      </c>
      <c r="K234" s="2" t="s">
        <v>97</v>
      </c>
      <c r="L234" s="2">
        <v>46385889</v>
      </c>
      <c r="M234" s="2"/>
      <c r="N234" s="2">
        <v>100289124</v>
      </c>
      <c r="O234" s="2" t="s">
        <v>1389</v>
      </c>
      <c r="P234" s="2" t="s">
        <v>1390</v>
      </c>
      <c r="Q234" s="2"/>
      <c r="R234" s="2"/>
      <c r="S234" s="2"/>
      <c r="T234" s="2"/>
    </row>
    <row r="235" spans="1:20" x14ac:dyDescent="0.25">
      <c r="A235" s="2" t="s">
        <v>1391</v>
      </c>
      <c r="B235" s="2">
        <v>1.8814694E-2</v>
      </c>
      <c r="C235" s="2">
        <v>2.6215030000000001</v>
      </c>
      <c r="D235" s="2" t="s">
        <v>12</v>
      </c>
      <c r="E235" s="2">
        <v>8.9138319999999993</v>
      </c>
      <c r="F235" s="2">
        <v>0.72894562959724041</v>
      </c>
      <c r="G235" s="2">
        <v>7.5234375</v>
      </c>
      <c r="H235" s="2">
        <v>0.48371349333814129</v>
      </c>
      <c r="I235" s="2" t="s">
        <v>1392</v>
      </c>
      <c r="J235" s="2" t="s">
        <v>1393</v>
      </c>
      <c r="K235" s="2" t="s">
        <v>29</v>
      </c>
      <c r="L235" s="2">
        <v>42720588</v>
      </c>
      <c r="M235" s="2" t="s">
        <v>1394</v>
      </c>
      <c r="N235" s="2">
        <v>54097</v>
      </c>
      <c r="O235" s="2" t="s">
        <v>1395</v>
      </c>
      <c r="P235" s="2" t="s">
        <v>1396</v>
      </c>
      <c r="Q235" s="2"/>
    </row>
    <row r="236" spans="1:20" x14ac:dyDescent="0.25">
      <c r="A236" s="2" t="s">
        <v>1397</v>
      </c>
      <c r="B236" s="2">
        <v>2.6474471999999999E-2</v>
      </c>
      <c r="C236" s="2">
        <v>2.0808325000000001</v>
      </c>
      <c r="D236" s="2" t="s">
        <v>12</v>
      </c>
      <c r="E236" s="2">
        <v>8.8609390000000001</v>
      </c>
      <c r="F236" s="2">
        <v>0.16167583259798005</v>
      </c>
      <c r="G236" s="2">
        <v>7.8037780000000003</v>
      </c>
      <c r="H236" s="2">
        <v>0.65903098269467775</v>
      </c>
      <c r="I236" s="2" t="s">
        <v>1398</v>
      </c>
      <c r="J236" s="2" t="s">
        <v>1399</v>
      </c>
      <c r="K236" s="2" t="s">
        <v>56</v>
      </c>
      <c r="L236" s="2">
        <v>20881440</v>
      </c>
      <c r="M236" s="2" t="s">
        <v>1400</v>
      </c>
      <c r="N236" s="2">
        <v>163933</v>
      </c>
      <c r="O236" s="2" t="s">
        <v>1401</v>
      </c>
      <c r="P236" s="2" t="s">
        <v>1402</v>
      </c>
      <c r="Q236" s="2"/>
    </row>
    <row r="237" spans="1:20" x14ac:dyDescent="0.25">
      <c r="A237" s="2" t="s">
        <v>1403</v>
      </c>
      <c r="B237" s="2">
        <v>4.5555070000000003E-2</v>
      </c>
      <c r="C237" s="2">
        <v>3.2321312</v>
      </c>
      <c r="D237" s="2" t="s">
        <v>20</v>
      </c>
      <c r="E237" s="2">
        <v>6.3967419999999997</v>
      </c>
      <c r="F237" s="2">
        <v>1.266278638258967</v>
      </c>
      <c r="G237" s="2">
        <v>8.0892280000000003</v>
      </c>
      <c r="H237" s="2">
        <v>0.76610901925463581</v>
      </c>
      <c r="I237" s="2" t="s">
        <v>1404</v>
      </c>
      <c r="J237" s="2" t="s">
        <v>1405</v>
      </c>
      <c r="K237" s="2" t="s">
        <v>56</v>
      </c>
      <c r="L237" s="2">
        <v>27332096</v>
      </c>
      <c r="M237" s="2" t="s">
        <v>1406</v>
      </c>
      <c r="N237" s="2">
        <v>115572</v>
      </c>
      <c r="O237" s="2" t="s">
        <v>1407</v>
      </c>
      <c r="P237" s="2" t="s">
        <v>1408</v>
      </c>
      <c r="Q237" s="2"/>
      <c r="R237" s="2"/>
      <c r="S237" s="2"/>
      <c r="T237" s="2"/>
    </row>
    <row r="238" spans="1:20" x14ac:dyDescent="0.25">
      <c r="A238" s="2" t="s">
        <v>1409</v>
      </c>
      <c r="B238" s="2">
        <v>4.4849027E-2</v>
      </c>
      <c r="C238" s="2">
        <v>5.2668676000000003</v>
      </c>
      <c r="D238" s="2" t="s">
        <v>12</v>
      </c>
      <c r="E238" s="2">
        <v>4.7398477000000003</v>
      </c>
      <c r="F238" s="2">
        <v>1.7433006254728307</v>
      </c>
      <c r="G238" s="2">
        <v>2.3429023999999998</v>
      </c>
      <c r="H238" s="2">
        <v>1.1391268374179211</v>
      </c>
      <c r="I238" s="2" t="s">
        <v>1410</v>
      </c>
      <c r="J238" s="2" t="s">
        <v>1411</v>
      </c>
      <c r="K238" s="2" t="s">
        <v>56</v>
      </c>
      <c r="L238" s="2">
        <v>212799772</v>
      </c>
      <c r="M238" s="2" t="s">
        <v>1412</v>
      </c>
      <c r="N238" s="2">
        <v>149647</v>
      </c>
      <c r="O238" s="2" t="s">
        <v>1413</v>
      </c>
      <c r="P238" s="2" t="s">
        <v>1414</v>
      </c>
      <c r="Q238" s="2"/>
    </row>
    <row r="239" spans="1:20" x14ac:dyDescent="0.25">
      <c r="A239" s="2" t="s">
        <v>1415</v>
      </c>
      <c r="B239" s="2">
        <v>1.1835391000000001E-2</v>
      </c>
      <c r="C239" s="2">
        <v>2.2137085999999999</v>
      </c>
      <c r="D239" s="2" t="s">
        <v>12</v>
      </c>
      <c r="E239" s="2">
        <v>12.289997</v>
      </c>
      <c r="F239" s="2">
        <v>0.49155406634562238</v>
      </c>
      <c r="G239" s="2">
        <v>11.143532</v>
      </c>
      <c r="H239" s="2">
        <v>0.36725202030901083</v>
      </c>
      <c r="I239" s="2" t="s">
        <v>1416</v>
      </c>
      <c r="J239" s="2" t="s">
        <v>1417</v>
      </c>
      <c r="K239" s="2" t="s">
        <v>63</v>
      </c>
      <c r="L239" s="2">
        <v>50970104</v>
      </c>
      <c r="M239" s="2" t="s">
        <v>1418</v>
      </c>
      <c r="N239" s="2">
        <v>112703</v>
      </c>
      <c r="O239" s="2" t="s">
        <v>1419</v>
      </c>
      <c r="P239" s="2" t="s">
        <v>1420</v>
      </c>
      <c r="Q239" s="2"/>
    </row>
    <row r="240" spans="1:20" x14ac:dyDescent="0.25">
      <c r="A240" s="2" t="s">
        <v>1421</v>
      </c>
      <c r="B240" s="2">
        <v>3.8155782999999999E-2</v>
      </c>
      <c r="C240" s="2">
        <v>2.0691730000000002</v>
      </c>
      <c r="D240" s="2" t="s">
        <v>20</v>
      </c>
      <c r="E240" s="2">
        <v>2.0845885000000002</v>
      </c>
      <c r="F240" s="2">
        <v>0.40485025960730309</v>
      </c>
      <c r="G240" s="2">
        <v>3.1336430000000002</v>
      </c>
      <c r="H240" s="2">
        <v>0.68815542605476798</v>
      </c>
      <c r="I240" s="2" t="s">
        <v>1422</v>
      </c>
      <c r="J240" s="2" t="s">
        <v>1423</v>
      </c>
      <c r="K240" s="2" t="s">
        <v>122</v>
      </c>
      <c r="L240" s="2">
        <v>75471820</v>
      </c>
      <c r="M240" s="2" t="s">
        <v>1424</v>
      </c>
      <c r="N240" s="2">
        <v>692099</v>
      </c>
      <c r="O240" s="2" t="s">
        <v>1425</v>
      </c>
      <c r="P240" s="2" t="s">
        <v>1426</v>
      </c>
      <c r="Q240" s="2"/>
      <c r="R240" s="2"/>
      <c r="S240" s="2"/>
      <c r="T240" s="2"/>
    </row>
    <row r="241" spans="1:20" x14ac:dyDescent="0.25">
      <c r="A241" s="2" t="s">
        <v>1427</v>
      </c>
      <c r="B241" s="2">
        <v>2.5089473000000001E-2</v>
      </c>
      <c r="C241" s="2">
        <v>2.7510183000000001</v>
      </c>
      <c r="D241" s="2" t="s">
        <v>20</v>
      </c>
      <c r="E241" s="2">
        <v>2.3894085999999999</v>
      </c>
      <c r="F241" s="2">
        <v>0.86132485009842419</v>
      </c>
      <c r="G241" s="2">
        <v>3.8493743</v>
      </c>
      <c r="H241" s="2">
        <v>0.54325188488370724</v>
      </c>
      <c r="I241" s="2" t="s">
        <v>1428</v>
      </c>
      <c r="J241" s="2" t="s">
        <v>1429</v>
      </c>
      <c r="K241" s="2" t="s">
        <v>122</v>
      </c>
      <c r="L241" s="2">
        <v>10143006</v>
      </c>
      <c r="M241" s="2" t="s">
        <v>1430</v>
      </c>
      <c r="N241" s="2">
        <v>2177</v>
      </c>
      <c r="O241" s="2" t="s">
        <v>1431</v>
      </c>
      <c r="P241" s="2" t="s">
        <v>1432</v>
      </c>
      <c r="Q241" s="2"/>
      <c r="R241" s="2"/>
      <c r="S241" s="2"/>
      <c r="T241" s="2"/>
    </row>
    <row r="242" spans="1:20" x14ac:dyDescent="0.25">
      <c r="A242" s="2" t="s">
        <v>1433</v>
      </c>
      <c r="B242" s="2">
        <v>2.8634004000000001E-2</v>
      </c>
      <c r="C242" s="2">
        <v>2.7146287</v>
      </c>
      <c r="D242" s="2" t="s">
        <v>20</v>
      </c>
      <c r="E242" s="2">
        <v>2.0469623000000001</v>
      </c>
      <c r="F242" s="2">
        <v>0.48339631452127857</v>
      </c>
      <c r="G242" s="2">
        <v>3.4877172000000001</v>
      </c>
      <c r="H242" s="2">
        <v>0.86030613586153903</v>
      </c>
      <c r="I242" s="2" t="s">
        <v>1434</v>
      </c>
      <c r="J242" s="2" t="s">
        <v>1435</v>
      </c>
      <c r="K242" s="2" t="s">
        <v>237</v>
      </c>
      <c r="L242" s="2">
        <v>92258032</v>
      </c>
      <c r="M242" s="2" t="s">
        <v>1436</v>
      </c>
      <c r="N242" s="2">
        <v>120114</v>
      </c>
      <c r="O242" s="2" t="s">
        <v>1437</v>
      </c>
      <c r="P242" s="2" t="s">
        <v>1438</v>
      </c>
      <c r="Q242" s="2"/>
      <c r="R242" s="2"/>
      <c r="S242" s="2"/>
      <c r="T242" s="2"/>
    </row>
    <row r="243" spans="1:20" x14ac:dyDescent="0.25">
      <c r="A243" s="2" t="s">
        <v>1439</v>
      </c>
      <c r="B243" s="2">
        <v>4.7012421999999998E-2</v>
      </c>
      <c r="C243" s="2">
        <v>5.0513114999999997</v>
      </c>
      <c r="D243" s="2" t="s">
        <v>20</v>
      </c>
      <c r="E243" s="2">
        <v>4.0530239999999997</v>
      </c>
      <c r="F243" s="2">
        <v>1.930488653222967</v>
      </c>
      <c r="G243" s="2">
        <v>6.3896819999999996</v>
      </c>
      <c r="H243" s="2">
        <v>0.84859491919848484</v>
      </c>
      <c r="I243" s="2" t="s">
        <v>1440</v>
      </c>
      <c r="J243" s="2" t="s">
        <v>1441</v>
      </c>
      <c r="K243" s="2" t="s">
        <v>261</v>
      </c>
      <c r="L243" s="2">
        <v>99720968</v>
      </c>
      <c r="M243" s="2" t="s">
        <v>1442</v>
      </c>
      <c r="N243" s="2">
        <v>84553</v>
      </c>
      <c r="O243" s="2" t="s">
        <v>1443</v>
      </c>
      <c r="P243" s="2" t="s">
        <v>1444</v>
      </c>
      <c r="Q243" s="2"/>
      <c r="R243" s="2"/>
      <c r="S243" s="2"/>
      <c r="T243" s="2"/>
    </row>
    <row r="244" spans="1:20" x14ac:dyDescent="0.25">
      <c r="A244" s="2" t="s">
        <v>1445</v>
      </c>
      <c r="B244" s="2">
        <v>3.0070311999999998E-2</v>
      </c>
      <c r="C244" s="2">
        <v>3.0057155999999998</v>
      </c>
      <c r="D244" s="2" t="s">
        <v>20</v>
      </c>
      <c r="E244" s="2">
        <v>10.147256</v>
      </c>
      <c r="F244" s="2">
        <v>0.78581215491023515</v>
      </c>
      <c r="G244" s="2">
        <v>11.734964</v>
      </c>
      <c r="H244" s="2">
        <v>0.83157908264472957</v>
      </c>
      <c r="I244" s="2" t="s">
        <v>1446</v>
      </c>
      <c r="J244" s="2" t="s">
        <v>1447</v>
      </c>
      <c r="K244" s="2" t="s">
        <v>56</v>
      </c>
      <c r="L244" s="2">
        <v>16112685</v>
      </c>
      <c r="M244" s="2" t="s">
        <v>1448</v>
      </c>
      <c r="N244" s="2">
        <v>54751</v>
      </c>
      <c r="O244" s="2" t="s">
        <v>1449</v>
      </c>
      <c r="P244" s="2" t="s">
        <v>1450</v>
      </c>
      <c r="Q244" s="2"/>
      <c r="R244" s="2"/>
      <c r="S244" s="2"/>
      <c r="T244" s="2"/>
    </row>
    <row r="245" spans="1:20" x14ac:dyDescent="0.25">
      <c r="A245" s="2" t="s">
        <v>1451</v>
      </c>
      <c r="B245" s="2">
        <v>2.2979046999999999E-2</v>
      </c>
      <c r="C245" s="2">
        <v>2.1557879999999998</v>
      </c>
      <c r="D245" s="2" t="s">
        <v>12</v>
      </c>
      <c r="E245" s="2">
        <v>13.3297825</v>
      </c>
      <c r="F245" s="2">
        <v>0.42770759359140476</v>
      </c>
      <c r="G245" s="2">
        <v>12.221567</v>
      </c>
      <c r="H245" s="2">
        <v>0.56098617829167619</v>
      </c>
      <c r="I245" s="2" t="s">
        <v>1452</v>
      </c>
      <c r="J245" s="2" t="s">
        <v>1453</v>
      </c>
      <c r="K245" s="2" t="s">
        <v>268</v>
      </c>
      <c r="L245" s="2">
        <v>45939377</v>
      </c>
      <c r="M245" s="2" t="s">
        <v>1454</v>
      </c>
      <c r="N245" s="2">
        <v>2192</v>
      </c>
      <c r="O245" s="2" t="s">
        <v>1455</v>
      </c>
      <c r="P245" s="2" t="s">
        <v>1456</v>
      </c>
      <c r="Q245" s="2"/>
    </row>
    <row r="246" spans="1:20" x14ac:dyDescent="0.25">
      <c r="A246" s="2" t="s">
        <v>1457</v>
      </c>
      <c r="B246" s="2">
        <v>1.6886707000000001E-2</v>
      </c>
      <c r="C246" s="2">
        <v>2.1000616999999999</v>
      </c>
      <c r="D246" s="2" t="s">
        <v>20</v>
      </c>
      <c r="E246" s="2">
        <v>2.818638</v>
      </c>
      <c r="F246" s="2">
        <v>0.48352837837186585</v>
      </c>
      <c r="G246" s="2">
        <v>3.8890698000000001</v>
      </c>
      <c r="H246" s="2">
        <v>0.41035556150733105</v>
      </c>
      <c r="I246" s="2" t="s">
        <v>1458</v>
      </c>
      <c r="J246" s="2" t="s">
        <v>1459</v>
      </c>
      <c r="K246" s="2" t="s">
        <v>135</v>
      </c>
      <c r="L246" s="2">
        <v>15683040</v>
      </c>
      <c r="M246" s="2" t="s">
        <v>1460</v>
      </c>
      <c r="N246" s="2">
        <v>26234</v>
      </c>
      <c r="O246" s="2" t="s">
        <v>1461</v>
      </c>
      <c r="P246" s="2" t="s">
        <v>1462</v>
      </c>
      <c r="Q246" s="2"/>
      <c r="R246" s="2"/>
      <c r="S246" s="2"/>
      <c r="T246" s="2"/>
    </row>
    <row r="247" spans="1:20" x14ac:dyDescent="0.25">
      <c r="A247" s="2" t="s">
        <v>1463</v>
      </c>
      <c r="B247" s="2">
        <v>1.0517841999999999E-2</v>
      </c>
      <c r="C247" s="2">
        <v>2.8327662999999998</v>
      </c>
      <c r="D247" s="2" t="s">
        <v>20</v>
      </c>
      <c r="E247" s="2">
        <v>3.6889777000000001</v>
      </c>
      <c r="F247" s="2">
        <v>0.73334270163511694</v>
      </c>
      <c r="G247" s="2">
        <v>5.1911892999999996</v>
      </c>
      <c r="H247" s="2">
        <v>0.32386921403516883</v>
      </c>
      <c r="I247" s="2" t="s">
        <v>1464</v>
      </c>
      <c r="J247" s="2" t="s">
        <v>1465</v>
      </c>
      <c r="K247" s="2" t="s">
        <v>77</v>
      </c>
      <c r="L247" s="2">
        <v>141019816</v>
      </c>
      <c r="M247" s="2" t="s">
        <v>1466</v>
      </c>
      <c r="N247" s="2">
        <v>89848</v>
      </c>
      <c r="O247" s="2" t="s">
        <v>1467</v>
      </c>
      <c r="P247" s="2" t="s">
        <v>1468</v>
      </c>
      <c r="Q247" s="2"/>
      <c r="R247" s="2"/>
      <c r="S247" s="2"/>
      <c r="T247" s="2"/>
    </row>
    <row r="248" spans="1:20" x14ac:dyDescent="0.25">
      <c r="A248" s="2" t="s">
        <v>1469</v>
      </c>
      <c r="B248" s="2">
        <v>1.2436595E-2</v>
      </c>
      <c r="C248" s="2">
        <v>4.5109314999999999</v>
      </c>
      <c r="D248" s="2" t="s">
        <v>20</v>
      </c>
      <c r="E248" s="2">
        <v>2.1217090000000001</v>
      </c>
      <c r="F248" s="2">
        <v>0.66310949017336696</v>
      </c>
      <c r="G248" s="2">
        <v>4.2951344999999996</v>
      </c>
      <c r="H248" s="2">
        <v>0.94256145083756104</v>
      </c>
      <c r="I248" s="2" t="s">
        <v>1470</v>
      </c>
      <c r="J248" s="2" t="s">
        <v>1471</v>
      </c>
      <c r="K248" s="2" t="s">
        <v>36</v>
      </c>
      <c r="L248" s="2">
        <v>86521748</v>
      </c>
      <c r="M248" s="2" t="s">
        <v>1472</v>
      </c>
      <c r="N248" s="2">
        <v>400550</v>
      </c>
      <c r="O248" s="2" t="s">
        <v>1473</v>
      </c>
      <c r="P248" s="2" t="s">
        <v>1474</v>
      </c>
      <c r="Q248" s="2"/>
      <c r="R248" s="2"/>
      <c r="S248" s="2"/>
      <c r="T248" s="2"/>
    </row>
    <row r="249" spans="1:20" x14ac:dyDescent="0.25">
      <c r="A249" s="2" t="s">
        <v>1475</v>
      </c>
      <c r="B249" s="2">
        <v>2.4305500000000001E-2</v>
      </c>
      <c r="C249" s="2">
        <v>2.0201935999999998</v>
      </c>
      <c r="D249" s="2" t="s">
        <v>20</v>
      </c>
      <c r="E249" s="2">
        <v>7.5325084000000002</v>
      </c>
      <c r="F249" s="2">
        <v>0.60334264354138722</v>
      </c>
      <c r="G249" s="2">
        <v>8.5470020000000009</v>
      </c>
      <c r="H249" s="2">
        <v>0.33991821403346467</v>
      </c>
      <c r="I249" s="2" t="s">
        <v>1476</v>
      </c>
      <c r="J249" s="2" t="s">
        <v>1477</v>
      </c>
      <c r="K249" s="2" t="s">
        <v>90</v>
      </c>
      <c r="L249" s="2">
        <v>53326272</v>
      </c>
      <c r="M249" s="2" t="s">
        <v>1478</v>
      </c>
      <c r="N249" s="2">
        <v>10979</v>
      </c>
      <c r="O249" s="2" t="s">
        <v>1479</v>
      </c>
      <c r="P249" s="2" t="s">
        <v>1480</v>
      </c>
      <c r="Q249" s="2"/>
      <c r="R249" s="2"/>
      <c r="S249" s="2"/>
      <c r="T249" s="2"/>
    </row>
    <row r="250" spans="1:20" x14ac:dyDescent="0.25">
      <c r="A250" s="2" t="s">
        <v>1481</v>
      </c>
      <c r="B250" s="2">
        <v>7.8138470000000005E-3</v>
      </c>
      <c r="C250" s="2">
        <v>2.2745058999999999</v>
      </c>
      <c r="D250" s="2" t="s">
        <v>20</v>
      </c>
      <c r="E250" s="2">
        <v>4.2165976000000001</v>
      </c>
      <c r="F250" s="2">
        <v>0.47229218172813592</v>
      </c>
      <c r="G250" s="2">
        <v>5.4021505999999997</v>
      </c>
      <c r="H250" s="2">
        <v>0.28876159287771797</v>
      </c>
      <c r="I250" s="2" t="s">
        <v>1482</v>
      </c>
      <c r="J250" s="2" t="s">
        <v>1483</v>
      </c>
      <c r="K250" s="2" t="s">
        <v>77</v>
      </c>
      <c r="L250" s="2">
        <v>44305261</v>
      </c>
      <c r="M250" s="2" t="s">
        <v>1484</v>
      </c>
      <c r="N250" s="2">
        <v>2255</v>
      </c>
      <c r="O250" s="2" t="s">
        <v>1485</v>
      </c>
      <c r="P250" s="2" t="s">
        <v>1486</v>
      </c>
      <c r="Q250" s="2"/>
      <c r="R250" s="2"/>
      <c r="S250" s="2"/>
      <c r="T250" s="2"/>
    </row>
    <row r="251" spans="1:20" x14ac:dyDescent="0.25">
      <c r="A251" s="2" t="s">
        <v>1487</v>
      </c>
      <c r="B251" s="2">
        <v>1.4631416E-3</v>
      </c>
      <c r="C251" s="2">
        <v>2.3727908000000002</v>
      </c>
      <c r="D251" s="2" t="s">
        <v>20</v>
      </c>
      <c r="E251" s="2">
        <v>1.7674365000000001</v>
      </c>
      <c r="F251" s="2">
        <v>0.20228851826504923</v>
      </c>
      <c r="G251" s="2">
        <v>3.0140213999999999</v>
      </c>
      <c r="H251" s="2">
        <v>0.15376644185536073</v>
      </c>
      <c r="I251" s="2" t="s">
        <v>1488</v>
      </c>
      <c r="J251" s="2" t="s">
        <v>1489</v>
      </c>
      <c r="K251" s="2" t="s">
        <v>63</v>
      </c>
      <c r="L251" s="2">
        <v>643254</v>
      </c>
      <c r="M251" s="2" t="s">
        <v>1490</v>
      </c>
      <c r="N251" s="2">
        <v>27006</v>
      </c>
      <c r="O251" s="2" t="s">
        <v>1491</v>
      </c>
      <c r="P251" s="2" t="s">
        <v>1492</v>
      </c>
      <c r="Q251" s="2"/>
      <c r="R251" s="2"/>
      <c r="S251" s="2"/>
      <c r="T251" s="2"/>
    </row>
    <row r="252" spans="1:20" x14ac:dyDescent="0.25">
      <c r="A252" s="2" t="s">
        <v>1493</v>
      </c>
      <c r="B252" s="2">
        <v>3.5616370000000001E-2</v>
      </c>
      <c r="C252" s="2">
        <v>2.3447567999999999</v>
      </c>
      <c r="D252" s="2" t="s">
        <v>20</v>
      </c>
      <c r="E252" s="2">
        <v>5.4747969999999997</v>
      </c>
      <c r="F252" s="2">
        <v>0.50842374224990394</v>
      </c>
      <c r="G252" s="2">
        <v>6.7042349999999997</v>
      </c>
      <c r="H252" s="2">
        <v>0.76391443314678897</v>
      </c>
      <c r="I252" s="2" t="s">
        <v>1494</v>
      </c>
      <c r="J252" s="2" t="s">
        <v>1495</v>
      </c>
      <c r="K252" s="2" t="s">
        <v>135</v>
      </c>
      <c r="L252" s="2">
        <v>15964233</v>
      </c>
      <c r="M252" s="2" t="s">
        <v>1496</v>
      </c>
      <c r="N252" s="2">
        <v>83888</v>
      </c>
      <c r="O252" s="2" t="s">
        <v>1497</v>
      </c>
      <c r="P252" s="2" t="s">
        <v>1498</v>
      </c>
      <c r="Q252" s="2"/>
      <c r="R252" s="2"/>
      <c r="S252" s="2"/>
      <c r="T252" s="2"/>
    </row>
    <row r="253" spans="1:20" x14ac:dyDescent="0.25">
      <c r="A253" s="2" t="s">
        <v>1499</v>
      </c>
      <c r="B253" s="2">
        <v>1.8691857999999999E-2</v>
      </c>
      <c r="C253" s="2">
        <v>2.9706166000000001</v>
      </c>
      <c r="D253" s="2" t="s">
        <v>20</v>
      </c>
      <c r="E253" s="2">
        <v>3.5721276</v>
      </c>
      <c r="F253" s="2">
        <v>0.50710720274110432</v>
      </c>
      <c r="G253" s="2">
        <v>5.1428900000000004</v>
      </c>
      <c r="H253" s="2">
        <v>0.78466517487385468</v>
      </c>
      <c r="I253" s="2" t="s">
        <v>1500</v>
      </c>
      <c r="J253" s="2" t="s">
        <v>1501</v>
      </c>
      <c r="K253" s="2" t="s">
        <v>49</v>
      </c>
      <c r="L253" s="2">
        <v>38281553</v>
      </c>
      <c r="M253" s="2" t="s">
        <v>1502</v>
      </c>
      <c r="N253" s="2">
        <v>2260</v>
      </c>
      <c r="O253" s="2" t="s">
        <v>1503</v>
      </c>
      <c r="P253" s="2" t="s">
        <v>1504</v>
      </c>
      <c r="Q253" s="2"/>
      <c r="R253" s="2"/>
      <c r="S253" s="2"/>
      <c r="T253" s="2"/>
    </row>
    <row r="254" spans="1:20" x14ac:dyDescent="0.25">
      <c r="A254" s="2" t="s">
        <v>1505</v>
      </c>
      <c r="B254" s="2">
        <v>2.2809494E-2</v>
      </c>
      <c r="C254" s="2">
        <v>2.6580398000000001</v>
      </c>
      <c r="D254" s="2" t="s">
        <v>20</v>
      </c>
      <c r="E254" s="2">
        <v>2.881065</v>
      </c>
      <c r="F254" s="2">
        <v>0.77649239377829982</v>
      </c>
      <c r="G254" s="2">
        <v>4.2914275999999996</v>
      </c>
      <c r="H254" s="2">
        <v>0.53780092108138444</v>
      </c>
      <c r="I254" s="2" t="s">
        <v>1506</v>
      </c>
      <c r="J254" s="2" t="s">
        <v>1507</v>
      </c>
      <c r="K254" s="2" t="s">
        <v>70</v>
      </c>
      <c r="L254" s="2">
        <v>123243217</v>
      </c>
      <c r="M254" s="2" t="s">
        <v>1508</v>
      </c>
      <c r="N254" s="2">
        <v>2263</v>
      </c>
      <c r="O254" s="2" t="s">
        <v>1509</v>
      </c>
      <c r="P254" s="2" t="s">
        <v>1510</v>
      </c>
      <c r="Q254" s="2"/>
      <c r="R254" s="2"/>
      <c r="S254" s="2"/>
      <c r="T254" s="2"/>
    </row>
    <row r="255" spans="1:20" x14ac:dyDescent="0.25">
      <c r="A255" s="2" t="s">
        <v>1511</v>
      </c>
      <c r="B255" s="2">
        <v>2.4892917000000001E-2</v>
      </c>
      <c r="C255" s="2">
        <v>2.0635436</v>
      </c>
      <c r="D255" s="2" t="s">
        <v>12</v>
      </c>
      <c r="E255" s="2">
        <v>4.6737313</v>
      </c>
      <c r="F255" s="2">
        <v>0.68219808300125806</v>
      </c>
      <c r="G255" s="2">
        <v>3.6286075000000002</v>
      </c>
      <c r="H255" s="2">
        <v>0.27229241425555367</v>
      </c>
      <c r="I255" s="2" t="s">
        <v>1512</v>
      </c>
      <c r="J255" s="2" t="s">
        <v>1513</v>
      </c>
      <c r="K255" s="2" t="s">
        <v>135</v>
      </c>
      <c r="L255" s="2">
        <v>153899823</v>
      </c>
      <c r="M255" s="2" t="s">
        <v>1514</v>
      </c>
      <c r="N255" s="2">
        <v>85462</v>
      </c>
      <c r="O255" s="2" t="s">
        <v>1515</v>
      </c>
      <c r="P255" s="2" t="s">
        <v>1516</v>
      </c>
      <c r="Q255" s="2"/>
    </row>
    <row r="256" spans="1:20" x14ac:dyDescent="0.25">
      <c r="A256" s="2" t="s">
        <v>1517</v>
      </c>
      <c r="B256" s="2">
        <v>3.1280589999999997E-2</v>
      </c>
      <c r="C256" s="2">
        <v>2.295461</v>
      </c>
      <c r="D256" s="2" t="s">
        <v>20</v>
      </c>
      <c r="E256" s="2">
        <v>8.049194</v>
      </c>
      <c r="F256" s="2">
        <v>0.86279059823399418</v>
      </c>
      <c r="G256" s="2">
        <v>9.2479779999999998</v>
      </c>
      <c r="H256" s="2">
        <v>0.33160361462143323</v>
      </c>
      <c r="I256" s="2" t="s">
        <v>1518</v>
      </c>
      <c r="J256" s="2" t="s">
        <v>1519</v>
      </c>
      <c r="K256" s="2" t="s">
        <v>261</v>
      </c>
      <c r="L256" s="2">
        <v>97063846</v>
      </c>
      <c r="M256" s="2" t="s">
        <v>1520</v>
      </c>
      <c r="N256" s="2">
        <v>9457</v>
      </c>
      <c r="O256" s="2" t="s">
        <v>1521</v>
      </c>
      <c r="P256" s="2" t="s">
        <v>1522</v>
      </c>
      <c r="Q256" s="2"/>
      <c r="R256" s="2"/>
      <c r="S256" s="2"/>
      <c r="T256" s="2"/>
    </row>
    <row r="257" spans="1:20" x14ac:dyDescent="0.25">
      <c r="A257" s="2" t="s">
        <v>1523</v>
      </c>
      <c r="B257" s="2">
        <v>3.7545540000000002E-2</v>
      </c>
      <c r="C257" s="2">
        <v>3.0970396999999998</v>
      </c>
      <c r="D257" s="2" t="s">
        <v>20</v>
      </c>
      <c r="E257" s="2">
        <v>11.775686</v>
      </c>
      <c r="F257" s="2">
        <v>1.3249892271022117</v>
      </c>
      <c r="G257" s="2">
        <v>13.406575999999999</v>
      </c>
      <c r="H257" s="2">
        <v>0.36251670002428832</v>
      </c>
      <c r="I257" s="2" t="s">
        <v>1524</v>
      </c>
      <c r="J257" s="2" t="s">
        <v>1525</v>
      </c>
      <c r="K257" s="2" t="s">
        <v>122</v>
      </c>
      <c r="L257" s="2">
        <v>99567351</v>
      </c>
      <c r="M257" s="2" t="s">
        <v>1526</v>
      </c>
      <c r="N257" s="2">
        <v>11259</v>
      </c>
      <c r="O257" s="2" t="s">
        <v>1527</v>
      </c>
      <c r="P257" s="2" t="s">
        <v>1528</v>
      </c>
      <c r="Q257" s="2"/>
      <c r="R257" s="2"/>
      <c r="S257" s="2"/>
      <c r="T257" s="2"/>
    </row>
    <row r="258" spans="1:20" x14ac:dyDescent="0.25">
      <c r="A258" s="2" t="s">
        <v>1529</v>
      </c>
      <c r="B258" s="2">
        <v>4.9598202000000001E-2</v>
      </c>
      <c r="C258" s="2">
        <v>2.8965516</v>
      </c>
      <c r="D258" s="2" t="s">
        <v>12</v>
      </c>
      <c r="E258" s="2">
        <v>3.4481649999999999</v>
      </c>
      <c r="F258" s="2">
        <v>1.1458795178217878</v>
      </c>
      <c r="G258" s="2">
        <v>1.9138286</v>
      </c>
      <c r="H258" s="2">
        <v>0.77146085855174018</v>
      </c>
      <c r="I258" s="2" t="s">
        <v>1530</v>
      </c>
      <c r="J258" s="2" t="s">
        <v>1531</v>
      </c>
      <c r="K258" s="2" t="s">
        <v>122</v>
      </c>
      <c r="L258" s="2">
        <v>108868766</v>
      </c>
      <c r="M258" s="2" t="s">
        <v>1532</v>
      </c>
      <c r="N258" s="2">
        <v>401081</v>
      </c>
      <c r="O258" s="2" t="s">
        <v>1533</v>
      </c>
      <c r="P258" s="2" t="s">
        <v>1534</v>
      </c>
      <c r="Q258" s="2"/>
    </row>
    <row r="259" spans="1:20" x14ac:dyDescent="0.25">
      <c r="A259" s="2" t="s">
        <v>1535</v>
      </c>
      <c r="B259" s="2">
        <v>4.6751912999999999E-2</v>
      </c>
      <c r="C259" s="2">
        <v>2.3035679999999998</v>
      </c>
      <c r="D259" s="2" t="s">
        <v>20</v>
      </c>
      <c r="E259" s="2">
        <v>2.7927176999999999</v>
      </c>
      <c r="F259" s="2">
        <v>1.0295350973505386</v>
      </c>
      <c r="G259" s="2">
        <v>3.9965877999999999</v>
      </c>
      <c r="H259" s="2">
        <v>0.34184577510660863</v>
      </c>
      <c r="I259" s="2" t="s">
        <v>1536</v>
      </c>
      <c r="J259" s="2" t="s">
        <v>1537</v>
      </c>
      <c r="K259" s="2" t="s">
        <v>122</v>
      </c>
      <c r="L259" s="2">
        <v>37283712</v>
      </c>
      <c r="M259" s="2"/>
      <c r="N259" s="2">
        <v>152048</v>
      </c>
      <c r="O259" s="2" t="s">
        <v>1538</v>
      </c>
      <c r="P259" s="2" t="s">
        <v>1539</v>
      </c>
      <c r="Q259" s="2"/>
      <c r="R259" s="2"/>
      <c r="S259" s="2"/>
      <c r="T259" s="2"/>
    </row>
    <row r="260" spans="1:20" x14ac:dyDescent="0.25">
      <c r="A260" s="2" t="s">
        <v>1540</v>
      </c>
      <c r="B260" s="2">
        <v>3.3120226000000003E-2</v>
      </c>
      <c r="C260" s="2">
        <v>2.3595989999999998</v>
      </c>
      <c r="D260" s="2" t="s">
        <v>20</v>
      </c>
      <c r="E260" s="2">
        <v>3.9055369999999998</v>
      </c>
      <c r="F260" s="2">
        <v>0.59321086205094287</v>
      </c>
      <c r="G260" s="2">
        <v>5.1440786999999997</v>
      </c>
      <c r="H260" s="2">
        <v>0.6972067922944174</v>
      </c>
      <c r="I260" s="2" t="s">
        <v>1541</v>
      </c>
      <c r="J260" s="2" t="s">
        <v>1542</v>
      </c>
      <c r="K260" s="2" t="s">
        <v>261</v>
      </c>
      <c r="L260" s="2">
        <v>1617524</v>
      </c>
      <c r="M260" s="2"/>
      <c r="N260" s="2">
        <v>401230</v>
      </c>
      <c r="O260" s="2" t="s">
        <v>1543</v>
      </c>
      <c r="P260" s="2" t="s">
        <v>1544</v>
      </c>
      <c r="Q260" s="2"/>
      <c r="R260" s="2"/>
      <c r="S260" s="2"/>
      <c r="T260" s="2"/>
    </row>
    <row r="261" spans="1:20" x14ac:dyDescent="0.25">
      <c r="A261" s="2" t="s">
        <v>1545</v>
      </c>
      <c r="B261" s="2">
        <v>8.1685739999999996E-3</v>
      </c>
      <c r="C261" s="2">
        <v>2.4270713000000002</v>
      </c>
      <c r="D261" s="2" t="s">
        <v>20</v>
      </c>
      <c r="E261" s="2">
        <v>2.34484</v>
      </c>
      <c r="F261" s="2">
        <v>0.31701755123880038</v>
      </c>
      <c r="G261" s="2">
        <v>3.6240565999999999</v>
      </c>
      <c r="H261" s="2">
        <v>0.47836056524236403</v>
      </c>
      <c r="I261" s="2" t="s">
        <v>1546</v>
      </c>
      <c r="J261" s="2" t="s">
        <v>1547</v>
      </c>
      <c r="K261" s="2" t="s">
        <v>97</v>
      </c>
      <c r="L261" s="2">
        <v>132903812</v>
      </c>
      <c r="M261" s="2" t="s">
        <v>1548</v>
      </c>
      <c r="N261" s="2">
        <v>401554</v>
      </c>
      <c r="O261" s="2" t="s">
        <v>1549</v>
      </c>
      <c r="P261" s="2" t="s">
        <v>1550</v>
      </c>
      <c r="Q261" s="2"/>
      <c r="R261" s="2"/>
      <c r="S261" s="2"/>
      <c r="T261" s="2"/>
    </row>
    <row r="262" spans="1:20" x14ac:dyDescent="0.25">
      <c r="A262" s="2" t="s">
        <v>1551</v>
      </c>
      <c r="B262" s="2">
        <v>1.0519259E-2</v>
      </c>
      <c r="C262" s="2">
        <v>2.4171078000000001</v>
      </c>
      <c r="D262" s="2" t="s">
        <v>20</v>
      </c>
      <c r="E262" s="2">
        <v>1.808047</v>
      </c>
      <c r="F262" s="2">
        <v>0.54585229941051738</v>
      </c>
      <c r="G262" s="2">
        <v>3.0813288999999999</v>
      </c>
      <c r="H262" s="2">
        <v>0.37007151636770524</v>
      </c>
      <c r="I262" s="2" t="s">
        <v>1552</v>
      </c>
      <c r="J262" s="2" t="s">
        <v>1553</v>
      </c>
      <c r="K262" s="2" t="s">
        <v>261</v>
      </c>
      <c r="L262" s="2">
        <v>139015570</v>
      </c>
      <c r="M262" s="2"/>
      <c r="N262" s="2">
        <v>441172</v>
      </c>
      <c r="O262" s="2" t="s">
        <v>1554</v>
      </c>
      <c r="P262" s="2" t="s">
        <v>1555</v>
      </c>
      <c r="Q262" s="2"/>
      <c r="R262" s="2"/>
      <c r="S262" s="2"/>
      <c r="T262" s="2"/>
    </row>
    <row r="263" spans="1:20" x14ac:dyDescent="0.25">
      <c r="A263" s="2" t="s">
        <v>1556</v>
      </c>
      <c r="B263" s="2">
        <v>1.6481986000000001E-2</v>
      </c>
      <c r="C263" s="2">
        <v>3.6030350000000002</v>
      </c>
      <c r="D263" s="2" t="s">
        <v>20</v>
      </c>
      <c r="E263" s="2">
        <v>13.046968</v>
      </c>
      <c r="F263" s="2">
        <v>0.821198068758486</v>
      </c>
      <c r="G263" s="2">
        <v>14.896181</v>
      </c>
      <c r="H263" s="2">
        <v>0.73094629893050289</v>
      </c>
      <c r="I263" s="2" t="s">
        <v>1557</v>
      </c>
      <c r="J263" s="2" t="s">
        <v>1558</v>
      </c>
      <c r="K263" s="2" t="s">
        <v>255</v>
      </c>
      <c r="L263" s="2">
        <v>153577264</v>
      </c>
      <c r="M263" s="2" t="s">
        <v>1559</v>
      </c>
      <c r="N263" s="2">
        <v>2316</v>
      </c>
      <c r="O263" s="2" t="s">
        <v>1560</v>
      </c>
      <c r="P263" s="2" t="s">
        <v>1561</v>
      </c>
      <c r="Q263" s="2"/>
      <c r="R263" s="2"/>
      <c r="S263" s="2"/>
      <c r="T263" s="2"/>
    </row>
    <row r="264" spans="1:20" x14ac:dyDescent="0.25">
      <c r="A264" s="2" t="s">
        <v>1562</v>
      </c>
      <c r="B264" s="2">
        <v>2.5089473000000001E-2</v>
      </c>
      <c r="C264" s="2">
        <v>2.555577</v>
      </c>
      <c r="D264" s="2" t="s">
        <v>20</v>
      </c>
      <c r="E264" s="2">
        <v>7.2839219999999996</v>
      </c>
      <c r="F264" s="2">
        <v>0.61928531948948196</v>
      </c>
      <c r="G264" s="2">
        <v>8.6375709999999994</v>
      </c>
      <c r="H264" s="2">
        <v>0.66412428451103922</v>
      </c>
      <c r="I264" s="2" t="s">
        <v>1563</v>
      </c>
      <c r="J264" s="2" t="s">
        <v>1564</v>
      </c>
      <c r="K264" s="2" t="s">
        <v>212</v>
      </c>
      <c r="L264" s="2">
        <v>128498476</v>
      </c>
      <c r="M264" s="2" t="s">
        <v>1565</v>
      </c>
      <c r="N264" s="2">
        <v>2318</v>
      </c>
      <c r="O264" s="2" t="s">
        <v>1566</v>
      </c>
      <c r="P264" s="2" t="s">
        <v>1567</v>
      </c>
      <c r="Q264" s="2"/>
      <c r="R264" s="2"/>
      <c r="S264" s="2"/>
      <c r="T264" s="2"/>
    </row>
    <row r="265" spans="1:20" x14ac:dyDescent="0.25">
      <c r="A265" s="2" t="s">
        <v>1568</v>
      </c>
      <c r="B265" s="2">
        <v>9.9758439999999993E-3</v>
      </c>
      <c r="C265" s="2">
        <v>2.0313072000000001</v>
      </c>
      <c r="D265" s="2" t="s">
        <v>12</v>
      </c>
      <c r="E265" s="2">
        <v>12.521076000000001</v>
      </c>
      <c r="F265" s="2">
        <v>0.19702403477156433</v>
      </c>
      <c r="G265" s="2">
        <v>11.498668</v>
      </c>
      <c r="H265" s="2">
        <v>0.43035454748706892</v>
      </c>
      <c r="I265" s="2" t="s">
        <v>1569</v>
      </c>
      <c r="J265" s="2" t="s">
        <v>1570</v>
      </c>
      <c r="K265" s="2" t="s">
        <v>56</v>
      </c>
      <c r="L265" s="2">
        <v>171179869</v>
      </c>
      <c r="M265" s="2" t="s">
        <v>1571</v>
      </c>
      <c r="N265" s="2">
        <v>2327</v>
      </c>
      <c r="O265" s="2" t="s">
        <v>1572</v>
      </c>
      <c r="P265" s="2" t="s">
        <v>1573</v>
      </c>
      <c r="Q265" s="2"/>
    </row>
    <row r="266" spans="1:20" x14ac:dyDescent="0.25">
      <c r="A266" s="2" t="s">
        <v>1574</v>
      </c>
      <c r="B266" s="2">
        <v>2.7889569999999999E-2</v>
      </c>
      <c r="C266" s="2">
        <v>15.07851</v>
      </c>
      <c r="D266" s="2" t="s">
        <v>12</v>
      </c>
      <c r="E266" s="2">
        <v>15.8627615</v>
      </c>
      <c r="F266" s="2">
        <v>0.66733052076113941</v>
      </c>
      <c r="G266" s="2">
        <v>11.948339000000001</v>
      </c>
      <c r="H266" s="2">
        <v>2.5354217840322959</v>
      </c>
      <c r="I266" s="2" t="s">
        <v>1575</v>
      </c>
      <c r="J266" s="2" t="s">
        <v>1576</v>
      </c>
      <c r="K266" s="2" t="s">
        <v>90</v>
      </c>
      <c r="L266" s="2">
        <v>75748214</v>
      </c>
      <c r="M266" s="2" t="s">
        <v>1577</v>
      </c>
      <c r="N266" s="2">
        <v>2353</v>
      </c>
      <c r="O266" s="2" t="s">
        <v>1578</v>
      </c>
      <c r="P266" s="2" t="s">
        <v>1579</v>
      </c>
      <c r="Q266" s="2"/>
    </row>
    <row r="267" spans="1:20" x14ac:dyDescent="0.25">
      <c r="A267" s="2" t="s">
        <v>1580</v>
      </c>
      <c r="B267" s="2">
        <v>4.0535729999999999E-2</v>
      </c>
      <c r="C267" s="2">
        <v>38.341746999999998</v>
      </c>
      <c r="D267" s="2" t="s">
        <v>12</v>
      </c>
      <c r="E267" s="2">
        <v>13.923071999999999</v>
      </c>
      <c r="F267" s="2">
        <v>1.2757437789228419</v>
      </c>
      <c r="G267" s="2">
        <v>8.6622280000000007</v>
      </c>
      <c r="H267" s="2">
        <v>3.8478484141995257</v>
      </c>
      <c r="I267" s="2" t="s">
        <v>1581</v>
      </c>
      <c r="J267" s="2" t="s">
        <v>1582</v>
      </c>
      <c r="K267" s="2" t="s">
        <v>63</v>
      </c>
      <c r="L267" s="2">
        <v>45978205</v>
      </c>
      <c r="M267" s="2" t="s">
        <v>1583</v>
      </c>
      <c r="N267" s="2">
        <v>2354</v>
      </c>
      <c r="O267" s="2" t="s">
        <v>1584</v>
      </c>
      <c r="P267" s="2" t="s">
        <v>1585</v>
      </c>
      <c r="Q267" s="2"/>
    </row>
    <row r="268" spans="1:20" x14ac:dyDescent="0.25">
      <c r="A268" s="2" t="s">
        <v>1586</v>
      </c>
      <c r="B268" s="2">
        <v>1.0394715000000001E-2</v>
      </c>
      <c r="C268" s="2">
        <v>5.8523139999999998</v>
      </c>
      <c r="D268" s="2" t="s">
        <v>20</v>
      </c>
      <c r="E268" s="2">
        <v>2.6975967999999999</v>
      </c>
      <c r="F268" s="2">
        <v>1.087453574323606</v>
      </c>
      <c r="G268" s="2">
        <v>5.2466039999999996</v>
      </c>
      <c r="H268" s="2">
        <v>0.77601926705209823</v>
      </c>
      <c r="I268" s="2" t="s">
        <v>1587</v>
      </c>
      <c r="J268" s="2" t="s">
        <v>1588</v>
      </c>
      <c r="K268" s="2" t="s">
        <v>56</v>
      </c>
      <c r="L268" s="2">
        <v>63790602</v>
      </c>
      <c r="M268" s="2" t="s">
        <v>1589</v>
      </c>
      <c r="N268" s="2">
        <v>27022</v>
      </c>
      <c r="O268" s="2" t="s">
        <v>1590</v>
      </c>
      <c r="P268" s="2" t="s">
        <v>1591</v>
      </c>
      <c r="Q268" s="2"/>
      <c r="R268" s="2"/>
      <c r="S268" s="2"/>
      <c r="T268" s="2"/>
    </row>
    <row r="269" spans="1:20" x14ac:dyDescent="0.25">
      <c r="A269" s="2" t="s">
        <v>1592</v>
      </c>
      <c r="B269" s="2">
        <v>3.5577896999999997E-2</v>
      </c>
      <c r="C269" s="2">
        <v>2.5940210000000001</v>
      </c>
      <c r="D269" s="2" t="s">
        <v>20</v>
      </c>
      <c r="E269" s="2">
        <v>3.7469735000000002</v>
      </c>
      <c r="F269" s="2">
        <v>0.96675005017326476</v>
      </c>
      <c r="G269" s="2">
        <v>5.1221639999999997</v>
      </c>
      <c r="H269" s="2">
        <v>0.52458620610335049</v>
      </c>
      <c r="I269" s="2" t="s">
        <v>1593</v>
      </c>
      <c r="J269" s="2" t="s">
        <v>1594</v>
      </c>
      <c r="K269" s="2" t="s">
        <v>261</v>
      </c>
      <c r="L269" s="2">
        <v>1395386</v>
      </c>
      <c r="M269" s="2" t="s">
        <v>1595</v>
      </c>
      <c r="N269" s="2">
        <v>2295</v>
      </c>
      <c r="O269" s="2" t="s">
        <v>1596</v>
      </c>
      <c r="P269" s="2" t="s">
        <v>1597</v>
      </c>
      <c r="Q269" s="2"/>
      <c r="R269" s="2"/>
      <c r="S269" s="2"/>
      <c r="T269" s="2"/>
    </row>
    <row r="270" spans="1:20" x14ac:dyDescent="0.25">
      <c r="A270" s="2" t="s">
        <v>1598</v>
      </c>
      <c r="B270" s="2">
        <v>2.0495519E-2</v>
      </c>
      <c r="C270" s="2">
        <v>2.5182096999999999</v>
      </c>
      <c r="D270" s="2" t="s">
        <v>20</v>
      </c>
      <c r="E270" s="2">
        <v>9.2742889999999996</v>
      </c>
      <c r="F270" s="2">
        <v>0.58066352925331643</v>
      </c>
      <c r="G270" s="2">
        <v>10.606688</v>
      </c>
      <c r="H270" s="2">
        <v>0.60225310432205303</v>
      </c>
      <c r="I270" s="2" t="s">
        <v>1599</v>
      </c>
      <c r="J270" s="2" t="s">
        <v>1600</v>
      </c>
      <c r="K270" s="2" t="s">
        <v>84</v>
      </c>
      <c r="L270" s="2">
        <v>183699620</v>
      </c>
      <c r="M270" s="2" t="s">
        <v>1601</v>
      </c>
      <c r="N270" s="2">
        <v>2487</v>
      </c>
      <c r="O270" s="2" t="s">
        <v>1602</v>
      </c>
      <c r="P270" s="2" t="s">
        <v>1603</v>
      </c>
      <c r="Q270" s="2"/>
      <c r="R270" s="2"/>
      <c r="S270" s="2"/>
      <c r="T270" s="2"/>
    </row>
    <row r="271" spans="1:20" x14ac:dyDescent="0.25">
      <c r="A271" s="2" t="s">
        <v>1604</v>
      </c>
      <c r="B271" s="2">
        <v>3.3917673000000002E-2</v>
      </c>
      <c r="C271" s="2">
        <v>3.9063656</v>
      </c>
      <c r="D271" s="2" t="s">
        <v>20</v>
      </c>
      <c r="E271" s="2">
        <v>3.2534046000000001</v>
      </c>
      <c r="F271" s="2">
        <v>1.5459433870121015</v>
      </c>
      <c r="G271" s="2">
        <v>5.2192315999999996</v>
      </c>
      <c r="H271" s="2">
        <v>0.39889176526945253</v>
      </c>
      <c r="I271" s="2" t="s">
        <v>1605</v>
      </c>
      <c r="J271" s="2" t="s">
        <v>1606</v>
      </c>
      <c r="K271" s="2" t="s">
        <v>29</v>
      </c>
      <c r="L271" s="2">
        <v>47557154</v>
      </c>
      <c r="M271" s="2" t="s">
        <v>1607</v>
      </c>
      <c r="N271" s="2">
        <v>10841</v>
      </c>
      <c r="O271" s="2" t="s">
        <v>1608</v>
      </c>
      <c r="P271" s="2" t="s">
        <v>1609</v>
      </c>
      <c r="Q271" s="2"/>
      <c r="R271" s="2"/>
      <c r="S271" s="2"/>
      <c r="T271" s="2"/>
    </row>
    <row r="272" spans="1:20" x14ac:dyDescent="0.25">
      <c r="A272" s="2" t="s">
        <v>1610</v>
      </c>
      <c r="B272" s="2">
        <v>2.2041839000000001E-2</v>
      </c>
      <c r="C272" s="2">
        <v>2.0232057999999999</v>
      </c>
      <c r="D272" s="2" t="s">
        <v>12</v>
      </c>
      <c r="E272" s="2">
        <v>7.9376407000000002</v>
      </c>
      <c r="F272" s="2">
        <v>0.62278239698358773</v>
      </c>
      <c r="G272" s="2">
        <v>6.9209975999999997</v>
      </c>
      <c r="H272" s="2">
        <v>0.27726872420215753</v>
      </c>
      <c r="I272" s="2" t="s">
        <v>1611</v>
      </c>
      <c r="J272" s="2" t="s">
        <v>1612</v>
      </c>
      <c r="K272" s="2" t="s">
        <v>36</v>
      </c>
      <c r="L272" s="2">
        <v>54146840</v>
      </c>
      <c r="M272" s="2" t="s">
        <v>1613</v>
      </c>
      <c r="N272" s="2">
        <v>79068</v>
      </c>
      <c r="O272" s="2" t="s">
        <v>1614</v>
      </c>
      <c r="P272" s="2" t="s">
        <v>1615</v>
      </c>
      <c r="Q272" s="2"/>
    </row>
    <row r="273" spans="1:20" x14ac:dyDescent="0.25">
      <c r="A273" s="2" t="s">
        <v>1616</v>
      </c>
      <c r="B273" s="2">
        <v>1.8758481E-2</v>
      </c>
      <c r="C273" s="2">
        <v>3.1592782000000001</v>
      </c>
      <c r="D273" s="2" t="s">
        <v>20</v>
      </c>
      <c r="E273" s="2">
        <v>3.6436886999999998</v>
      </c>
      <c r="F273" s="2">
        <v>1.019602592030258</v>
      </c>
      <c r="G273" s="2">
        <v>5.3032836999999997</v>
      </c>
      <c r="H273" s="2">
        <v>0.3576698376742552</v>
      </c>
      <c r="I273" s="2" t="s">
        <v>1617</v>
      </c>
      <c r="J273" s="2" t="s">
        <v>1618</v>
      </c>
      <c r="K273" s="2" t="s">
        <v>63</v>
      </c>
      <c r="L273" s="2">
        <v>35614472</v>
      </c>
      <c r="M273" s="2" t="s">
        <v>1619</v>
      </c>
      <c r="N273" s="2">
        <v>5349</v>
      </c>
      <c r="O273" s="2" t="s">
        <v>1620</v>
      </c>
      <c r="P273" s="2" t="s">
        <v>1621</v>
      </c>
      <c r="Q273" s="2"/>
      <c r="R273" s="2"/>
      <c r="S273" s="2"/>
      <c r="T273" s="2"/>
    </row>
    <row r="274" spans="1:20" x14ac:dyDescent="0.25">
      <c r="A274" s="2" t="s">
        <v>1622</v>
      </c>
      <c r="B274" s="2">
        <v>2.7365314000000002E-2</v>
      </c>
      <c r="C274" s="2">
        <v>2.8967369000000001</v>
      </c>
      <c r="D274" s="2" t="s">
        <v>12</v>
      </c>
      <c r="E274" s="2">
        <v>6.9291859999999996</v>
      </c>
      <c r="F274" s="2">
        <v>0.90060745702269673</v>
      </c>
      <c r="G274" s="2">
        <v>5.3947573000000002</v>
      </c>
      <c r="H274" s="2">
        <v>0.63173112000478837</v>
      </c>
      <c r="I274" s="2" t="s">
        <v>1623</v>
      </c>
      <c r="J274" s="2" t="s">
        <v>1624</v>
      </c>
      <c r="K274" s="2" t="s">
        <v>77</v>
      </c>
      <c r="L274" s="2">
        <v>170240453</v>
      </c>
      <c r="M274" s="2" t="s">
        <v>1625</v>
      </c>
      <c r="N274" s="2">
        <v>2568</v>
      </c>
      <c r="O274" s="2" t="s">
        <v>1626</v>
      </c>
      <c r="P274" s="2" t="s">
        <v>1627</v>
      </c>
      <c r="Q274" s="2"/>
    </row>
    <row r="275" spans="1:20" x14ac:dyDescent="0.25">
      <c r="A275" s="2" t="s">
        <v>1628</v>
      </c>
      <c r="B275" s="2">
        <v>3.5488114000000001E-2</v>
      </c>
      <c r="C275" s="2">
        <v>2.1009948000000001</v>
      </c>
      <c r="D275" s="2" t="s">
        <v>20</v>
      </c>
      <c r="E275" s="2">
        <v>11.279669999999999</v>
      </c>
      <c r="F275" s="2">
        <v>0.83407438433046843</v>
      </c>
      <c r="G275" s="2">
        <v>12.350742</v>
      </c>
      <c r="H275" s="2">
        <v>0.2481167942377136</v>
      </c>
      <c r="I275" s="2" t="s">
        <v>1629</v>
      </c>
      <c r="J275" s="2" t="s">
        <v>1630</v>
      </c>
      <c r="K275" s="2" t="s">
        <v>268</v>
      </c>
      <c r="L275" s="2">
        <v>38221326</v>
      </c>
      <c r="M275" s="2" t="s">
        <v>1631</v>
      </c>
      <c r="N275" s="2">
        <v>8484</v>
      </c>
      <c r="O275" s="2" t="s">
        <v>1632</v>
      </c>
      <c r="P275" s="2" t="s">
        <v>1633</v>
      </c>
      <c r="Q275" s="2"/>
      <c r="R275" s="2"/>
      <c r="S275" s="2"/>
      <c r="T275" s="2"/>
    </row>
    <row r="276" spans="1:20" x14ac:dyDescent="0.25">
      <c r="A276" s="2" t="s">
        <v>1634</v>
      </c>
      <c r="B276" s="2">
        <v>3.3395640000000002E-3</v>
      </c>
      <c r="C276" s="2">
        <v>2.1987337999999998</v>
      </c>
      <c r="D276" s="2" t="s">
        <v>20</v>
      </c>
      <c r="E276" s="2">
        <v>9.5794599999999992</v>
      </c>
      <c r="F276" s="2">
        <v>0.21078598265934678</v>
      </c>
      <c r="G276" s="2">
        <v>10.716132999999999</v>
      </c>
      <c r="H276" s="2">
        <v>0.29118986300393412</v>
      </c>
      <c r="I276" s="2" t="s">
        <v>1635</v>
      </c>
      <c r="J276" s="2" t="s">
        <v>1636</v>
      </c>
      <c r="K276" s="2" t="s">
        <v>237</v>
      </c>
      <c r="L276" s="2">
        <v>62392502</v>
      </c>
      <c r="M276" s="2" t="s">
        <v>1637</v>
      </c>
      <c r="N276" s="2">
        <v>23193</v>
      </c>
      <c r="O276" s="2" t="s">
        <v>1638</v>
      </c>
      <c r="P276" s="2" t="s">
        <v>1639</v>
      </c>
      <c r="Q276" s="2"/>
      <c r="R276" s="2"/>
      <c r="S276" s="2"/>
      <c r="T276" s="2"/>
    </row>
    <row r="277" spans="1:20" x14ac:dyDescent="0.25">
      <c r="A277" s="2" t="s">
        <v>1640</v>
      </c>
      <c r="B277" s="2">
        <v>4.4348680000000001E-2</v>
      </c>
      <c r="C277" s="2">
        <v>2.1316929999999998</v>
      </c>
      <c r="D277" s="2" t="s">
        <v>12</v>
      </c>
      <c r="E277" s="2">
        <v>5.2815165999999998</v>
      </c>
      <c r="F277" s="2">
        <v>0.54030054850551101</v>
      </c>
      <c r="G277" s="2">
        <v>4.1895170000000004</v>
      </c>
      <c r="H277" s="2">
        <v>0.70793404547501915</v>
      </c>
      <c r="I277" s="2" t="s">
        <v>1641</v>
      </c>
      <c r="J277" s="2" t="s">
        <v>1642</v>
      </c>
      <c r="K277" s="2" t="s">
        <v>77</v>
      </c>
      <c r="L277" s="2">
        <v>57791789</v>
      </c>
      <c r="M277" s="2" t="s">
        <v>1643</v>
      </c>
      <c r="N277" s="2">
        <v>202309</v>
      </c>
      <c r="O277" s="2" t="s">
        <v>1644</v>
      </c>
      <c r="P277" s="2" t="s">
        <v>1645</v>
      </c>
      <c r="Q277" s="2"/>
    </row>
    <row r="278" spans="1:20" x14ac:dyDescent="0.25">
      <c r="A278" s="2" t="s">
        <v>1646</v>
      </c>
      <c r="B278" s="2">
        <v>3.8957263999999998E-2</v>
      </c>
      <c r="C278" s="2">
        <v>2.4422646000000001</v>
      </c>
      <c r="D278" s="2" t="s">
        <v>12</v>
      </c>
      <c r="E278" s="2">
        <v>4.2361890000000004</v>
      </c>
      <c r="F278" s="2">
        <v>0.58674846009243076</v>
      </c>
      <c r="G278" s="2">
        <v>2.9479693999999999</v>
      </c>
      <c r="H278" s="2">
        <v>0.81510224241073104</v>
      </c>
      <c r="I278" s="2" t="s">
        <v>1647</v>
      </c>
      <c r="J278" s="2" t="s">
        <v>1648</v>
      </c>
      <c r="K278" s="2" t="s">
        <v>255</v>
      </c>
      <c r="L278" s="2">
        <v>48650853</v>
      </c>
      <c r="M278" s="2" t="s">
        <v>1649</v>
      </c>
      <c r="N278" s="2">
        <v>2623</v>
      </c>
      <c r="O278" s="2" t="s">
        <v>1650</v>
      </c>
      <c r="P278" s="2" t="s">
        <v>1651</v>
      </c>
      <c r="Q278" s="2"/>
    </row>
    <row r="279" spans="1:20" x14ac:dyDescent="0.25">
      <c r="A279" s="2" t="s">
        <v>1652</v>
      </c>
      <c r="B279" s="2">
        <v>1.7193905999999998E-2</v>
      </c>
      <c r="C279" s="2">
        <v>2.6168619999999998</v>
      </c>
      <c r="D279" s="2" t="s">
        <v>12</v>
      </c>
      <c r="E279" s="2">
        <v>6.4212170000000004</v>
      </c>
      <c r="F279" s="2">
        <v>0.36120956698788581</v>
      </c>
      <c r="G279" s="2">
        <v>5.033379</v>
      </c>
      <c r="H279" s="2">
        <v>0.70665143224686811</v>
      </c>
      <c r="I279" s="2" t="s">
        <v>1653</v>
      </c>
      <c r="J279" s="2" t="s">
        <v>1654</v>
      </c>
      <c r="K279" s="2" t="s">
        <v>349</v>
      </c>
      <c r="L279" s="2">
        <v>61038572</v>
      </c>
      <c r="M279" s="2" t="s">
        <v>1655</v>
      </c>
      <c r="N279" s="2">
        <v>140628</v>
      </c>
      <c r="O279" s="2" t="s">
        <v>1656</v>
      </c>
      <c r="P279" s="2" t="s">
        <v>1657</v>
      </c>
      <c r="Q279" s="2"/>
    </row>
    <row r="280" spans="1:20" x14ac:dyDescent="0.25">
      <c r="A280" s="2" t="s">
        <v>1658</v>
      </c>
      <c r="B280" s="2">
        <v>1.3418370000000001E-2</v>
      </c>
      <c r="C280" s="2">
        <v>2.1827044</v>
      </c>
      <c r="D280" s="2" t="s">
        <v>12</v>
      </c>
      <c r="E280" s="2">
        <v>12.331953</v>
      </c>
      <c r="F280" s="2">
        <v>0.48621872458699122</v>
      </c>
      <c r="G280" s="2">
        <v>11.205836</v>
      </c>
      <c r="H280" s="2">
        <v>0.38902926825985695</v>
      </c>
      <c r="I280" s="2" t="s">
        <v>1659</v>
      </c>
      <c r="J280" s="2" t="s">
        <v>1660</v>
      </c>
      <c r="K280" s="2" t="s">
        <v>56</v>
      </c>
      <c r="L280" s="2">
        <v>89851275</v>
      </c>
      <c r="M280" s="2" t="s">
        <v>1661</v>
      </c>
      <c r="N280" s="2">
        <v>163351</v>
      </c>
      <c r="O280" s="2" t="s">
        <v>1662</v>
      </c>
      <c r="P280" s="2" t="s">
        <v>1663</v>
      </c>
      <c r="Q280" s="2"/>
    </row>
    <row r="281" spans="1:20" x14ac:dyDescent="0.25">
      <c r="A281" s="2" t="s">
        <v>1664</v>
      </c>
      <c r="B281" s="2">
        <v>2.2722032E-2</v>
      </c>
      <c r="C281" s="2">
        <v>4.5503572999999999</v>
      </c>
      <c r="D281" s="2" t="s">
        <v>20</v>
      </c>
      <c r="E281" s="2">
        <v>1.7583127999999999</v>
      </c>
      <c r="F281" s="2">
        <v>0.23577427495791164</v>
      </c>
      <c r="G281" s="2">
        <v>3.9442925</v>
      </c>
      <c r="H281" s="2">
        <v>1.327650870941983</v>
      </c>
      <c r="I281" s="2" t="s">
        <v>1665</v>
      </c>
      <c r="J281" s="2" t="s">
        <v>1666</v>
      </c>
      <c r="K281" s="2" t="s">
        <v>15</v>
      </c>
      <c r="L281" s="2">
        <v>79771818</v>
      </c>
      <c r="M281" s="2" t="s">
        <v>1667</v>
      </c>
      <c r="N281" s="2">
        <v>2642</v>
      </c>
      <c r="O281" s="2" t="s">
        <v>1668</v>
      </c>
      <c r="P281" s="2" t="s">
        <v>1669</v>
      </c>
      <c r="Q281" s="2"/>
      <c r="R281" s="2"/>
      <c r="S281" s="2"/>
      <c r="T281" s="2"/>
    </row>
    <row r="282" spans="1:20" x14ac:dyDescent="0.25">
      <c r="A282" s="2" t="s">
        <v>1670</v>
      </c>
      <c r="B282" s="2">
        <v>3.8241709999999998E-2</v>
      </c>
      <c r="C282" s="2">
        <v>2.2300749999999998</v>
      </c>
      <c r="D282" s="2" t="s">
        <v>20</v>
      </c>
      <c r="E282" s="2">
        <v>5.581766</v>
      </c>
      <c r="F282" s="2">
        <v>0.39286862836543296</v>
      </c>
      <c r="G282" s="2">
        <v>6.7388579999999996</v>
      </c>
      <c r="H282" s="2">
        <v>0.78512427945455532</v>
      </c>
      <c r="I282" s="2" t="s">
        <v>1671</v>
      </c>
      <c r="J282" s="2" t="s">
        <v>1672</v>
      </c>
      <c r="K282" s="2" t="s">
        <v>77</v>
      </c>
      <c r="L282" s="2">
        <v>137588336</v>
      </c>
      <c r="M282" s="2" t="s">
        <v>1673</v>
      </c>
      <c r="N282" s="2">
        <v>2676</v>
      </c>
      <c r="O282" s="2" t="s">
        <v>1674</v>
      </c>
      <c r="P282" s="2" t="s">
        <v>1675</v>
      </c>
      <c r="Q282" s="2"/>
      <c r="R282" s="2"/>
      <c r="S282" s="2"/>
      <c r="T282" s="2"/>
    </row>
    <row r="283" spans="1:20" x14ac:dyDescent="0.25">
      <c r="A283" s="2" t="s">
        <v>1676</v>
      </c>
      <c r="B283" s="2">
        <v>2.7233435E-2</v>
      </c>
      <c r="C283" s="2">
        <v>3.0161737999999998</v>
      </c>
      <c r="D283" s="2" t="s">
        <v>20</v>
      </c>
      <c r="E283" s="2">
        <v>4.1586210000000001</v>
      </c>
      <c r="F283" s="2">
        <v>0.67806583456351344</v>
      </c>
      <c r="G283" s="2">
        <v>5.7513404000000001</v>
      </c>
      <c r="H283" s="2">
        <v>0.85764996364096946</v>
      </c>
      <c r="I283" s="2" t="s">
        <v>1677</v>
      </c>
      <c r="J283" s="2" t="s">
        <v>1678</v>
      </c>
      <c r="K283" s="2" t="s">
        <v>63</v>
      </c>
      <c r="L283" s="2">
        <v>3592753</v>
      </c>
      <c r="M283" s="2" t="s">
        <v>1679</v>
      </c>
      <c r="N283" s="2">
        <v>126326</v>
      </c>
      <c r="O283" s="2" t="s">
        <v>1680</v>
      </c>
      <c r="P283" s="2" t="s">
        <v>1681</v>
      </c>
      <c r="Q283" s="2"/>
      <c r="R283" s="2"/>
      <c r="S283" s="2"/>
      <c r="T283" s="2"/>
    </row>
    <row r="284" spans="1:20" x14ac:dyDescent="0.25">
      <c r="A284" s="2" t="s">
        <v>1682</v>
      </c>
      <c r="B284" s="2">
        <v>1.8361288999999999E-2</v>
      </c>
      <c r="C284" s="2">
        <v>3.5603582999999999</v>
      </c>
      <c r="D284" s="2" t="s">
        <v>12</v>
      </c>
      <c r="E284" s="2">
        <v>3.9510646</v>
      </c>
      <c r="F284" s="2">
        <v>0.95514724574450782</v>
      </c>
      <c r="G284" s="2">
        <v>2.1190422</v>
      </c>
      <c r="H284" s="2">
        <v>0.64213249668790695</v>
      </c>
      <c r="I284" s="2" t="s">
        <v>1683</v>
      </c>
      <c r="J284" s="2" t="s">
        <v>1684</v>
      </c>
      <c r="K284" s="2" t="s">
        <v>261</v>
      </c>
      <c r="L284" s="2">
        <v>87993657</v>
      </c>
      <c r="M284" s="2" t="s">
        <v>1685</v>
      </c>
      <c r="N284" s="2">
        <v>375519</v>
      </c>
      <c r="O284" s="2" t="s">
        <v>1686</v>
      </c>
      <c r="P284" s="2" t="s">
        <v>1687</v>
      </c>
      <c r="Q284" s="2"/>
    </row>
    <row r="285" spans="1:20" x14ac:dyDescent="0.25">
      <c r="A285" s="2" t="s">
        <v>1688</v>
      </c>
      <c r="B285" s="2">
        <v>4.1686877999999997E-2</v>
      </c>
      <c r="C285" s="2">
        <v>2.2736923999999998</v>
      </c>
      <c r="D285" s="2" t="s">
        <v>20</v>
      </c>
      <c r="E285" s="2">
        <v>3.7495080000000001</v>
      </c>
      <c r="F285" s="2">
        <v>0.90450918996907448</v>
      </c>
      <c r="G285" s="2">
        <v>4.934545</v>
      </c>
      <c r="H285" s="2">
        <v>0.44832396723900242</v>
      </c>
      <c r="I285" s="2" t="s">
        <v>1689</v>
      </c>
      <c r="J285" s="2" t="s">
        <v>1690</v>
      </c>
      <c r="K285" s="2" t="s">
        <v>237</v>
      </c>
      <c r="L285" s="2">
        <v>134245578</v>
      </c>
      <c r="M285" s="2" t="s">
        <v>1691</v>
      </c>
      <c r="N285" s="2">
        <v>89944</v>
      </c>
      <c r="O285" s="2" t="s">
        <v>1692</v>
      </c>
      <c r="P285" s="2" t="s">
        <v>1693</v>
      </c>
      <c r="Q285" s="2"/>
      <c r="R285" s="2"/>
      <c r="S285" s="2"/>
      <c r="T285" s="2"/>
    </row>
    <row r="286" spans="1:20" x14ac:dyDescent="0.25">
      <c r="A286" s="2" t="s">
        <v>1694</v>
      </c>
      <c r="B286" s="2">
        <v>2.7249430000000002E-2</v>
      </c>
      <c r="C286" s="2">
        <v>3.8128042</v>
      </c>
      <c r="D286" s="2" t="s">
        <v>20</v>
      </c>
      <c r="E286" s="2">
        <v>4.4533662999999999</v>
      </c>
      <c r="F286" s="2">
        <v>1.2755443035890737</v>
      </c>
      <c r="G286" s="2">
        <v>6.3842186999999999</v>
      </c>
      <c r="H286" s="2">
        <v>0.6167547192186551</v>
      </c>
      <c r="I286" s="2" t="s">
        <v>1695</v>
      </c>
      <c r="J286" s="2" t="s">
        <v>1696</v>
      </c>
      <c r="K286" s="2" t="s">
        <v>23</v>
      </c>
      <c r="L286" s="2">
        <v>75816720</v>
      </c>
      <c r="M286" s="2" t="s">
        <v>1697</v>
      </c>
      <c r="N286" s="2">
        <v>144321</v>
      </c>
      <c r="O286" s="2" t="s">
        <v>1698</v>
      </c>
      <c r="P286" s="2" t="s">
        <v>1699</v>
      </c>
      <c r="Q286" s="2"/>
      <c r="R286" s="2"/>
      <c r="S286" s="2"/>
      <c r="T286" s="2"/>
    </row>
    <row r="287" spans="1:20" x14ac:dyDescent="0.25">
      <c r="A287" s="2" t="s">
        <v>1700</v>
      </c>
      <c r="B287" s="2">
        <v>2.4573503E-2</v>
      </c>
      <c r="C287" s="2">
        <v>2.9910275999999998</v>
      </c>
      <c r="D287" s="2" t="s">
        <v>20</v>
      </c>
      <c r="E287" s="2">
        <v>2.2545989</v>
      </c>
      <c r="F287" s="2">
        <v>0.69205520520791108</v>
      </c>
      <c r="G287" s="2">
        <v>3.8352401</v>
      </c>
      <c r="H287" s="2">
        <v>0.78843323355288319</v>
      </c>
      <c r="I287" s="2" t="s">
        <v>1701</v>
      </c>
      <c r="J287" s="2" t="s">
        <v>1702</v>
      </c>
      <c r="K287" s="2" t="s">
        <v>237</v>
      </c>
      <c r="L287" s="2">
        <v>58477273</v>
      </c>
      <c r="M287" s="2" t="s">
        <v>1703</v>
      </c>
      <c r="N287" s="2">
        <v>10249</v>
      </c>
      <c r="O287" s="2" t="s">
        <v>1704</v>
      </c>
      <c r="P287" s="2" t="s">
        <v>1705</v>
      </c>
      <c r="Q287" s="2"/>
      <c r="R287" s="2"/>
      <c r="S287" s="2"/>
      <c r="T287" s="2"/>
    </row>
    <row r="288" spans="1:20" x14ac:dyDescent="0.25">
      <c r="A288" s="2" t="s">
        <v>1706</v>
      </c>
      <c r="B288" s="2">
        <v>4.2849537E-2</v>
      </c>
      <c r="C288" s="2">
        <v>2.6414279999999999</v>
      </c>
      <c r="D288" s="2" t="s">
        <v>20</v>
      </c>
      <c r="E288" s="2">
        <v>2.1109209999999998</v>
      </c>
      <c r="F288" s="2">
        <v>1.1984689248549663</v>
      </c>
      <c r="G288" s="2">
        <v>3.5122390000000001</v>
      </c>
      <c r="H288" s="2">
        <v>0.3074677948797695</v>
      </c>
      <c r="I288" s="2" t="s">
        <v>1707</v>
      </c>
      <c r="J288" s="2" t="s">
        <v>1708</v>
      </c>
      <c r="K288" s="2" t="s">
        <v>261</v>
      </c>
      <c r="L288" s="2">
        <v>49494542</v>
      </c>
      <c r="M288" s="2" t="s">
        <v>1709</v>
      </c>
      <c r="N288" s="2">
        <v>389396</v>
      </c>
      <c r="O288" s="2" t="s">
        <v>1710</v>
      </c>
      <c r="P288" s="2" t="s">
        <v>1711</v>
      </c>
      <c r="Q288" s="2"/>
      <c r="R288" s="2"/>
      <c r="S288" s="2"/>
      <c r="T288" s="2"/>
    </row>
    <row r="289" spans="1:20" x14ac:dyDescent="0.25">
      <c r="A289" s="2" t="s">
        <v>1712</v>
      </c>
      <c r="B289" s="2">
        <v>1.4578404E-2</v>
      </c>
      <c r="C289" s="2">
        <v>2.1410450000000001</v>
      </c>
      <c r="D289" s="2" t="s">
        <v>20</v>
      </c>
      <c r="E289" s="2">
        <v>6.3084239999999996</v>
      </c>
      <c r="F289" s="2">
        <v>0.15570350245641013</v>
      </c>
      <c r="G289" s="2">
        <v>7.406739</v>
      </c>
      <c r="H289" s="2">
        <v>0.55737068144269319</v>
      </c>
      <c r="I289" s="2" t="s">
        <v>1713</v>
      </c>
      <c r="J289" s="2" t="s">
        <v>1714</v>
      </c>
      <c r="K289" s="2" t="s">
        <v>312</v>
      </c>
      <c r="L289" s="2">
        <v>11882362</v>
      </c>
      <c r="M289" s="2" t="s">
        <v>1715</v>
      </c>
      <c r="N289" s="2">
        <v>2774</v>
      </c>
      <c r="O289" s="2" t="s">
        <v>1716</v>
      </c>
      <c r="P289" s="2" t="s">
        <v>1717</v>
      </c>
      <c r="Q289" s="2"/>
      <c r="R289" s="2"/>
      <c r="S289" s="2"/>
      <c r="T289" s="2"/>
    </row>
    <row r="290" spans="1:20" x14ac:dyDescent="0.25">
      <c r="A290" s="2" t="s">
        <v>1718</v>
      </c>
      <c r="B290" s="2">
        <v>4.8238132000000003E-2</v>
      </c>
      <c r="C290" s="2">
        <v>2.4104739999999998</v>
      </c>
      <c r="D290" s="2" t="s">
        <v>20</v>
      </c>
      <c r="E290" s="2">
        <v>2.8682983000000002</v>
      </c>
      <c r="F290" s="2">
        <v>1.0903083911216698</v>
      </c>
      <c r="G290" s="2">
        <v>4.1376150000000003</v>
      </c>
      <c r="H290" s="2">
        <v>0.39612546402633864</v>
      </c>
      <c r="I290" s="2" t="s">
        <v>1719</v>
      </c>
      <c r="J290" s="2" t="s">
        <v>1720</v>
      </c>
      <c r="K290" s="2" t="s">
        <v>56</v>
      </c>
      <c r="L290" s="2">
        <v>235714384</v>
      </c>
      <c r="M290" s="2" t="s">
        <v>1721</v>
      </c>
      <c r="N290" s="2">
        <v>2786</v>
      </c>
      <c r="O290" s="2" t="s">
        <v>1722</v>
      </c>
      <c r="P290" s="2" t="s">
        <v>1723</v>
      </c>
      <c r="Q290" s="2"/>
      <c r="R290" s="2"/>
      <c r="S290" s="2"/>
      <c r="T290" s="2"/>
    </row>
    <row r="291" spans="1:20" x14ac:dyDescent="0.25">
      <c r="A291" s="2" t="s">
        <v>1724</v>
      </c>
      <c r="B291" s="2">
        <v>7.5368945999999999E-3</v>
      </c>
      <c r="C291" s="2">
        <v>3.7528253</v>
      </c>
      <c r="D291" s="2" t="s">
        <v>20</v>
      </c>
      <c r="E291" s="2">
        <v>8.7923170000000006</v>
      </c>
      <c r="F291" s="2">
        <v>0.83347009193106802</v>
      </c>
      <c r="G291" s="2">
        <v>10.7002945</v>
      </c>
      <c r="H291" s="2">
        <v>0.36849861867814382</v>
      </c>
      <c r="I291" s="2" t="s">
        <v>1725</v>
      </c>
      <c r="J291" s="2" t="s">
        <v>1726</v>
      </c>
      <c r="K291" s="2" t="s">
        <v>255</v>
      </c>
      <c r="L291" s="2">
        <v>132730476</v>
      </c>
      <c r="M291" s="2" t="s">
        <v>1727</v>
      </c>
      <c r="N291" s="2">
        <v>2719</v>
      </c>
      <c r="O291" s="2" t="s">
        <v>1728</v>
      </c>
      <c r="P291" s="2" t="s">
        <v>1729</v>
      </c>
      <c r="Q291" s="2"/>
      <c r="R291" s="2"/>
      <c r="S291" s="2"/>
      <c r="T291" s="2"/>
    </row>
    <row r="292" spans="1:20" x14ac:dyDescent="0.25">
      <c r="A292" s="2" t="s">
        <v>1730</v>
      </c>
      <c r="B292" s="2">
        <v>6.1150524000000003E-3</v>
      </c>
      <c r="C292" s="2">
        <v>2.0330563000000001</v>
      </c>
      <c r="D292" s="2" t="s">
        <v>20</v>
      </c>
      <c r="E292" s="2">
        <v>8.4065530000000006</v>
      </c>
      <c r="F292" s="2">
        <v>0.26393947002469426</v>
      </c>
      <c r="G292" s="2">
        <v>9.4302030000000006</v>
      </c>
      <c r="H292" s="2">
        <v>0.30963226479454614</v>
      </c>
      <c r="I292" s="2" t="s">
        <v>1731</v>
      </c>
      <c r="J292" s="2" t="s">
        <v>1732</v>
      </c>
      <c r="K292" s="2" t="s">
        <v>255</v>
      </c>
      <c r="L292" s="2">
        <v>132435429</v>
      </c>
      <c r="M292" s="2" t="s">
        <v>1733</v>
      </c>
      <c r="N292" s="2">
        <v>2239</v>
      </c>
      <c r="O292" s="2" t="s">
        <v>1734</v>
      </c>
      <c r="P292" s="2" t="s">
        <v>1735</v>
      </c>
      <c r="Q292" s="2"/>
      <c r="R292" s="2"/>
      <c r="S292" s="2"/>
      <c r="T292" s="2"/>
    </row>
    <row r="293" spans="1:20" x14ac:dyDescent="0.25">
      <c r="A293" s="2" t="s">
        <v>1736</v>
      </c>
      <c r="B293" s="2">
        <v>2.6974339999999999E-2</v>
      </c>
      <c r="C293" s="2">
        <v>5.4853569999999996</v>
      </c>
      <c r="D293" s="2" t="s">
        <v>20</v>
      </c>
      <c r="E293" s="2">
        <v>5.0434523000000002</v>
      </c>
      <c r="F293" s="2">
        <v>1.169353649280485</v>
      </c>
      <c r="G293" s="2">
        <v>7.4990376999999997</v>
      </c>
      <c r="H293" s="2">
        <v>1.2464893436964992</v>
      </c>
      <c r="I293" s="2" t="s">
        <v>1737</v>
      </c>
      <c r="J293" s="2" t="s">
        <v>1738</v>
      </c>
      <c r="K293" s="2" t="s">
        <v>23</v>
      </c>
      <c r="L293" s="2">
        <v>50504625</v>
      </c>
      <c r="M293" s="2" t="s">
        <v>1739</v>
      </c>
      <c r="N293" s="2">
        <v>2819</v>
      </c>
      <c r="O293" s="2" t="s">
        <v>1740</v>
      </c>
      <c r="P293" s="2" t="s">
        <v>1741</v>
      </c>
      <c r="Q293" s="2"/>
      <c r="R293" s="2"/>
      <c r="S293" s="2"/>
      <c r="T293" s="2"/>
    </row>
    <row r="294" spans="1:20" x14ac:dyDescent="0.25">
      <c r="A294" s="2" t="s">
        <v>1742</v>
      </c>
      <c r="B294" s="2">
        <v>3.1531665E-2</v>
      </c>
      <c r="C294" s="2">
        <v>2.2377340000000001</v>
      </c>
      <c r="D294" s="2" t="s">
        <v>20</v>
      </c>
      <c r="E294" s="2">
        <v>1.9736247</v>
      </c>
      <c r="F294" s="2">
        <v>0.62916824602944355</v>
      </c>
      <c r="G294" s="2">
        <v>3.1356633</v>
      </c>
      <c r="H294" s="2">
        <v>0.57929564240297537</v>
      </c>
      <c r="I294" s="2" t="s">
        <v>1743</v>
      </c>
      <c r="J294" s="2" t="s">
        <v>1744</v>
      </c>
      <c r="K294" s="2" t="s">
        <v>36</v>
      </c>
      <c r="L294" s="2">
        <v>57610060</v>
      </c>
      <c r="M294" s="2" t="s">
        <v>1745</v>
      </c>
      <c r="N294" s="2">
        <v>221188</v>
      </c>
      <c r="O294" s="2" t="s">
        <v>1746</v>
      </c>
      <c r="P294" s="2" t="s">
        <v>1747</v>
      </c>
      <c r="Q294" s="2"/>
      <c r="R294" s="2"/>
      <c r="S294" s="2"/>
      <c r="T294" s="2"/>
    </row>
    <row r="295" spans="1:20" x14ac:dyDescent="0.25">
      <c r="A295" s="2" t="s">
        <v>1748</v>
      </c>
      <c r="B295" s="2">
        <v>3.6825658999999999E-3</v>
      </c>
      <c r="C295" s="2">
        <v>11.590023</v>
      </c>
      <c r="D295" s="2" t="s">
        <v>20</v>
      </c>
      <c r="E295" s="2">
        <v>1.7511011000000001</v>
      </c>
      <c r="F295" s="2">
        <v>0.5070875095905536</v>
      </c>
      <c r="G295" s="2">
        <v>5.2859125000000002</v>
      </c>
      <c r="H295" s="2">
        <v>1.1384195433998363</v>
      </c>
      <c r="I295" s="2" t="s">
        <v>1749</v>
      </c>
      <c r="J295" s="2" t="s">
        <v>1750</v>
      </c>
      <c r="K295" s="2" t="s">
        <v>305</v>
      </c>
      <c r="L295" s="2">
        <v>27332596</v>
      </c>
      <c r="M295" s="2" t="s">
        <v>1751</v>
      </c>
      <c r="N295" s="2">
        <v>2835</v>
      </c>
      <c r="O295" s="2" t="s">
        <v>1752</v>
      </c>
      <c r="P295" s="2" t="s">
        <v>1753</v>
      </c>
      <c r="Q295" s="2"/>
      <c r="R295" s="2"/>
      <c r="S295" s="2"/>
      <c r="T295" s="2"/>
    </row>
    <row r="296" spans="1:20" x14ac:dyDescent="0.25">
      <c r="A296" s="2" t="s">
        <v>1754</v>
      </c>
      <c r="B296" s="2">
        <v>2.5207236000000001E-2</v>
      </c>
      <c r="C296" s="2">
        <v>2.0207283</v>
      </c>
      <c r="D296" s="2" t="s">
        <v>20</v>
      </c>
      <c r="E296" s="2">
        <v>8.3679190000000006</v>
      </c>
      <c r="F296" s="2">
        <v>0.6334574339241037</v>
      </c>
      <c r="G296" s="2">
        <v>9.3827940000000005</v>
      </c>
      <c r="H296" s="2">
        <v>0.31842212773879214</v>
      </c>
      <c r="I296" s="2" t="s">
        <v>1755</v>
      </c>
      <c r="J296" s="2" t="s">
        <v>1756</v>
      </c>
      <c r="K296" s="2" t="s">
        <v>84</v>
      </c>
      <c r="L296" s="2">
        <v>175297102</v>
      </c>
      <c r="M296" s="2" t="s">
        <v>1757</v>
      </c>
      <c r="N296" s="2">
        <v>151556</v>
      </c>
      <c r="O296" s="2" t="s">
        <v>1758</v>
      </c>
      <c r="P296" s="2" t="s">
        <v>1759</v>
      </c>
      <c r="Q296" s="2"/>
      <c r="R296" s="2"/>
      <c r="S296" s="2"/>
      <c r="T296" s="2"/>
    </row>
    <row r="297" spans="1:20" x14ac:dyDescent="0.25">
      <c r="A297" s="2" t="s">
        <v>1760</v>
      </c>
      <c r="B297" s="2">
        <v>3.6411503999999998E-3</v>
      </c>
      <c r="C297" s="2">
        <v>10.336029999999999</v>
      </c>
      <c r="D297" s="2" t="s">
        <v>12</v>
      </c>
      <c r="E297" s="2">
        <v>10.513949</v>
      </c>
      <c r="F297" s="2">
        <v>1.1950368511284151</v>
      </c>
      <c r="G297" s="2">
        <v>7.1443390000000004</v>
      </c>
      <c r="H297" s="2">
        <v>0.49463449583512964</v>
      </c>
      <c r="I297" s="2" t="s">
        <v>1761</v>
      </c>
      <c r="J297" s="2" t="s">
        <v>1762</v>
      </c>
      <c r="K297" s="2" t="s">
        <v>15</v>
      </c>
      <c r="L297" s="2">
        <v>36481599</v>
      </c>
      <c r="M297" s="2" t="s">
        <v>1763</v>
      </c>
      <c r="N297" s="2">
        <v>440435</v>
      </c>
      <c r="O297" s="2" t="s">
        <v>1764</v>
      </c>
      <c r="P297" s="2" t="s">
        <v>1765</v>
      </c>
      <c r="Q297" s="2"/>
    </row>
    <row r="298" spans="1:20" x14ac:dyDescent="0.25">
      <c r="A298" s="2" t="s">
        <v>1766</v>
      </c>
      <c r="B298" s="2">
        <v>3.6025583000000002E-3</v>
      </c>
      <c r="C298" s="2">
        <v>9.7833199999999998</v>
      </c>
      <c r="D298" s="2" t="s">
        <v>12</v>
      </c>
      <c r="E298" s="2">
        <v>9.6882839999999995</v>
      </c>
      <c r="F298" s="2">
        <v>1.240909104408161</v>
      </c>
      <c r="G298" s="2">
        <v>6.3979597000000004</v>
      </c>
      <c r="H298" s="2">
        <v>0.22763697969816307</v>
      </c>
      <c r="I298" s="2" t="s">
        <v>1767</v>
      </c>
      <c r="J298" s="2" t="s">
        <v>1768</v>
      </c>
      <c r="K298" s="2" t="s">
        <v>23</v>
      </c>
      <c r="L298" s="2">
        <v>57390319</v>
      </c>
      <c r="M298" s="2" t="s">
        <v>1769</v>
      </c>
      <c r="N298" s="2">
        <v>11318</v>
      </c>
      <c r="O298" s="2" t="s">
        <v>1770</v>
      </c>
      <c r="P298" s="2" t="s">
        <v>1771</v>
      </c>
      <c r="Q298" s="2"/>
    </row>
    <row r="299" spans="1:20" x14ac:dyDescent="0.25">
      <c r="A299" s="2" t="s">
        <v>1772</v>
      </c>
      <c r="B299" s="2">
        <v>6.8408540000000004E-3</v>
      </c>
      <c r="C299" s="2">
        <v>2.7500374000000001</v>
      </c>
      <c r="D299" s="2" t="s">
        <v>20</v>
      </c>
      <c r="E299" s="2">
        <v>2.2401108999999999</v>
      </c>
      <c r="F299" s="2">
        <v>0.23411514176104842</v>
      </c>
      <c r="G299" s="2">
        <v>3.6995619999999998</v>
      </c>
      <c r="H299" s="2">
        <v>0.55338743871991958</v>
      </c>
      <c r="I299" s="2" t="s">
        <v>1773</v>
      </c>
      <c r="J299" s="2" t="s">
        <v>1774</v>
      </c>
      <c r="K299" s="2" t="s">
        <v>261</v>
      </c>
      <c r="L299" s="2">
        <v>97246640</v>
      </c>
      <c r="M299" s="2" t="s">
        <v>1775</v>
      </c>
      <c r="N299" s="2">
        <v>81491</v>
      </c>
      <c r="O299" s="2" t="s">
        <v>1776</v>
      </c>
      <c r="P299" s="2" t="s">
        <v>1777</v>
      </c>
      <c r="Q299" s="2"/>
      <c r="R299" s="2"/>
      <c r="S299" s="2"/>
      <c r="T299" s="2"/>
    </row>
    <row r="300" spans="1:20" x14ac:dyDescent="0.25">
      <c r="A300" s="2" t="s">
        <v>1778</v>
      </c>
      <c r="B300" s="2">
        <v>1.1201287000000001E-2</v>
      </c>
      <c r="C300" s="2">
        <v>2.2598405000000001</v>
      </c>
      <c r="D300" s="2" t="s">
        <v>20</v>
      </c>
      <c r="E300" s="2">
        <v>5.2493134000000001</v>
      </c>
      <c r="F300" s="2">
        <v>0.36123106520011417</v>
      </c>
      <c r="G300" s="2">
        <v>6.4255342000000004</v>
      </c>
      <c r="H300" s="2">
        <v>0.47077746174897983</v>
      </c>
      <c r="I300" s="2" t="s">
        <v>1779</v>
      </c>
      <c r="J300" s="2" t="s">
        <v>1780</v>
      </c>
      <c r="K300" s="2" t="s">
        <v>36</v>
      </c>
      <c r="L300" s="2">
        <v>46964768</v>
      </c>
      <c r="M300" s="2" t="s">
        <v>1781</v>
      </c>
      <c r="N300" s="2">
        <v>84706</v>
      </c>
      <c r="O300" s="2" t="s">
        <v>1782</v>
      </c>
      <c r="P300" s="2" t="s">
        <v>1783</v>
      </c>
      <c r="Q300" s="2"/>
      <c r="R300" s="2"/>
      <c r="S300" s="2"/>
      <c r="T300" s="2"/>
    </row>
    <row r="301" spans="1:20" x14ac:dyDescent="0.25">
      <c r="A301" s="2" t="s">
        <v>1784</v>
      </c>
      <c r="B301" s="2">
        <v>2.3108624000000001E-2</v>
      </c>
      <c r="C301" s="2">
        <v>4.2412915</v>
      </c>
      <c r="D301" s="2" t="s">
        <v>12</v>
      </c>
      <c r="E301" s="2">
        <v>5.2685366</v>
      </c>
      <c r="F301" s="2">
        <v>1.3222943768620954</v>
      </c>
      <c r="G301" s="2">
        <v>3.1840329999999999</v>
      </c>
      <c r="H301" s="2">
        <v>0.58987437971567747</v>
      </c>
      <c r="I301" s="2" t="s">
        <v>1785</v>
      </c>
      <c r="J301" s="2" t="s">
        <v>1786</v>
      </c>
      <c r="K301" s="2" t="s">
        <v>84</v>
      </c>
      <c r="L301" s="2">
        <v>11721329</v>
      </c>
      <c r="M301" s="2"/>
      <c r="N301" s="2">
        <v>9687</v>
      </c>
      <c r="O301" s="2" t="s">
        <v>1787</v>
      </c>
      <c r="P301" s="2" t="s">
        <v>1788</v>
      </c>
      <c r="Q301" s="2"/>
    </row>
    <row r="302" spans="1:20" x14ac:dyDescent="0.25">
      <c r="A302" s="2" t="s">
        <v>1789</v>
      </c>
      <c r="B302" s="2">
        <v>1.3889622000000001E-2</v>
      </c>
      <c r="C302" s="2">
        <v>3.3855615000000001</v>
      </c>
      <c r="D302" s="2" t="s">
        <v>12</v>
      </c>
      <c r="E302" s="2">
        <v>5.421691</v>
      </c>
      <c r="F302" s="2">
        <v>0.575238068677415</v>
      </c>
      <c r="G302" s="2">
        <v>3.6622957999999999</v>
      </c>
      <c r="H302" s="2">
        <v>0.77729122724135125</v>
      </c>
      <c r="I302" s="2" t="s">
        <v>1790</v>
      </c>
      <c r="J302" s="2" t="s">
        <v>1791</v>
      </c>
      <c r="K302" s="2" t="s">
        <v>312</v>
      </c>
      <c r="L302" s="2">
        <v>19085780</v>
      </c>
      <c r="M302" s="2" t="s">
        <v>1792</v>
      </c>
      <c r="N302" s="2">
        <v>80000</v>
      </c>
      <c r="O302" s="2" t="s">
        <v>1793</v>
      </c>
      <c r="P302" s="2" t="s">
        <v>1794</v>
      </c>
      <c r="Q302" s="2"/>
    </row>
    <row r="303" spans="1:20" x14ac:dyDescent="0.25">
      <c r="A303" s="2" t="s">
        <v>1795</v>
      </c>
      <c r="B303" s="2">
        <v>6.4204885E-3</v>
      </c>
      <c r="C303" s="2">
        <v>2.4794350000000001</v>
      </c>
      <c r="D303" s="2" t="s">
        <v>12</v>
      </c>
      <c r="E303" s="2">
        <v>4.5706964000000001</v>
      </c>
      <c r="F303" s="2">
        <v>0.380623534251952</v>
      </c>
      <c r="G303" s="2">
        <v>3.2606850000000001</v>
      </c>
      <c r="H303" s="2">
        <v>0.39480503810264733</v>
      </c>
      <c r="I303" s="2" t="s">
        <v>1796</v>
      </c>
      <c r="J303" s="2" t="s">
        <v>1797</v>
      </c>
      <c r="K303" s="2" t="s">
        <v>70</v>
      </c>
      <c r="L303" s="2">
        <v>87406960</v>
      </c>
      <c r="M303" s="2" t="s">
        <v>1798</v>
      </c>
      <c r="N303" s="2">
        <v>2894</v>
      </c>
      <c r="O303" s="2" t="s">
        <v>1799</v>
      </c>
      <c r="P303" s="2" t="s">
        <v>1800</v>
      </c>
      <c r="Q303" s="2"/>
    </row>
    <row r="304" spans="1:20" x14ac:dyDescent="0.25">
      <c r="A304" s="2" t="s">
        <v>1801</v>
      </c>
      <c r="B304" s="2">
        <v>2.8920481000000001E-2</v>
      </c>
      <c r="C304" s="2">
        <v>4.2369285000000003</v>
      </c>
      <c r="D304" s="2" t="s">
        <v>20</v>
      </c>
      <c r="E304" s="2">
        <v>2.6896338000000002</v>
      </c>
      <c r="F304" s="2">
        <v>1.0386075572481226</v>
      </c>
      <c r="G304" s="2">
        <v>4.7726525999999998</v>
      </c>
      <c r="H304" s="2">
        <v>1.0687754041161559</v>
      </c>
      <c r="I304" s="2" t="s">
        <v>1802</v>
      </c>
      <c r="J304" s="2" t="s">
        <v>1803</v>
      </c>
      <c r="K304" s="2" t="s">
        <v>56</v>
      </c>
      <c r="L304" s="2">
        <v>37261258</v>
      </c>
      <c r="M304" s="2" t="s">
        <v>1804</v>
      </c>
      <c r="N304" s="2">
        <v>2899</v>
      </c>
      <c r="O304" s="2" t="s">
        <v>1805</v>
      </c>
      <c r="P304" s="2" t="s">
        <v>1806</v>
      </c>
      <c r="Q304" s="2"/>
      <c r="R304" s="2"/>
      <c r="S304" s="2"/>
      <c r="T304" s="2"/>
    </row>
    <row r="305" spans="1:20" x14ac:dyDescent="0.25">
      <c r="A305" s="2" t="s">
        <v>1807</v>
      </c>
      <c r="B305" s="2">
        <v>3.5983976000000001E-2</v>
      </c>
      <c r="C305" s="2">
        <v>2.1352129999999998</v>
      </c>
      <c r="D305" s="2" t="s">
        <v>20</v>
      </c>
      <c r="E305" s="2">
        <v>2.5714228000000001</v>
      </c>
      <c r="F305" s="2">
        <v>0.42092332223761469</v>
      </c>
      <c r="G305" s="2">
        <v>3.6658027</v>
      </c>
      <c r="H305" s="2">
        <v>0.69526593753772992</v>
      </c>
      <c r="I305" s="2" t="s">
        <v>1808</v>
      </c>
      <c r="J305" s="2" t="s">
        <v>1809</v>
      </c>
      <c r="K305" s="2" t="s">
        <v>36</v>
      </c>
      <c r="L305" s="2">
        <v>9855723</v>
      </c>
      <c r="M305" s="2" t="s">
        <v>1810</v>
      </c>
      <c r="N305" s="2">
        <v>2903</v>
      </c>
      <c r="O305" s="2" t="s">
        <v>1811</v>
      </c>
      <c r="P305" s="2" t="s">
        <v>1812</v>
      </c>
      <c r="Q305" s="2"/>
      <c r="R305" s="2"/>
      <c r="S305" s="2"/>
      <c r="T305" s="2"/>
    </row>
    <row r="306" spans="1:20" x14ac:dyDescent="0.25">
      <c r="A306" s="5" t="s">
        <v>1813</v>
      </c>
      <c r="B306" s="5">
        <v>2.9222003999999999E-3</v>
      </c>
      <c r="C306" s="5">
        <v>2.6654464999999998</v>
      </c>
      <c r="D306" s="5" t="s">
        <v>12</v>
      </c>
      <c r="E306" s="5">
        <v>7.3571689999999998</v>
      </c>
      <c r="F306" s="5">
        <v>0.30713217253034419</v>
      </c>
      <c r="G306" s="5">
        <v>5.9427919999999999</v>
      </c>
      <c r="H306" s="5">
        <v>0.3122721990013087</v>
      </c>
      <c r="I306" s="5" t="s">
        <v>1814</v>
      </c>
      <c r="J306" s="5"/>
      <c r="K306" s="5" t="s">
        <v>23</v>
      </c>
      <c r="L306" s="5">
        <v>13693408</v>
      </c>
      <c r="M306" s="5" t="s">
        <v>1815</v>
      </c>
      <c r="N306" s="5">
        <v>2904</v>
      </c>
      <c r="O306" s="5" t="s">
        <v>1816</v>
      </c>
      <c r="P306" s="5"/>
      <c r="Q306" s="5"/>
      <c r="R306" s="4"/>
      <c r="S306" s="4"/>
      <c r="T306" s="4"/>
    </row>
    <row r="307" spans="1:20" x14ac:dyDescent="0.25">
      <c r="A307" s="2" t="s">
        <v>1817</v>
      </c>
      <c r="B307" s="2">
        <v>3.677971E-2</v>
      </c>
      <c r="C307" s="2">
        <v>2.0718698999999998</v>
      </c>
      <c r="D307" s="2" t="s">
        <v>12</v>
      </c>
      <c r="E307" s="2">
        <v>6.3987103000000003</v>
      </c>
      <c r="F307" s="2">
        <v>0.57193827861588342</v>
      </c>
      <c r="G307" s="2">
        <v>5.3477769999999998</v>
      </c>
      <c r="H307" s="2">
        <v>0.57534511784873255</v>
      </c>
      <c r="I307" s="2" t="s">
        <v>1818</v>
      </c>
      <c r="J307" s="2" t="s">
        <v>1819</v>
      </c>
      <c r="K307" s="2" t="s">
        <v>63</v>
      </c>
      <c r="L307" s="2">
        <v>48948128</v>
      </c>
      <c r="M307" s="2" t="s">
        <v>1820</v>
      </c>
      <c r="N307" s="2">
        <v>2906</v>
      </c>
      <c r="O307" s="2" t="s">
        <v>1821</v>
      </c>
      <c r="P307" s="2" t="s">
        <v>1822</v>
      </c>
      <c r="Q307" s="2"/>
    </row>
    <row r="308" spans="1:20" x14ac:dyDescent="0.25">
      <c r="A308" s="2" t="s">
        <v>1823</v>
      </c>
      <c r="B308" s="2">
        <v>4.7865196999999998E-2</v>
      </c>
      <c r="C308" s="2">
        <v>2.8348906</v>
      </c>
      <c r="D308" s="2" t="s">
        <v>12</v>
      </c>
      <c r="E308" s="2">
        <v>5.3093919999999999</v>
      </c>
      <c r="F308" s="2">
        <v>1.3026274737830175</v>
      </c>
      <c r="G308" s="2">
        <v>3.8060990000000001</v>
      </c>
      <c r="H308" s="2">
        <v>0.44212404676232514</v>
      </c>
      <c r="I308" s="2" t="s">
        <v>1824</v>
      </c>
      <c r="J308" s="2" t="s">
        <v>1825</v>
      </c>
      <c r="K308" s="2" t="s">
        <v>23</v>
      </c>
      <c r="L308" s="2">
        <v>13237800</v>
      </c>
      <c r="M308" s="2" t="s">
        <v>1826</v>
      </c>
      <c r="N308" s="2">
        <v>83445</v>
      </c>
      <c r="O308" s="2" t="s">
        <v>1827</v>
      </c>
      <c r="P308" s="2" t="s">
        <v>1828</v>
      </c>
      <c r="Q308" s="2"/>
    </row>
    <row r="309" spans="1:20" x14ac:dyDescent="0.25">
      <c r="A309" s="2" t="s">
        <v>1829</v>
      </c>
      <c r="B309" s="2">
        <v>1.0741318E-2</v>
      </c>
      <c r="C309" s="2">
        <v>2.6156540000000001</v>
      </c>
      <c r="D309" s="2" t="s">
        <v>12</v>
      </c>
      <c r="E309" s="2">
        <v>11.684697</v>
      </c>
      <c r="F309" s="2">
        <v>0.57408731068968666</v>
      </c>
      <c r="G309" s="2">
        <v>10.297525</v>
      </c>
      <c r="H309" s="2">
        <v>0.43737420774286639</v>
      </c>
      <c r="I309" s="2" t="s">
        <v>1830</v>
      </c>
      <c r="J309" s="2" t="s">
        <v>1831</v>
      </c>
      <c r="K309" s="2" t="s">
        <v>56</v>
      </c>
      <c r="L309" s="2">
        <v>42620510</v>
      </c>
      <c r="M309" s="2" t="s">
        <v>1832</v>
      </c>
      <c r="N309" s="2">
        <v>2981</v>
      </c>
      <c r="O309" s="2" t="s">
        <v>1833</v>
      </c>
      <c r="P309" s="2" t="s">
        <v>1834</v>
      </c>
      <c r="Q309" s="2"/>
    </row>
    <row r="310" spans="1:20" x14ac:dyDescent="0.25">
      <c r="A310" s="2" t="s">
        <v>1835</v>
      </c>
      <c r="B310" s="2">
        <v>2.8275684999999998E-2</v>
      </c>
      <c r="C310" s="2">
        <v>2.5221325999999999</v>
      </c>
      <c r="D310" s="2" t="s">
        <v>20</v>
      </c>
      <c r="E310" s="2">
        <v>2.2011096000000001</v>
      </c>
      <c r="F310" s="2">
        <v>0.501767908577335</v>
      </c>
      <c r="G310" s="2">
        <v>3.5357536999999999</v>
      </c>
      <c r="H310" s="2">
        <v>0.76601267571813381</v>
      </c>
      <c r="I310" s="2" t="s">
        <v>1836</v>
      </c>
      <c r="J310" s="2" t="s">
        <v>1837</v>
      </c>
      <c r="K310" s="2" t="s">
        <v>1838</v>
      </c>
      <c r="L310" s="2">
        <v>14517964</v>
      </c>
      <c r="M310" s="2" t="s">
        <v>1839</v>
      </c>
      <c r="N310" s="2">
        <v>352887</v>
      </c>
      <c r="O310" s="2" t="s">
        <v>1840</v>
      </c>
      <c r="P310" s="2" t="s">
        <v>1841</v>
      </c>
      <c r="Q310" s="2"/>
      <c r="R310" s="2"/>
      <c r="S310" s="2"/>
      <c r="T310" s="2"/>
    </row>
    <row r="311" spans="1:20" x14ac:dyDescent="0.25">
      <c r="A311" s="2" t="s">
        <v>1842</v>
      </c>
      <c r="B311" s="2">
        <v>3.7603270000000001E-2</v>
      </c>
      <c r="C311" s="2">
        <v>3.1020881999999999</v>
      </c>
      <c r="D311" s="2" t="s">
        <v>20</v>
      </c>
      <c r="E311" s="2">
        <v>4.9717874999999996</v>
      </c>
      <c r="F311" s="2">
        <v>0.58707138621301203</v>
      </c>
      <c r="G311" s="2">
        <v>6.6050269999999998</v>
      </c>
      <c r="H311" s="2">
        <v>1.093587078589334</v>
      </c>
      <c r="I311" s="2" t="s">
        <v>1843</v>
      </c>
      <c r="J311" s="2" t="s">
        <v>1844</v>
      </c>
      <c r="K311" s="2" t="s">
        <v>135</v>
      </c>
      <c r="L311" s="2">
        <v>174462918</v>
      </c>
      <c r="M311" s="2"/>
      <c r="N311" s="2">
        <v>79804</v>
      </c>
      <c r="O311" s="2" t="s">
        <v>1845</v>
      </c>
      <c r="P311" s="2" t="s">
        <v>1846</v>
      </c>
      <c r="Q311" s="2"/>
      <c r="R311" s="2"/>
      <c r="S311" s="2"/>
      <c r="T311" s="2"/>
    </row>
    <row r="312" spans="1:20" x14ac:dyDescent="0.25">
      <c r="A312" s="2" t="s">
        <v>1847</v>
      </c>
      <c r="B312" s="2">
        <v>9.5245509999999992E-3</v>
      </c>
      <c r="C312" s="2">
        <v>2.1271770000000001</v>
      </c>
      <c r="D312" s="2" t="s">
        <v>20</v>
      </c>
      <c r="E312" s="2">
        <v>5.1087236000000003</v>
      </c>
      <c r="F312" s="2">
        <v>0.14283199979552633</v>
      </c>
      <c r="G312" s="2">
        <v>6.1976639999999996</v>
      </c>
      <c r="H312" s="2">
        <v>0.46888291318901026</v>
      </c>
      <c r="I312" s="2" t="s">
        <v>1848</v>
      </c>
      <c r="J312" s="2" t="s">
        <v>1849</v>
      </c>
      <c r="K312" s="2" t="s">
        <v>135</v>
      </c>
      <c r="L312" s="2">
        <v>2230410</v>
      </c>
      <c r="M312" s="2" t="s">
        <v>1850</v>
      </c>
      <c r="N312" s="2">
        <v>79441</v>
      </c>
      <c r="O312" s="2" t="s">
        <v>1851</v>
      </c>
      <c r="P312" s="2" t="s">
        <v>1852</v>
      </c>
      <c r="Q312" s="2"/>
      <c r="R312" s="2"/>
      <c r="S312" s="2"/>
      <c r="T312" s="2"/>
    </row>
    <row r="313" spans="1:20" x14ac:dyDescent="0.25">
      <c r="A313" s="2" t="s">
        <v>1853</v>
      </c>
      <c r="B313" s="2">
        <v>2.6474471999999999E-2</v>
      </c>
      <c r="C313" s="2">
        <v>3.0008357000000001</v>
      </c>
      <c r="D313" s="2" t="s">
        <v>12</v>
      </c>
      <c r="E313" s="2">
        <v>16.552042</v>
      </c>
      <c r="F313" s="2">
        <v>0.73890518494791813</v>
      </c>
      <c r="G313" s="2">
        <v>14.966678</v>
      </c>
      <c r="H313" s="2">
        <v>0.79817023473022342</v>
      </c>
      <c r="I313" s="2" t="s">
        <v>1854</v>
      </c>
      <c r="J313" s="2" t="s">
        <v>1855</v>
      </c>
      <c r="K313" s="2" t="s">
        <v>36</v>
      </c>
      <c r="L313" s="2">
        <v>222889</v>
      </c>
      <c r="M313" s="2" t="s">
        <v>1856</v>
      </c>
      <c r="N313" s="2">
        <v>3040</v>
      </c>
      <c r="O313" s="2" t="s">
        <v>1857</v>
      </c>
      <c r="P313" s="2" t="s">
        <v>1858</v>
      </c>
      <c r="Q313" s="2"/>
    </row>
    <row r="314" spans="1:20" x14ac:dyDescent="0.25">
      <c r="A314" s="2" t="s">
        <v>1859</v>
      </c>
      <c r="B314" s="2">
        <v>1.19173005E-2</v>
      </c>
      <c r="C314" s="2">
        <v>5.1767899999999996</v>
      </c>
      <c r="D314" s="2" t="s">
        <v>12</v>
      </c>
      <c r="E314" s="2">
        <v>11.192406999999999</v>
      </c>
      <c r="F314" s="2">
        <v>1.2586077053562998</v>
      </c>
      <c r="G314" s="2">
        <v>8.8203490000000002</v>
      </c>
      <c r="H314" s="2">
        <v>0.48860645356749033</v>
      </c>
      <c r="I314" s="2" t="s">
        <v>1860</v>
      </c>
      <c r="J314" s="2" t="s">
        <v>1861</v>
      </c>
      <c r="K314" s="2" t="s">
        <v>36</v>
      </c>
      <c r="L314" s="2">
        <v>216693</v>
      </c>
      <c r="M314" s="2" t="s">
        <v>1862</v>
      </c>
      <c r="N314" s="2">
        <v>3042</v>
      </c>
      <c r="O314" s="2" t="s">
        <v>1863</v>
      </c>
      <c r="P314" s="2" t="s">
        <v>1864</v>
      </c>
      <c r="Q314" s="2"/>
    </row>
    <row r="315" spans="1:20" x14ac:dyDescent="0.25">
      <c r="A315" s="2" t="s">
        <v>1865</v>
      </c>
      <c r="B315" s="2">
        <v>2.5582666E-2</v>
      </c>
      <c r="C315" s="2">
        <v>3.8389099</v>
      </c>
      <c r="D315" s="2" t="s">
        <v>12</v>
      </c>
      <c r="E315" s="2">
        <v>12.139023</v>
      </c>
      <c r="F315" s="2">
        <v>0.98524358225195618</v>
      </c>
      <c r="G315" s="2">
        <v>10.198326</v>
      </c>
      <c r="H315" s="2">
        <v>0.90002254101705681</v>
      </c>
      <c r="I315" s="2" t="s">
        <v>1866</v>
      </c>
      <c r="J315" s="2" t="s">
        <v>1867</v>
      </c>
      <c r="K315" s="2" t="s">
        <v>36</v>
      </c>
      <c r="L315" s="2">
        <v>230574</v>
      </c>
      <c r="M315" s="2" t="s">
        <v>1868</v>
      </c>
      <c r="N315" s="2">
        <v>3049</v>
      </c>
      <c r="O315" s="2" t="s">
        <v>1869</v>
      </c>
      <c r="P315" s="2" t="s">
        <v>1870</v>
      </c>
      <c r="Q315" s="2"/>
    </row>
    <row r="316" spans="1:20" x14ac:dyDescent="0.25">
      <c r="A316" s="2" t="s">
        <v>1871</v>
      </c>
      <c r="B316" s="2">
        <v>1.18391225E-2</v>
      </c>
      <c r="C316" s="2">
        <v>2.9809359999999998</v>
      </c>
      <c r="D316" s="2" t="s">
        <v>20</v>
      </c>
      <c r="E316" s="2">
        <v>2.1252070000000001</v>
      </c>
      <c r="F316" s="2">
        <v>0.72420980406294</v>
      </c>
      <c r="G316" s="2">
        <v>3.7009723000000001</v>
      </c>
      <c r="H316" s="2">
        <v>0.4720704792594389</v>
      </c>
      <c r="I316" s="2" t="s">
        <v>1872</v>
      </c>
      <c r="J316" s="2" t="s">
        <v>1873</v>
      </c>
      <c r="K316" s="2" t="s">
        <v>261</v>
      </c>
      <c r="L316" s="2">
        <v>29840075</v>
      </c>
      <c r="M316" s="2"/>
      <c r="N316" s="2">
        <v>352990</v>
      </c>
      <c r="O316" s="2" t="s">
        <v>1874</v>
      </c>
      <c r="P316" s="2"/>
      <c r="Q316" s="2"/>
      <c r="R316" s="2"/>
      <c r="S316" s="2"/>
      <c r="T316" s="2"/>
    </row>
    <row r="317" spans="1:20" x14ac:dyDescent="0.25">
      <c r="A317" s="2" t="s">
        <v>1875</v>
      </c>
      <c r="B317" s="2">
        <v>3.9090523000000002E-3</v>
      </c>
      <c r="C317" s="2">
        <v>2.1124337</v>
      </c>
      <c r="D317" s="2" t="s">
        <v>12</v>
      </c>
      <c r="E317" s="2">
        <v>9.4533670000000001</v>
      </c>
      <c r="F317" s="2">
        <v>7.4470063924483729E-2</v>
      </c>
      <c r="G317" s="2">
        <v>8.3744610000000002</v>
      </c>
      <c r="H317" s="2">
        <v>0.34939055796300511</v>
      </c>
      <c r="I317" s="2" t="s">
        <v>1876</v>
      </c>
      <c r="J317" s="2" t="s">
        <v>1877</v>
      </c>
      <c r="K317" s="2" t="s">
        <v>56</v>
      </c>
      <c r="L317" s="2">
        <v>156713551</v>
      </c>
      <c r="M317" s="2" t="s">
        <v>1878</v>
      </c>
      <c r="N317" s="2">
        <v>3068</v>
      </c>
      <c r="O317" s="2" t="s">
        <v>1879</v>
      </c>
      <c r="P317" s="2" t="s">
        <v>1880</v>
      </c>
      <c r="Q317" s="2"/>
    </row>
    <row r="318" spans="1:20" x14ac:dyDescent="0.25">
      <c r="A318" s="2" t="s">
        <v>1881</v>
      </c>
      <c r="B318" s="2">
        <v>1.1631073E-2</v>
      </c>
      <c r="C318" s="2">
        <v>2.2552053999999999</v>
      </c>
      <c r="D318" s="2" t="s">
        <v>12</v>
      </c>
      <c r="E318" s="2">
        <v>8.4123420000000007</v>
      </c>
      <c r="F318" s="2">
        <v>0.51531452556060331</v>
      </c>
      <c r="G318" s="2">
        <v>7.2390832999999999</v>
      </c>
      <c r="H318" s="2">
        <v>0.35990811510736342</v>
      </c>
      <c r="I318" s="2" t="s">
        <v>1882</v>
      </c>
      <c r="J318" s="2" t="s">
        <v>1883</v>
      </c>
      <c r="K318" s="2" t="s">
        <v>63</v>
      </c>
      <c r="L318" s="2">
        <v>4497037</v>
      </c>
      <c r="M318" s="2" t="s">
        <v>1884</v>
      </c>
      <c r="N318" s="2">
        <v>84717</v>
      </c>
      <c r="O318" s="2" t="s">
        <v>1885</v>
      </c>
      <c r="P318" s="2" t="s">
        <v>1886</v>
      </c>
      <c r="Q318" s="2"/>
    </row>
    <row r="319" spans="1:20" x14ac:dyDescent="0.25">
      <c r="A319" s="2" t="s">
        <v>1887</v>
      </c>
      <c r="B319" s="2">
        <v>3.3032763999999999E-2</v>
      </c>
      <c r="C319" s="2">
        <v>2.0018956999999999</v>
      </c>
      <c r="D319" s="2" t="s">
        <v>20</v>
      </c>
      <c r="E319" s="2">
        <v>2.1013055</v>
      </c>
      <c r="F319" s="2">
        <v>0.64533633516640188</v>
      </c>
      <c r="G319" s="2">
        <v>3.1026723</v>
      </c>
      <c r="H319" s="2">
        <v>0.41175200017619051</v>
      </c>
      <c r="I319" s="2" t="s">
        <v>1888</v>
      </c>
      <c r="J319" s="2" t="s">
        <v>1889</v>
      </c>
      <c r="K319" s="2" t="s">
        <v>90</v>
      </c>
      <c r="L319" s="2">
        <v>73945459</v>
      </c>
      <c r="M319" s="2" t="s">
        <v>1890</v>
      </c>
      <c r="N319" s="2">
        <v>399671</v>
      </c>
      <c r="O319" s="2" t="s">
        <v>1891</v>
      </c>
      <c r="P319" s="2" t="s">
        <v>1892</v>
      </c>
      <c r="Q319" s="2"/>
      <c r="R319" s="2"/>
      <c r="S319" s="2"/>
      <c r="T319" s="2"/>
    </row>
    <row r="320" spans="1:20" x14ac:dyDescent="0.25">
      <c r="A320" s="2" t="s">
        <v>1893</v>
      </c>
      <c r="B320" s="2">
        <v>1.1835391000000001E-2</v>
      </c>
      <c r="C320" s="2">
        <v>6.1826376999999999</v>
      </c>
      <c r="D320" s="2" t="s">
        <v>12</v>
      </c>
      <c r="E320" s="2">
        <v>7.5488189999999999</v>
      </c>
      <c r="F320" s="2">
        <v>1.1360546705528443</v>
      </c>
      <c r="G320" s="2">
        <v>4.9205965999999997</v>
      </c>
      <c r="H320" s="2">
        <v>0.88218449080074779</v>
      </c>
      <c r="I320" s="2" t="s">
        <v>1894</v>
      </c>
      <c r="J320" s="2" t="s">
        <v>1895</v>
      </c>
      <c r="K320" s="2" t="s">
        <v>97</v>
      </c>
      <c r="L320" s="2">
        <v>100692491</v>
      </c>
      <c r="M320" s="2" t="s">
        <v>1896</v>
      </c>
      <c r="N320" s="2">
        <v>55363</v>
      </c>
      <c r="O320" s="2" t="s">
        <v>1897</v>
      </c>
      <c r="P320" s="2" t="s">
        <v>1898</v>
      </c>
      <c r="Q320" s="2"/>
    </row>
    <row r="321" spans="1:20" x14ac:dyDescent="0.25">
      <c r="A321" s="2" t="s">
        <v>1899</v>
      </c>
      <c r="B321" s="2">
        <v>1.6886707000000001E-2</v>
      </c>
      <c r="C321" s="2">
        <v>3.1409538000000001</v>
      </c>
      <c r="D321" s="2" t="s">
        <v>20</v>
      </c>
      <c r="E321" s="2">
        <v>2.4222921999999998</v>
      </c>
      <c r="F321" s="2">
        <v>0.63377984477281402</v>
      </c>
      <c r="G321" s="2">
        <v>4.0734950000000003</v>
      </c>
      <c r="H321" s="2">
        <v>0.73663718236815878</v>
      </c>
      <c r="I321" s="2" t="s">
        <v>1900</v>
      </c>
      <c r="J321" s="2" t="s">
        <v>1901</v>
      </c>
      <c r="K321" s="2" t="s">
        <v>237</v>
      </c>
      <c r="L321" s="2">
        <v>124789436</v>
      </c>
      <c r="M321" s="2" t="s">
        <v>1902</v>
      </c>
      <c r="N321" s="2">
        <v>220296</v>
      </c>
      <c r="O321" s="2" t="s">
        <v>1903</v>
      </c>
      <c r="P321" s="2" t="s">
        <v>1904</v>
      </c>
      <c r="Q321" s="2"/>
      <c r="R321" s="2"/>
      <c r="S321" s="2"/>
      <c r="T321" s="2"/>
    </row>
    <row r="322" spans="1:20" x14ac:dyDescent="0.25">
      <c r="A322" s="2" t="s">
        <v>1905</v>
      </c>
      <c r="B322" s="2">
        <v>1.5982105999999999E-2</v>
      </c>
      <c r="C322" s="2">
        <v>4.9192039999999997</v>
      </c>
      <c r="D322" s="2" t="s">
        <v>12</v>
      </c>
      <c r="E322" s="2">
        <v>5.1066820000000002</v>
      </c>
      <c r="F322" s="2">
        <v>1.2051725273935676</v>
      </c>
      <c r="G322" s="2">
        <v>2.8082568999999999</v>
      </c>
      <c r="H322" s="2">
        <v>0.70973966352636908</v>
      </c>
      <c r="I322" s="2" t="s">
        <v>1906</v>
      </c>
      <c r="J322" s="2" t="s">
        <v>1907</v>
      </c>
      <c r="K322" s="2" t="s">
        <v>122</v>
      </c>
      <c r="L322" s="2">
        <v>42735280</v>
      </c>
      <c r="M322" s="2" t="s">
        <v>1908</v>
      </c>
      <c r="N322" s="2">
        <v>57467</v>
      </c>
      <c r="O322" s="2" t="s">
        <v>1909</v>
      </c>
      <c r="P322" s="2" t="s">
        <v>1910</v>
      </c>
      <c r="Q322" s="2"/>
    </row>
    <row r="323" spans="1:20" x14ac:dyDescent="0.25">
      <c r="A323" s="2" t="s">
        <v>1911</v>
      </c>
      <c r="B323" s="2">
        <v>4.3305557000000001E-2</v>
      </c>
      <c r="C323" s="2">
        <v>2.8254640000000002</v>
      </c>
      <c r="D323" s="2" t="s">
        <v>20</v>
      </c>
      <c r="E323" s="2">
        <v>1.7418376</v>
      </c>
      <c r="F323" s="2">
        <v>0.42969379580917388</v>
      </c>
      <c r="G323" s="2">
        <v>3.2403255</v>
      </c>
      <c r="H323" s="2">
        <v>1.1023884117973664</v>
      </c>
      <c r="I323" s="2" t="s">
        <v>1912</v>
      </c>
      <c r="J323" s="2" t="s">
        <v>1913</v>
      </c>
      <c r="K323" s="2" t="s">
        <v>56</v>
      </c>
      <c r="L323" s="2">
        <v>222696181</v>
      </c>
      <c r="M323" s="2" t="s">
        <v>1914</v>
      </c>
      <c r="N323" s="2">
        <v>79802</v>
      </c>
      <c r="O323" s="2" t="s">
        <v>1915</v>
      </c>
      <c r="P323" s="2" t="s">
        <v>1916</v>
      </c>
      <c r="Q323" s="2"/>
      <c r="R323" s="2"/>
      <c r="S323" s="2"/>
      <c r="T323" s="2"/>
    </row>
    <row r="324" spans="1:20" x14ac:dyDescent="0.25">
      <c r="A324" s="2" t="s">
        <v>1917</v>
      </c>
      <c r="B324" s="2">
        <v>2.11176E-2</v>
      </c>
      <c r="C324" s="2">
        <v>2.1044320000000001</v>
      </c>
      <c r="D324" s="2" t="s">
        <v>12</v>
      </c>
      <c r="E324" s="2">
        <v>7.4017686999999999</v>
      </c>
      <c r="F324" s="2">
        <v>0.29147496035102249</v>
      </c>
      <c r="G324" s="2">
        <v>6.3283376999999996</v>
      </c>
      <c r="H324" s="2">
        <v>0.58243919601831573</v>
      </c>
      <c r="I324" s="2" t="s">
        <v>1918</v>
      </c>
      <c r="J324" s="2" t="s">
        <v>1919</v>
      </c>
      <c r="K324" s="2" t="s">
        <v>261</v>
      </c>
      <c r="L324" s="2">
        <v>26017351</v>
      </c>
      <c r="M324" s="2" t="s">
        <v>1920</v>
      </c>
      <c r="N324" s="2">
        <v>3024</v>
      </c>
      <c r="O324" s="2" t="s">
        <v>1921</v>
      </c>
      <c r="P324" s="2" t="s">
        <v>1922</v>
      </c>
      <c r="Q324" s="2"/>
    </row>
    <row r="325" spans="1:20" x14ac:dyDescent="0.25">
      <c r="A325" s="2" t="s">
        <v>1923</v>
      </c>
      <c r="B325" s="2">
        <v>3.5740396E-3</v>
      </c>
      <c r="C325" s="2">
        <v>2.0645289999999998</v>
      </c>
      <c r="D325" s="2" t="s">
        <v>12</v>
      </c>
      <c r="E325" s="2">
        <v>8.4663819999999994</v>
      </c>
      <c r="F325" s="2">
        <v>0.15587623230280037</v>
      </c>
      <c r="G325" s="2">
        <v>7.4205693999999998</v>
      </c>
      <c r="H325" s="2">
        <v>0.29049035840258458</v>
      </c>
      <c r="I325" s="2" t="s">
        <v>1924</v>
      </c>
      <c r="J325" s="2" t="s">
        <v>1925</v>
      </c>
      <c r="K325" s="2" t="s">
        <v>261</v>
      </c>
      <c r="L325" s="2">
        <v>26217554</v>
      </c>
      <c r="M325" s="2"/>
      <c r="N325" s="2">
        <v>3012</v>
      </c>
      <c r="O325" s="2" t="s">
        <v>1926</v>
      </c>
      <c r="P325" s="2" t="s">
        <v>1927</v>
      </c>
      <c r="Q325" s="2"/>
    </row>
    <row r="326" spans="1:20" x14ac:dyDescent="0.25">
      <c r="A326" s="2" t="s">
        <v>1928</v>
      </c>
      <c r="B326" s="2">
        <v>1.1199595E-2</v>
      </c>
      <c r="C326" s="2">
        <v>2.0098877000000002</v>
      </c>
      <c r="D326" s="2" t="s">
        <v>12</v>
      </c>
      <c r="E326" s="2">
        <v>4.6992099999999999</v>
      </c>
      <c r="F326" s="2">
        <v>0.30030355310758494</v>
      </c>
      <c r="G326" s="2">
        <v>3.6920953000000001</v>
      </c>
      <c r="H326" s="2">
        <v>0.40065194637863666</v>
      </c>
      <c r="I326" s="2" t="s">
        <v>1929</v>
      </c>
      <c r="J326" s="2" t="s">
        <v>1930</v>
      </c>
      <c r="K326" s="2" t="s">
        <v>261</v>
      </c>
      <c r="L326" s="2">
        <v>27860507</v>
      </c>
      <c r="M326" s="2"/>
      <c r="N326" s="2">
        <v>8336</v>
      </c>
      <c r="O326" s="2" t="s">
        <v>1931</v>
      </c>
      <c r="P326" s="2" t="s">
        <v>1932</v>
      </c>
      <c r="Q326" s="2"/>
    </row>
    <row r="327" spans="1:20" x14ac:dyDescent="0.25">
      <c r="A327" s="2" t="s">
        <v>1933</v>
      </c>
      <c r="B327" s="2">
        <v>2.0265017E-2</v>
      </c>
      <c r="C327" s="2">
        <v>2.1724644</v>
      </c>
      <c r="D327" s="2" t="s">
        <v>12</v>
      </c>
      <c r="E327" s="2">
        <v>4.6868916</v>
      </c>
      <c r="F327" s="2">
        <v>0.50685849629527469</v>
      </c>
      <c r="G327" s="2">
        <v>3.5675590000000001</v>
      </c>
      <c r="H327" s="2">
        <v>0.48111954123716605</v>
      </c>
      <c r="I327" s="2" t="s">
        <v>1934</v>
      </c>
      <c r="J327" s="2"/>
      <c r="K327" s="2" t="s">
        <v>261</v>
      </c>
      <c r="L327" s="2">
        <v>25732995</v>
      </c>
      <c r="M327" s="2" t="s">
        <v>1935</v>
      </c>
      <c r="N327" s="2">
        <v>387319</v>
      </c>
      <c r="O327" s="2" t="s">
        <v>1936</v>
      </c>
      <c r="P327" s="2" t="s">
        <v>1937</v>
      </c>
      <c r="Q327" s="2"/>
    </row>
    <row r="328" spans="1:20" x14ac:dyDescent="0.25">
      <c r="A328" s="2" t="s">
        <v>1938</v>
      </c>
      <c r="B328" s="2">
        <v>4.5354469999999997E-3</v>
      </c>
      <c r="C328" s="2">
        <v>2.0742378000000001</v>
      </c>
      <c r="D328" s="2" t="s">
        <v>12</v>
      </c>
      <c r="E328" s="2">
        <v>7.5291870000000003</v>
      </c>
      <c r="F328" s="2">
        <v>0.13575161680965675</v>
      </c>
      <c r="G328" s="2">
        <v>6.4766060000000003</v>
      </c>
      <c r="H328" s="2">
        <v>0.34019567106844872</v>
      </c>
      <c r="I328" s="2" t="s">
        <v>1939</v>
      </c>
      <c r="J328" s="2" t="s">
        <v>1940</v>
      </c>
      <c r="K328" s="2" t="s">
        <v>261</v>
      </c>
      <c r="L328" s="2">
        <v>27100318</v>
      </c>
      <c r="M328" s="2" t="s">
        <v>1941</v>
      </c>
      <c r="N328" s="2">
        <v>8970</v>
      </c>
      <c r="O328" s="2" t="s">
        <v>1942</v>
      </c>
      <c r="P328" s="2" t="s">
        <v>1943</v>
      </c>
      <c r="Q328" s="2"/>
    </row>
    <row r="329" spans="1:20" x14ac:dyDescent="0.25">
      <c r="A329" s="2" t="s">
        <v>1944</v>
      </c>
      <c r="B329" s="2">
        <v>2.7803073000000002E-3</v>
      </c>
      <c r="C329" s="2">
        <v>2.1226058000000001</v>
      </c>
      <c r="D329" s="2" t="s">
        <v>12</v>
      </c>
      <c r="E329" s="2">
        <v>8.0042550000000006</v>
      </c>
      <c r="F329" s="2">
        <v>0.13197815105580882</v>
      </c>
      <c r="G329" s="2">
        <v>6.9184190000000001</v>
      </c>
      <c r="H329" s="2">
        <v>0.26852645772621353</v>
      </c>
      <c r="I329" s="2" t="s">
        <v>1945</v>
      </c>
      <c r="J329" s="2" t="s">
        <v>1946</v>
      </c>
      <c r="K329" s="2" t="s">
        <v>261</v>
      </c>
      <c r="L329" s="2">
        <v>26031922</v>
      </c>
      <c r="M329" s="2" t="s">
        <v>1947</v>
      </c>
      <c r="N329" s="2">
        <v>8358</v>
      </c>
      <c r="O329" s="2" t="s">
        <v>1948</v>
      </c>
      <c r="P329" s="2" t="s">
        <v>1949</v>
      </c>
      <c r="Q329" s="2"/>
    </row>
    <row r="330" spans="1:20" x14ac:dyDescent="0.25">
      <c r="A330" s="2" t="s">
        <v>1950</v>
      </c>
      <c r="B330" s="2">
        <v>2.3144687999999999E-3</v>
      </c>
      <c r="C330" s="2">
        <v>2.3014975</v>
      </c>
      <c r="D330" s="2" t="s">
        <v>12</v>
      </c>
      <c r="E330" s="2">
        <v>10.070052</v>
      </c>
      <c r="F330" s="2">
        <v>0.22382244489978381</v>
      </c>
      <c r="G330" s="2">
        <v>8.8674789999999994</v>
      </c>
      <c r="H330" s="2">
        <v>0.2508131054703886</v>
      </c>
      <c r="I330" s="2" t="s">
        <v>1951</v>
      </c>
      <c r="J330" s="2" t="s">
        <v>1952</v>
      </c>
      <c r="K330" s="2" t="s">
        <v>261</v>
      </c>
      <c r="L330" s="2">
        <v>26197258</v>
      </c>
      <c r="M330" s="2" t="s">
        <v>1953</v>
      </c>
      <c r="N330" s="2">
        <v>8351</v>
      </c>
      <c r="O330" s="2" t="s">
        <v>1954</v>
      </c>
      <c r="P330" s="2" t="s">
        <v>1955</v>
      </c>
      <c r="Q330" s="2"/>
    </row>
    <row r="331" spans="1:20" x14ac:dyDescent="0.25">
      <c r="A331" s="2" t="s">
        <v>1956</v>
      </c>
      <c r="B331" s="2">
        <v>2.1255785000000001E-3</v>
      </c>
      <c r="C331" s="2">
        <v>2.2774103000000001</v>
      </c>
      <c r="D331" s="2" t="s">
        <v>12</v>
      </c>
      <c r="E331" s="2">
        <v>8.6212040000000005</v>
      </c>
      <c r="F331" s="2">
        <v>0.19028557398880783</v>
      </c>
      <c r="G331" s="2">
        <v>7.4338100000000003</v>
      </c>
      <c r="H331" s="2">
        <v>0.24772250831230108</v>
      </c>
      <c r="I331" s="2" t="s">
        <v>1957</v>
      </c>
      <c r="J331" s="2" t="s">
        <v>1958</v>
      </c>
      <c r="K331" s="2" t="s">
        <v>261</v>
      </c>
      <c r="L331" s="2">
        <v>26250588</v>
      </c>
      <c r="M331" s="2" t="s">
        <v>1959</v>
      </c>
      <c r="N331" s="2">
        <v>8968</v>
      </c>
      <c r="O331" s="2" t="s">
        <v>1960</v>
      </c>
      <c r="P331" s="2" t="s">
        <v>1961</v>
      </c>
      <c r="Q331" s="2"/>
    </row>
    <row r="332" spans="1:20" x14ac:dyDescent="0.25">
      <c r="A332" s="2" t="s">
        <v>1962</v>
      </c>
      <c r="B332" s="2">
        <v>2.1255785000000001E-3</v>
      </c>
      <c r="C332" s="2">
        <v>2.1975482</v>
      </c>
      <c r="D332" s="2" t="s">
        <v>12</v>
      </c>
      <c r="E332" s="2">
        <v>8.0268940000000004</v>
      </c>
      <c r="F332" s="2">
        <v>0.14088009156672632</v>
      </c>
      <c r="G332" s="2">
        <v>6.8909989999999999</v>
      </c>
      <c r="H332" s="2">
        <v>0.22670363776005661</v>
      </c>
      <c r="I332" s="2" t="s">
        <v>1963</v>
      </c>
      <c r="J332" s="2" t="s">
        <v>1964</v>
      </c>
      <c r="K332" s="2" t="s">
        <v>261</v>
      </c>
      <c r="L332" s="2">
        <v>27778041</v>
      </c>
      <c r="M332" s="2" t="s">
        <v>1965</v>
      </c>
      <c r="N332" s="2">
        <v>8357</v>
      </c>
      <c r="O332" s="2" t="s">
        <v>1966</v>
      </c>
      <c r="P332" s="2" t="s">
        <v>1967</v>
      </c>
      <c r="Q332" s="2"/>
    </row>
    <row r="333" spans="1:20" x14ac:dyDescent="0.25">
      <c r="A333" s="2" t="s">
        <v>1968</v>
      </c>
      <c r="B333" s="2">
        <v>3.4010059999999998E-3</v>
      </c>
      <c r="C333" s="2">
        <v>2.519685</v>
      </c>
      <c r="D333" s="2" t="s">
        <v>12</v>
      </c>
      <c r="E333" s="2">
        <v>8.8391900000000003</v>
      </c>
      <c r="F333" s="2">
        <v>0.33091817270537915</v>
      </c>
      <c r="G333" s="2">
        <v>7.5059459999999998</v>
      </c>
      <c r="H333" s="2">
        <v>0.30329796163408362</v>
      </c>
      <c r="I333" s="2" t="s">
        <v>1969</v>
      </c>
      <c r="J333" s="2" t="s">
        <v>1970</v>
      </c>
      <c r="K333" s="2" t="s">
        <v>261</v>
      </c>
      <c r="L333" s="2">
        <v>26022181</v>
      </c>
      <c r="M333" s="2"/>
      <c r="N333" s="2">
        <v>8359</v>
      </c>
      <c r="O333" s="2" t="s">
        <v>1971</v>
      </c>
      <c r="P333" s="2" t="s">
        <v>1972</v>
      </c>
      <c r="Q333" s="2"/>
    </row>
    <row r="334" spans="1:20" x14ac:dyDescent="0.25">
      <c r="A334" s="2" t="s">
        <v>1973</v>
      </c>
      <c r="B334" s="2">
        <v>4.3653670000000002E-3</v>
      </c>
      <c r="C334" s="2">
        <v>2.4539810000000002</v>
      </c>
      <c r="D334" s="2" t="s">
        <v>12</v>
      </c>
      <c r="E334" s="2">
        <v>9.6939109999999999</v>
      </c>
      <c r="F334" s="2">
        <v>0.35809163551628681</v>
      </c>
      <c r="G334" s="2">
        <v>8.3987870000000004</v>
      </c>
      <c r="H334" s="2">
        <v>0.32572566376507706</v>
      </c>
      <c r="I334" s="2" t="s">
        <v>1974</v>
      </c>
      <c r="J334" s="2" t="s">
        <v>1975</v>
      </c>
      <c r="K334" s="2" t="s">
        <v>261</v>
      </c>
      <c r="L334" s="2">
        <v>26189001</v>
      </c>
      <c r="M334" s="2" t="s">
        <v>1976</v>
      </c>
      <c r="N334" s="2">
        <v>8360</v>
      </c>
      <c r="O334" s="2" t="s">
        <v>1977</v>
      </c>
      <c r="P334" s="2" t="s">
        <v>1978</v>
      </c>
      <c r="Q334" s="2"/>
    </row>
    <row r="335" spans="1:20" x14ac:dyDescent="0.25">
      <c r="A335" s="2" t="s">
        <v>1979</v>
      </c>
      <c r="B335" s="2">
        <v>1.0578013000000001E-2</v>
      </c>
      <c r="C335" s="2">
        <v>2.1500683</v>
      </c>
      <c r="D335" s="2" t="s">
        <v>12</v>
      </c>
      <c r="E335" s="2">
        <v>11.592093</v>
      </c>
      <c r="F335" s="2">
        <v>0.43780970086442805</v>
      </c>
      <c r="G335" s="2">
        <v>10.487710999999999</v>
      </c>
      <c r="H335" s="2">
        <v>0.35275493332723223</v>
      </c>
      <c r="I335" s="2" t="s">
        <v>1980</v>
      </c>
      <c r="J335" s="2" t="s">
        <v>1981</v>
      </c>
      <c r="K335" s="2" t="s">
        <v>261</v>
      </c>
      <c r="L335" s="2">
        <v>26205172</v>
      </c>
      <c r="M335" s="2"/>
      <c r="N335" s="2">
        <v>8367</v>
      </c>
      <c r="O335" s="2" t="s">
        <v>1982</v>
      </c>
      <c r="P335" s="2" t="s">
        <v>1983</v>
      </c>
      <c r="Q335" s="2"/>
    </row>
    <row r="336" spans="1:20" x14ac:dyDescent="0.25">
      <c r="A336" s="2" t="s">
        <v>1984</v>
      </c>
      <c r="B336" s="2">
        <v>1.6481986000000001E-2</v>
      </c>
      <c r="C336" s="2">
        <v>2.0355926000000002</v>
      </c>
      <c r="D336" s="2" t="s">
        <v>12</v>
      </c>
      <c r="E336" s="2">
        <v>9.5670300000000008</v>
      </c>
      <c r="F336" s="2">
        <v>0.36179703941332936</v>
      </c>
      <c r="G336" s="2">
        <v>8.5415810000000008</v>
      </c>
      <c r="H336" s="2">
        <v>0.45581909530229231</v>
      </c>
      <c r="I336" s="2" t="s">
        <v>1985</v>
      </c>
      <c r="J336" s="2" t="s">
        <v>1986</v>
      </c>
      <c r="K336" s="2" t="s">
        <v>261</v>
      </c>
      <c r="L336" s="2">
        <v>26285497</v>
      </c>
      <c r="M336" s="2" t="s">
        <v>1987</v>
      </c>
      <c r="N336" s="2">
        <v>8365</v>
      </c>
      <c r="O336" s="2" t="s">
        <v>1988</v>
      </c>
      <c r="P336" s="2" t="s">
        <v>1989</v>
      </c>
      <c r="Q336" s="2"/>
    </row>
    <row r="337" spans="1:20" x14ac:dyDescent="0.25">
      <c r="A337" s="2" t="s">
        <v>1990</v>
      </c>
      <c r="B337" s="2">
        <v>2.8062555999999999E-2</v>
      </c>
      <c r="C337" s="2">
        <v>2.0400014</v>
      </c>
      <c r="D337" s="2" t="s">
        <v>12</v>
      </c>
      <c r="E337" s="2">
        <v>8.7984449999999992</v>
      </c>
      <c r="F337" s="2">
        <v>0.45711885054208484</v>
      </c>
      <c r="G337" s="2">
        <v>7.7698745999999996</v>
      </c>
      <c r="H337" s="2">
        <v>0.54203153371708923</v>
      </c>
      <c r="I337" s="2" t="s">
        <v>1991</v>
      </c>
      <c r="J337" s="2" t="s">
        <v>1992</v>
      </c>
      <c r="K337" s="2" t="s">
        <v>261</v>
      </c>
      <c r="L337" s="2">
        <v>27107225</v>
      </c>
      <c r="M337" s="2" t="s">
        <v>1993</v>
      </c>
      <c r="N337" s="2">
        <v>8294</v>
      </c>
      <c r="O337" s="2" t="s">
        <v>1994</v>
      </c>
      <c r="P337" s="2" t="s">
        <v>1995</v>
      </c>
      <c r="Q337" s="2"/>
    </row>
    <row r="338" spans="1:20" x14ac:dyDescent="0.25">
      <c r="A338" s="2" t="s">
        <v>1996</v>
      </c>
      <c r="B338" s="2">
        <v>3.1675715E-2</v>
      </c>
      <c r="C338" s="2">
        <v>2.2145060999999999</v>
      </c>
      <c r="D338" s="2" t="s">
        <v>12</v>
      </c>
      <c r="E338" s="2">
        <v>11.227928</v>
      </c>
      <c r="F338" s="2">
        <v>0.52898210973993842</v>
      </c>
      <c r="G338" s="2">
        <v>10.080943</v>
      </c>
      <c r="H338" s="2">
        <v>0.63927727333763396</v>
      </c>
      <c r="I338" s="2" t="s">
        <v>1997</v>
      </c>
      <c r="J338" s="2" t="s">
        <v>1998</v>
      </c>
      <c r="K338" s="2" t="s">
        <v>261</v>
      </c>
      <c r="L338" s="2">
        <v>27799089</v>
      </c>
      <c r="M338" s="2" t="s">
        <v>1999</v>
      </c>
      <c r="N338" s="2">
        <v>8362</v>
      </c>
      <c r="O338" s="2" t="s">
        <v>2000</v>
      </c>
      <c r="P338" s="2" t="s">
        <v>2001</v>
      </c>
      <c r="Q338" s="2"/>
    </row>
    <row r="339" spans="1:20" x14ac:dyDescent="0.25">
      <c r="A339" s="2" t="s">
        <v>2002</v>
      </c>
      <c r="B339" s="2">
        <v>8.1685739999999996E-3</v>
      </c>
      <c r="C339" s="2">
        <v>2.6949740000000002</v>
      </c>
      <c r="D339" s="2" t="s">
        <v>12</v>
      </c>
      <c r="E339" s="2">
        <v>5.3564005000000003</v>
      </c>
      <c r="F339" s="2">
        <v>0.55926374858514627</v>
      </c>
      <c r="G339" s="2">
        <v>3.926129</v>
      </c>
      <c r="H339" s="2">
        <v>0.3882890381252927</v>
      </c>
      <c r="I339" s="2" t="s">
        <v>2003</v>
      </c>
      <c r="J339" s="2" t="s">
        <v>2004</v>
      </c>
      <c r="K339" s="2" t="s">
        <v>261</v>
      </c>
      <c r="L339" s="2">
        <v>27841054</v>
      </c>
      <c r="M339" s="2" t="s">
        <v>2005</v>
      </c>
      <c r="N339" s="2">
        <v>8368</v>
      </c>
      <c r="O339" s="2" t="s">
        <v>2006</v>
      </c>
      <c r="P339" s="2" t="s">
        <v>2007</v>
      </c>
      <c r="Q339" s="2"/>
    </row>
    <row r="340" spans="1:20" x14ac:dyDescent="0.25">
      <c r="A340" s="2" t="s">
        <v>2008</v>
      </c>
      <c r="B340" s="2">
        <v>4.878454E-3</v>
      </c>
      <c r="C340" s="2">
        <v>2.0882108000000001</v>
      </c>
      <c r="D340" s="2" t="s">
        <v>12</v>
      </c>
      <c r="E340" s="2">
        <v>4.5031942999999997</v>
      </c>
      <c r="F340" s="2">
        <v>0.36975328162315074</v>
      </c>
      <c r="G340" s="2">
        <v>3.4409269999999998</v>
      </c>
      <c r="H340" s="2">
        <v>0.19435672561660428</v>
      </c>
      <c r="I340" s="2" t="s">
        <v>2009</v>
      </c>
      <c r="J340" s="2" t="s">
        <v>2010</v>
      </c>
      <c r="K340" s="2" t="s">
        <v>56</v>
      </c>
      <c r="L340" s="2">
        <v>149858101</v>
      </c>
      <c r="M340" s="2" t="s">
        <v>2011</v>
      </c>
      <c r="N340" s="2">
        <v>8349</v>
      </c>
      <c r="O340" s="2" t="s">
        <v>2012</v>
      </c>
      <c r="P340" s="2" t="s">
        <v>2013</v>
      </c>
      <c r="Q340" s="2"/>
    </row>
    <row r="341" spans="1:20" x14ac:dyDescent="0.25">
      <c r="A341" s="2" t="s">
        <v>2014</v>
      </c>
      <c r="B341" s="2">
        <v>8.3925460000000007E-3</v>
      </c>
      <c r="C341" s="2">
        <v>2.6215080999999998</v>
      </c>
      <c r="D341" s="2" t="s">
        <v>12</v>
      </c>
      <c r="E341" s="2">
        <v>6.2061453000000002</v>
      </c>
      <c r="F341" s="2">
        <v>0.24710537803716467</v>
      </c>
      <c r="G341" s="2">
        <v>4.8157480000000001</v>
      </c>
      <c r="H341" s="2">
        <v>0.56748413806626485</v>
      </c>
      <c r="I341" s="2" t="s">
        <v>2015</v>
      </c>
      <c r="J341" s="2" t="s">
        <v>2016</v>
      </c>
      <c r="K341" s="2" t="s">
        <v>56</v>
      </c>
      <c r="L341" s="2">
        <v>228646192</v>
      </c>
      <c r="M341" s="2" t="s">
        <v>2017</v>
      </c>
      <c r="N341" s="2">
        <v>128312</v>
      </c>
      <c r="O341" s="2" t="s">
        <v>2018</v>
      </c>
      <c r="P341" s="2" t="s">
        <v>2019</v>
      </c>
      <c r="Q341" s="2"/>
    </row>
    <row r="342" spans="1:20" x14ac:dyDescent="0.25">
      <c r="A342" s="5" t="s">
        <v>2020</v>
      </c>
      <c r="B342" s="5">
        <v>2.9222003999999999E-3</v>
      </c>
      <c r="C342" s="5">
        <v>13.958629</v>
      </c>
      <c r="D342" s="5" t="s">
        <v>12</v>
      </c>
      <c r="E342" s="5">
        <v>12.540177999999999</v>
      </c>
      <c r="F342" s="5">
        <v>1.2326463051870691</v>
      </c>
      <c r="G342" s="5">
        <v>8.7370929999999998</v>
      </c>
      <c r="H342" s="5">
        <v>0.45668865850510015</v>
      </c>
      <c r="I342" s="5" t="s">
        <v>2021</v>
      </c>
      <c r="J342" s="5" t="s">
        <v>2022</v>
      </c>
      <c r="K342" s="5" t="s">
        <v>49</v>
      </c>
      <c r="L342" s="5">
        <v>28910462</v>
      </c>
      <c r="M342" s="5" t="s">
        <v>2023</v>
      </c>
      <c r="N342" s="5">
        <v>79618</v>
      </c>
      <c r="O342" s="5" t="s">
        <v>2024</v>
      </c>
      <c r="P342" s="5"/>
      <c r="Q342" s="5"/>
      <c r="R342" s="4"/>
      <c r="S342" s="4"/>
      <c r="T342" s="4"/>
    </row>
    <row r="343" spans="1:20" x14ac:dyDescent="0.25">
      <c r="A343" s="2" t="s">
        <v>2025</v>
      </c>
      <c r="B343" s="2">
        <v>2.1255785000000001E-3</v>
      </c>
      <c r="C343" s="2">
        <v>2.2816942</v>
      </c>
      <c r="D343" s="2" t="s">
        <v>12</v>
      </c>
      <c r="E343" s="2">
        <v>4.6999493000000001</v>
      </c>
      <c r="F343" s="2">
        <v>0.14542631832066483</v>
      </c>
      <c r="G343" s="2">
        <v>3.5098438000000001</v>
      </c>
      <c r="H343" s="2">
        <v>0.223836119744971</v>
      </c>
      <c r="I343" s="2" t="s">
        <v>2026</v>
      </c>
      <c r="J343" s="2" t="s">
        <v>2027</v>
      </c>
      <c r="K343" s="2" t="s">
        <v>212</v>
      </c>
      <c r="L343" s="2">
        <v>26240974</v>
      </c>
      <c r="M343" s="2" t="s">
        <v>2028</v>
      </c>
      <c r="N343" s="2">
        <v>3181</v>
      </c>
      <c r="O343" s="2" t="s">
        <v>2029</v>
      </c>
      <c r="P343" s="2"/>
      <c r="Q343" s="2"/>
    </row>
    <row r="344" spans="1:20" x14ac:dyDescent="0.25">
      <c r="A344" s="2" t="s">
        <v>2030</v>
      </c>
      <c r="B344" s="2">
        <v>2.46223E-2</v>
      </c>
      <c r="C344" s="2">
        <v>2.3561369999999999</v>
      </c>
      <c r="D344" s="2" t="s">
        <v>20</v>
      </c>
      <c r="E344" s="2">
        <v>4.2213180000000001</v>
      </c>
      <c r="F344" s="2">
        <v>0.66976517209075837</v>
      </c>
      <c r="G344" s="2">
        <v>5.4577413000000004</v>
      </c>
      <c r="H344" s="2">
        <v>0.50787859808048441</v>
      </c>
      <c r="I344" s="2" t="s">
        <v>2031</v>
      </c>
      <c r="J344" s="2" t="s">
        <v>2032</v>
      </c>
      <c r="K344" s="2" t="s">
        <v>70</v>
      </c>
      <c r="L344" s="2">
        <v>99372173</v>
      </c>
      <c r="M344" s="2" t="s">
        <v>2033</v>
      </c>
      <c r="N344" s="2">
        <v>112817</v>
      </c>
      <c r="O344" s="2" t="s">
        <v>2034</v>
      </c>
      <c r="P344" s="2" t="s">
        <v>2035</v>
      </c>
      <c r="Q344" s="2"/>
      <c r="R344" s="2"/>
      <c r="S344" s="2"/>
      <c r="T344" s="2"/>
    </row>
    <row r="345" spans="1:20" x14ac:dyDescent="0.25">
      <c r="A345" s="2" t="s">
        <v>2036</v>
      </c>
      <c r="B345" s="2">
        <v>1.7608783999999999E-2</v>
      </c>
      <c r="C345" s="2">
        <v>2.0146852000000002</v>
      </c>
      <c r="D345" s="2" t="s">
        <v>12</v>
      </c>
      <c r="E345" s="2">
        <v>5.3521169999999998</v>
      </c>
      <c r="F345" s="2">
        <v>0.37307922241403707</v>
      </c>
      <c r="G345" s="2">
        <v>4.3415626999999999</v>
      </c>
      <c r="H345" s="2">
        <v>0.45630523971574333</v>
      </c>
      <c r="I345" s="2" t="s">
        <v>2037</v>
      </c>
      <c r="J345" s="2" t="s">
        <v>2038</v>
      </c>
      <c r="K345" s="2" t="s">
        <v>104</v>
      </c>
      <c r="L345" s="2">
        <v>83518143</v>
      </c>
      <c r="M345" s="2" t="s">
        <v>2039</v>
      </c>
      <c r="N345" s="2">
        <v>9455</v>
      </c>
      <c r="O345" s="2" t="s">
        <v>2040</v>
      </c>
      <c r="P345" s="2" t="s">
        <v>2041</v>
      </c>
      <c r="Q345" s="2"/>
    </row>
    <row r="346" spans="1:20" x14ac:dyDescent="0.25">
      <c r="A346" s="2" t="s">
        <v>2042</v>
      </c>
      <c r="B346" s="2">
        <v>6.7661329999999997E-3</v>
      </c>
      <c r="C346" s="2">
        <v>2.3565211000000001</v>
      </c>
      <c r="D346" s="2" t="s">
        <v>12</v>
      </c>
      <c r="E346" s="2">
        <v>5.8355370000000004</v>
      </c>
      <c r="F346" s="2">
        <v>0.36281113392881142</v>
      </c>
      <c r="G346" s="2">
        <v>4.5988784000000003</v>
      </c>
      <c r="H346" s="2">
        <v>0.3772059541066658</v>
      </c>
      <c r="I346" s="2" t="s">
        <v>2043</v>
      </c>
      <c r="J346" s="2" t="s">
        <v>2044</v>
      </c>
      <c r="K346" s="2" t="s">
        <v>237</v>
      </c>
      <c r="L346" s="2">
        <v>2016412</v>
      </c>
      <c r="M346" s="2"/>
      <c r="N346" s="2">
        <v>103344718</v>
      </c>
      <c r="O346" s="2" t="s">
        <v>2045</v>
      </c>
      <c r="P346" s="2" t="s">
        <v>2046</v>
      </c>
      <c r="Q346" s="2"/>
    </row>
    <row r="347" spans="1:20" x14ac:dyDescent="0.25">
      <c r="A347" s="2" t="s">
        <v>2047</v>
      </c>
      <c r="B347" s="2">
        <v>1.3355987999999999E-2</v>
      </c>
      <c r="C347" s="2">
        <v>4.1959634000000001</v>
      </c>
      <c r="D347" s="2" t="s">
        <v>12</v>
      </c>
      <c r="E347" s="2">
        <v>9.2387879999999996</v>
      </c>
      <c r="F347" s="2">
        <v>0.43169879071067918</v>
      </c>
      <c r="G347" s="2">
        <v>7.1697854999999997</v>
      </c>
      <c r="H347" s="2">
        <v>1.0062132372827115</v>
      </c>
      <c r="I347" s="2" t="s">
        <v>2048</v>
      </c>
      <c r="J347" s="2" t="s">
        <v>2049</v>
      </c>
      <c r="K347" s="2" t="s">
        <v>212</v>
      </c>
      <c r="L347" s="2">
        <v>27181547</v>
      </c>
      <c r="M347" s="2" t="s">
        <v>2050</v>
      </c>
      <c r="N347" s="2">
        <v>3202</v>
      </c>
      <c r="O347" s="2" t="s">
        <v>2051</v>
      </c>
      <c r="P347" s="2" t="s">
        <v>2052</v>
      </c>
      <c r="Q347" s="2"/>
    </row>
    <row r="348" spans="1:20" x14ac:dyDescent="0.25">
      <c r="A348" s="2" t="s">
        <v>2053</v>
      </c>
      <c r="B348" s="2">
        <v>2.0486692000000001E-2</v>
      </c>
      <c r="C348" s="2">
        <v>3.3998293999999998</v>
      </c>
      <c r="D348" s="2" t="s">
        <v>12</v>
      </c>
      <c r="E348" s="2">
        <v>6.7940370000000003</v>
      </c>
      <c r="F348" s="2">
        <v>0.72502239320656836</v>
      </c>
      <c r="G348" s="2">
        <v>5.0285745000000004</v>
      </c>
      <c r="H348" s="2">
        <v>0.83669185426917769</v>
      </c>
      <c r="I348" s="2" t="s">
        <v>2054</v>
      </c>
      <c r="J348" s="2" t="s">
        <v>2055</v>
      </c>
      <c r="K348" s="2" t="s">
        <v>212</v>
      </c>
      <c r="L348" s="2">
        <v>27185116</v>
      </c>
      <c r="M348" s="2" t="s">
        <v>2056</v>
      </c>
      <c r="N348" s="2">
        <v>3203</v>
      </c>
      <c r="O348" s="2" t="s">
        <v>2057</v>
      </c>
      <c r="P348" s="2"/>
      <c r="Q348" s="2"/>
    </row>
    <row r="349" spans="1:20" x14ac:dyDescent="0.25">
      <c r="A349" s="2" t="s">
        <v>2058</v>
      </c>
      <c r="B349" s="2">
        <v>2.7042846999999998E-2</v>
      </c>
      <c r="C349" s="2">
        <v>3.1888106000000001</v>
      </c>
      <c r="D349" s="2" t="s">
        <v>12</v>
      </c>
      <c r="E349" s="2">
        <v>7.7833246999999997</v>
      </c>
      <c r="F349" s="2">
        <v>0.51105816541849425</v>
      </c>
      <c r="G349" s="2">
        <v>6.1103063000000004</v>
      </c>
      <c r="H349" s="2">
        <v>0.99672430262259304</v>
      </c>
      <c r="I349" s="2" t="s">
        <v>2059</v>
      </c>
      <c r="J349" s="2" t="s">
        <v>2060</v>
      </c>
      <c r="K349" s="2" t="s">
        <v>212</v>
      </c>
      <c r="L349" s="2">
        <v>27194431</v>
      </c>
      <c r="M349" s="2" t="s">
        <v>2061</v>
      </c>
      <c r="N349" s="2">
        <v>3204</v>
      </c>
      <c r="O349" s="2" t="s">
        <v>2062</v>
      </c>
      <c r="P349" s="2" t="s">
        <v>2063</v>
      </c>
      <c r="Q349" s="2"/>
    </row>
    <row r="350" spans="1:20" x14ac:dyDescent="0.25">
      <c r="A350" s="2" t="s">
        <v>2064</v>
      </c>
      <c r="B350" s="2">
        <v>1.5977483000000001E-2</v>
      </c>
      <c r="C350" s="2">
        <v>5.2516429999999996</v>
      </c>
      <c r="D350" s="2" t="s">
        <v>12</v>
      </c>
      <c r="E350" s="2">
        <v>10.039242</v>
      </c>
      <c r="F350" s="2">
        <v>0.40165063577141702</v>
      </c>
      <c r="G350" s="2">
        <v>7.6464730000000003</v>
      </c>
      <c r="H350" s="2">
        <v>1.2666444441184728</v>
      </c>
      <c r="I350" s="2" t="s">
        <v>2065</v>
      </c>
      <c r="J350" s="2" t="s">
        <v>2066</v>
      </c>
      <c r="K350" s="2" t="s">
        <v>15</v>
      </c>
      <c r="L350" s="2">
        <v>46668806</v>
      </c>
      <c r="M350" s="2" t="s">
        <v>2067</v>
      </c>
      <c r="N350" s="2">
        <v>3215</v>
      </c>
      <c r="O350" s="2" t="s">
        <v>2068</v>
      </c>
      <c r="P350" s="2" t="s">
        <v>2069</v>
      </c>
      <c r="Q350" s="2"/>
    </row>
    <row r="351" spans="1:20" x14ac:dyDescent="0.25">
      <c r="A351" s="2" t="s">
        <v>2070</v>
      </c>
      <c r="B351" s="2">
        <v>4.4221110000000001E-2</v>
      </c>
      <c r="C351" s="2">
        <v>2.5514619999999999</v>
      </c>
      <c r="D351" s="2" t="s">
        <v>12</v>
      </c>
      <c r="E351" s="2">
        <v>10.044390999999999</v>
      </c>
      <c r="F351" s="2">
        <v>0.43576355085030555</v>
      </c>
      <c r="G351" s="2">
        <v>8.6930669999999992</v>
      </c>
      <c r="H351" s="2">
        <v>0.98440639256348739</v>
      </c>
      <c r="I351" s="2" t="s">
        <v>2071</v>
      </c>
      <c r="J351" s="2" t="s">
        <v>2072</v>
      </c>
      <c r="K351" s="2" t="s">
        <v>15</v>
      </c>
      <c r="L351" s="2">
        <v>46673193</v>
      </c>
      <c r="M351" s="2" t="s">
        <v>2073</v>
      </c>
      <c r="N351" s="2">
        <v>3216</v>
      </c>
      <c r="O351" s="2" t="s">
        <v>2074</v>
      </c>
      <c r="P351" s="2" t="s">
        <v>2075</v>
      </c>
      <c r="Q351" s="2"/>
    </row>
    <row r="352" spans="1:20" x14ac:dyDescent="0.25">
      <c r="A352" s="2" t="s">
        <v>2076</v>
      </c>
      <c r="B352" s="2">
        <v>2.1115627000000001E-2</v>
      </c>
      <c r="C352" s="2">
        <v>2.3225959999999999</v>
      </c>
      <c r="D352" s="2" t="s">
        <v>12</v>
      </c>
      <c r="E352" s="2">
        <v>11.134617</v>
      </c>
      <c r="F352" s="2">
        <v>0.19874477664750451</v>
      </c>
      <c r="G352" s="2">
        <v>9.9188790000000004</v>
      </c>
      <c r="H352" s="2">
        <v>0.70099034607924549</v>
      </c>
      <c r="I352" s="2" t="s">
        <v>2077</v>
      </c>
      <c r="J352" s="2" t="s">
        <v>2078</v>
      </c>
      <c r="K352" s="2" t="s">
        <v>23</v>
      </c>
      <c r="L352" s="2">
        <v>54449755</v>
      </c>
      <c r="M352" s="2" t="s">
        <v>2079</v>
      </c>
      <c r="N352" s="2">
        <v>3221</v>
      </c>
      <c r="O352" s="2" t="s">
        <v>2080</v>
      </c>
      <c r="P352" s="2" t="s">
        <v>2081</v>
      </c>
      <c r="Q352" s="2"/>
    </row>
    <row r="353" spans="1:20" x14ac:dyDescent="0.25">
      <c r="A353" s="2" t="s">
        <v>2082</v>
      </c>
      <c r="B353" s="2">
        <v>6.2236762999999997E-3</v>
      </c>
      <c r="C353" s="2">
        <v>2.0748913</v>
      </c>
      <c r="D353" s="2" t="s">
        <v>12</v>
      </c>
      <c r="E353" s="2">
        <v>6.2948789999999999</v>
      </c>
      <c r="F353" s="2">
        <v>0.18631963205876417</v>
      </c>
      <c r="G353" s="2">
        <v>5.2418430000000003</v>
      </c>
      <c r="H353" s="2">
        <v>0.36519676129459033</v>
      </c>
      <c r="I353" s="2" t="s">
        <v>2083</v>
      </c>
      <c r="J353" s="2" t="s">
        <v>2084</v>
      </c>
      <c r="K353" s="2" t="s">
        <v>23</v>
      </c>
      <c r="L353" s="2">
        <v>54428108</v>
      </c>
      <c r="M353" s="2" t="s">
        <v>2085</v>
      </c>
      <c r="N353" s="2">
        <v>3222</v>
      </c>
      <c r="O353" s="2" t="s">
        <v>2086</v>
      </c>
      <c r="P353" s="2" t="s">
        <v>2081</v>
      </c>
      <c r="Q353" s="2"/>
    </row>
    <row r="354" spans="1:20" x14ac:dyDescent="0.25">
      <c r="A354" s="2" t="s">
        <v>2087</v>
      </c>
      <c r="B354" s="2">
        <v>2.1385971E-2</v>
      </c>
      <c r="C354" s="2">
        <v>2.0870169999999999</v>
      </c>
      <c r="D354" s="2" t="s">
        <v>12</v>
      </c>
      <c r="E354" s="2">
        <v>8.3957899999999999</v>
      </c>
      <c r="F354" s="2">
        <v>0.42853349913347877</v>
      </c>
      <c r="G354" s="2">
        <v>7.3343477000000004</v>
      </c>
      <c r="H354" s="2">
        <v>0.50811613933302213</v>
      </c>
      <c r="I354" s="2" t="s">
        <v>2088</v>
      </c>
      <c r="J354" s="2" t="s">
        <v>2089</v>
      </c>
      <c r="K354" s="2" t="s">
        <v>63</v>
      </c>
      <c r="L354" s="2">
        <v>49335939</v>
      </c>
      <c r="M354" s="2" t="s">
        <v>2090</v>
      </c>
      <c r="N354" s="2">
        <v>51171</v>
      </c>
      <c r="O354" s="2" t="s">
        <v>2091</v>
      </c>
      <c r="P354" s="2" t="s">
        <v>2092</v>
      </c>
      <c r="Q354" s="2"/>
    </row>
    <row r="355" spans="1:20" x14ac:dyDescent="0.25">
      <c r="A355" s="2" t="s">
        <v>2093</v>
      </c>
      <c r="B355" s="2">
        <v>4.7934896999999997E-2</v>
      </c>
      <c r="C355" s="2">
        <v>3.5963864000000001</v>
      </c>
      <c r="D355" s="2" t="s">
        <v>20</v>
      </c>
      <c r="E355" s="2">
        <v>8.5746629999999993</v>
      </c>
      <c r="F355" s="2">
        <v>1.4502367826280214</v>
      </c>
      <c r="G355" s="2">
        <v>10.421211</v>
      </c>
      <c r="H355" s="2">
        <v>0.80698104565051587</v>
      </c>
      <c r="I355" s="2" t="s">
        <v>2094</v>
      </c>
      <c r="J355" s="2" t="s">
        <v>2095</v>
      </c>
      <c r="K355" s="2" t="s">
        <v>23</v>
      </c>
      <c r="L355" s="2">
        <v>57180933</v>
      </c>
      <c r="M355" s="2" t="s">
        <v>2096</v>
      </c>
      <c r="N355" s="2">
        <v>8630</v>
      </c>
      <c r="O355" s="2" t="s">
        <v>2097</v>
      </c>
      <c r="P355" s="2" t="s">
        <v>2098</v>
      </c>
      <c r="Q355" s="2"/>
      <c r="R355" s="2"/>
      <c r="S355" s="2"/>
      <c r="T355" s="2"/>
    </row>
    <row r="356" spans="1:20" x14ac:dyDescent="0.25">
      <c r="A356" s="2" t="s">
        <v>2099</v>
      </c>
      <c r="B356" s="2">
        <v>4.7382515E-2</v>
      </c>
      <c r="C356" s="2">
        <v>2.8747927999999998</v>
      </c>
      <c r="D356" s="2" t="s">
        <v>12</v>
      </c>
      <c r="E356" s="2">
        <v>7.9620084999999996</v>
      </c>
      <c r="F356" s="2">
        <v>0.83962677055627344</v>
      </c>
      <c r="G356" s="2">
        <v>6.4385504999999998</v>
      </c>
      <c r="H356" s="2">
        <v>0.98044067449068406</v>
      </c>
      <c r="I356" s="2" t="s">
        <v>2100</v>
      </c>
      <c r="J356" s="2" t="s">
        <v>2101</v>
      </c>
      <c r="K356" s="2" t="s">
        <v>56</v>
      </c>
      <c r="L356" s="2">
        <v>59597617</v>
      </c>
      <c r="M356" s="2" t="s">
        <v>2102</v>
      </c>
      <c r="N356" s="2">
        <v>729467</v>
      </c>
      <c r="O356" s="2" t="s">
        <v>2103</v>
      </c>
      <c r="P356" s="2" t="s">
        <v>2104</v>
      </c>
      <c r="Q356" s="2"/>
    </row>
    <row r="357" spans="1:20" x14ac:dyDescent="0.25">
      <c r="A357" s="2" t="s">
        <v>2105</v>
      </c>
      <c r="B357" s="2">
        <v>3.3917673000000002E-2</v>
      </c>
      <c r="C357" s="2">
        <v>2.3902700000000001</v>
      </c>
      <c r="D357" s="2" t="s">
        <v>20</v>
      </c>
      <c r="E357" s="2">
        <v>9.2860829999999996</v>
      </c>
      <c r="F357" s="2">
        <v>0.74627106575158064</v>
      </c>
      <c r="G357" s="2">
        <v>10.543257000000001</v>
      </c>
      <c r="H357" s="2">
        <v>0.60640286689279455</v>
      </c>
      <c r="I357" s="2" t="s">
        <v>2106</v>
      </c>
      <c r="J357" s="2" t="s">
        <v>2107</v>
      </c>
      <c r="K357" s="2" t="s">
        <v>90</v>
      </c>
      <c r="L357" s="2">
        <v>65009538</v>
      </c>
      <c r="M357" s="2" t="s">
        <v>2108</v>
      </c>
      <c r="N357" s="2">
        <v>3306</v>
      </c>
      <c r="O357" s="2" t="s">
        <v>2109</v>
      </c>
      <c r="P357" s="2" t="s">
        <v>2110</v>
      </c>
      <c r="Q357" s="2"/>
      <c r="R357" s="2"/>
      <c r="S357" s="2"/>
      <c r="T357" s="2"/>
    </row>
    <row r="358" spans="1:20" x14ac:dyDescent="0.25">
      <c r="A358" s="2" t="s">
        <v>2111</v>
      </c>
      <c r="B358" s="2">
        <v>1.7782701000000001E-2</v>
      </c>
      <c r="C358" s="2">
        <v>2.1478419999999998</v>
      </c>
      <c r="D358" s="2" t="s">
        <v>20</v>
      </c>
      <c r="E358" s="2">
        <v>2.0212173</v>
      </c>
      <c r="F358" s="2">
        <v>0.42055133332798122</v>
      </c>
      <c r="G358" s="2">
        <v>3.1241051999999998</v>
      </c>
      <c r="H358" s="2">
        <v>0.49554633969733225</v>
      </c>
      <c r="I358" s="2" t="s">
        <v>2112</v>
      </c>
      <c r="J358" s="2" t="s">
        <v>2113</v>
      </c>
      <c r="K358" s="2" t="s">
        <v>122</v>
      </c>
      <c r="L358" s="2">
        <v>183824669</v>
      </c>
      <c r="M358" s="2" t="s">
        <v>2114</v>
      </c>
      <c r="N358" s="2">
        <v>285242</v>
      </c>
      <c r="O358" s="2" t="s">
        <v>2115</v>
      </c>
      <c r="P358" s="2" t="s">
        <v>2116</v>
      </c>
      <c r="Q358" s="2"/>
      <c r="R358" s="2"/>
      <c r="S358" s="2"/>
      <c r="T358" s="2"/>
    </row>
    <row r="359" spans="1:20" x14ac:dyDescent="0.25">
      <c r="A359" s="2" t="s">
        <v>2117</v>
      </c>
      <c r="B359" s="2">
        <v>9.3772379999999995E-3</v>
      </c>
      <c r="C359" s="2">
        <v>3.0534642000000001</v>
      </c>
      <c r="D359" s="2" t="s">
        <v>12</v>
      </c>
      <c r="E359" s="2">
        <v>9.841685</v>
      </c>
      <c r="F359" s="2">
        <v>0.46383786094379575</v>
      </c>
      <c r="G359" s="2">
        <v>8.2312379999999994</v>
      </c>
      <c r="H359" s="2">
        <v>0.61026555137157457</v>
      </c>
      <c r="I359" s="2" t="s">
        <v>2118</v>
      </c>
      <c r="J359" s="2" t="s">
        <v>2119</v>
      </c>
      <c r="K359" s="2" t="s">
        <v>135</v>
      </c>
      <c r="L359" s="2">
        <v>8288450</v>
      </c>
      <c r="M359" s="2" t="s">
        <v>2120</v>
      </c>
      <c r="N359" s="2">
        <v>94031</v>
      </c>
      <c r="O359" s="2" t="s">
        <v>2121</v>
      </c>
      <c r="P359" s="2" t="s">
        <v>2122</v>
      </c>
      <c r="Q359" s="2"/>
    </row>
    <row r="360" spans="1:20" x14ac:dyDescent="0.25">
      <c r="A360" s="2" t="s">
        <v>2123</v>
      </c>
      <c r="B360" s="2">
        <v>2.2292111E-2</v>
      </c>
      <c r="C360" s="2">
        <v>6.2059506999999998</v>
      </c>
      <c r="D360" s="2" t="s">
        <v>12</v>
      </c>
      <c r="E360" s="2">
        <v>6.0704994000000001</v>
      </c>
      <c r="F360" s="2">
        <v>1.1532588276717182</v>
      </c>
      <c r="G360" s="2">
        <v>3.4368471999999999</v>
      </c>
      <c r="H360" s="2">
        <v>1.2677470955470238</v>
      </c>
      <c r="I360" s="2" t="s">
        <v>2124</v>
      </c>
      <c r="J360" s="2" t="s">
        <v>2125</v>
      </c>
      <c r="K360" s="2" t="s">
        <v>70</v>
      </c>
      <c r="L360" s="2">
        <v>91144900</v>
      </c>
      <c r="M360" s="2" t="s">
        <v>2126</v>
      </c>
      <c r="N360" s="2">
        <v>439996</v>
      </c>
      <c r="O360" s="2" t="s">
        <v>2127</v>
      </c>
      <c r="P360" s="2" t="s">
        <v>2128</v>
      </c>
      <c r="Q360" s="2"/>
    </row>
    <row r="361" spans="1:20" x14ac:dyDescent="0.25">
      <c r="A361" s="2" t="s">
        <v>2129</v>
      </c>
      <c r="B361" s="2">
        <v>3.1191963999999999E-2</v>
      </c>
      <c r="C361" s="2">
        <v>2.3451102000000001</v>
      </c>
      <c r="D361" s="2" t="s">
        <v>12</v>
      </c>
      <c r="E361" s="2">
        <v>5.0082959999999996</v>
      </c>
      <c r="F361" s="2">
        <v>0.65365603386591475</v>
      </c>
      <c r="G361" s="2">
        <v>3.7786403000000002</v>
      </c>
      <c r="H361" s="2">
        <v>0.61781589781123591</v>
      </c>
      <c r="I361" s="2" t="s">
        <v>2130</v>
      </c>
      <c r="J361" s="2" t="s">
        <v>2131</v>
      </c>
      <c r="K361" s="2" t="s">
        <v>122</v>
      </c>
      <c r="L361" s="2">
        <v>185363403</v>
      </c>
      <c r="M361" s="2" t="s">
        <v>2132</v>
      </c>
      <c r="N361" s="2">
        <v>10644</v>
      </c>
      <c r="O361" s="2" t="s">
        <v>2133</v>
      </c>
      <c r="P361" s="2" t="s">
        <v>2134</v>
      </c>
      <c r="Q361" s="2"/>
    </row>
    <row r="362" spans="1:20" x14ac:dyDescent="0.25">
      <c r="A362" s="2" t="s">
        <v>2135</v>
      </c>
      <c r="B362" s="2">
        <v>1.3477795000000001E-2</v>
      </c>
      <c r="C362" s="2">
        <v>3.2563455000000001</v>
      </c>
      <c r="D362" s="2" t="s">
        <v>20</v>
      </c>
      <c r="E362" s="2">
        <v>4.509093</v>
      </c>
      <c r="F362" s="2">
        <v>0.86596486973061226</v>
      </c>
      <c r="G362" s="2">
        <v>6.2123466000000001</v>
      </c>
      <c r="H362" s="2">
        <v>0.47203306057221039</v>
      </c>
      <c r="I362" s="2" t="s">
        <v>2136</v>
      </c>
      <c r="J362" s="2" t="s">
        <v>2137</v>
      </c>
      <c r="K362" s="2" t="s">
        <v>97</v>
      </c>
      <c r="L362" s="2">
        <v>38411404</v>
      </c>
      <c r="M362" s="2" t="s">
        <v>2138</v>
      </c>
      <c r="N362" s="2">
        <v>347252</v>
      </c>
      <c r="O362" s="2" t="s">
        <v>2139</v>
      </c>
      <c r="P362" s="2" t="s">
        <v>2140</v>
      </c>
      <c r="Q362" s="2"/>
      <c r="R362" s="2"/>
      <c r="S362" s="2"/>
      <c r="T362" s="2"/>
    </row>
    <row r="363" spans="1:20" x14ac:dyDescent="0.25">
      <c r="A363" s="2" t="s">
        <v>2141</v>
      </c>
      <c r="B363" s="2">
        <v>1.3200177E-2</v>
      </c>
      <c r="C363" s="2">
        <v>7.1487702999999998</v>
      </c>
      <c r="D363" s="2" t="s">
        <v>20</v>
      </c>
      <c r="E363" s="2">
        <v>1.4052199000000001</v>
      </c>
      <c r="F363" s="2">
        <v>2.0870129154287979E-3</v>
      </c>
      <c r="G363" s="2">
        <v>4.242915</v>
      </c>
      <c r="H363" s="2">
        <v>1.4714824254724899</v>
      </c>
      <c r="I363" s="2" t="s">
        <v>2142</v>
      </c>
      <c r="J363" s="2" t="s">
        <v>2143</v>
      </c>
      <c r="K363" s="2" t="s">
        <v>63</v>
      </c>
      <c r="L363" s="2">
        <v>46664359</v>
      </c>
      <c r="M363" s="2" t="s">
        <v>2144</v>
      </c>
      <c r="N363" s="2">
        <v>147920</v>
      </c>
      <c r="O363" s="2" t="s">
        <v>2145</v>
      </c>
      <c r="P363" s="2" t="s">
        <v>2146</v>
      </c>
      <c r="Q363" s="2"/>
      <c r="R363" s="2"/>
      <c r="S363" s="2"/>
      <c r="T363" s="2"/>
    </row>
    <row r="364" spans="1:20" x14ac:dyDescent="0.25">
      <c r="A364" s="2" t="s">
        <v>2147</v>
      </c>
      <c r="B364" s="2">
        <v>2.1255785000000001E-3</v>
      </c>
      <c r="C364" s="2">
        <v>2.3897984000000001</v>
      </c>
      <c r="D364" s="2" t="s">
        <v>20</v>
      </c>
      <c r="E364" s="2">
        <v>5.5679502000000003</v>
      </c>
      <c r="F364" s="2">
        <v>7.5800018730340937E-2</v>
      </c>
      <c r="G364" s="2">
        <v>6.8248389999999999</v>
      </c>
      <c r="H364" s="2">
        <v>0.27109102735010066</v>
      </c>
      <c r="I364" s="2" t="s">
        <v>2148</v>
      </c>
      <c r="J364" s="2" t="s">
        <v>2149</v>
      </c>
      <c r="K364" s="2" t="s">
        <v>237</v>
      </c>
      <c r="L364" s="2">
        <v>68707319</v>
      </c>
      <c r="M364" s="2" t="s">
        <v>2150</v>
      </c>
      <c r="N364" s="2">
        <v>3508</v>
      </c>
      <c r="O364" s="2" t="s">
        <v>2151</v>
      </c>
      <c r="P364" s="2" t="s">
        <v>2152</v>
      </c>
      <c r="Q364" s="2"/>
      <c r="R364" s="2"/>
      <c r="S364" s="2"/>
      <c r="T364" s="2"/>
    </row>
    <row r="365" spans="1:20" x14ac:dyDescent="0.25">
      <c r="A365" s="2" t="s">
        <v>2153</v>
      </c>
      <c r="B365" s="2">
        <v>6.593186E-3</v>
      </c>
      <c r="C365" s="2">
        <v>3.8709707</v>
      </c>
      <c r="D365" s="2" t="s">
        <v>20</v>
      </c>
      <c r="E365" s="2">
        <v>1.7810895</v>
      </c>
      <c r="F365" s="2">
        <v>0.44329697528392364</v>
      </c>
      <c r="G365" s="2">
        <v>3.7337850000000001</v>
      </c>
      <c r="H365" s="2">
        <v>0.68668626222321771</v>
      </c>
      <c r="I365" s="2" t="s">
        <v>2154</v>
      </c>
      <c r="J365" s="2" t="s">
        <v>2155</v>
      </c>
      <c r="K365" s="2" t="s">
        <v>255</v>
      </c>
      <c r="L365" s="2">
        <v>130408688</v>
      </c>
      <c r="M365" s="2" t="s">
        <v>2156</v>
      </c>
      <c r="N365" s="2">
        <v>3547</v>
      </c>
      <c r="O365" s="2" t="s">
        <v>2157</v>
      </c>
      <c r="P365" s="2" t="s">
        <v>2158</v>
      </c>
      <c r="Q365" s="2"/>
      <c r="R365" s="2"/>
      <c r="S365" s="2"/>
      <c r="T365" s="2"/>
    </row>
    <row r="366" spans="1:20" x14ac:dyDescent="0.25">
      <c r="A366" s="2" t="s">
        <v>2159</v>
      </c>
      <c r="B366" s="2">
        <v>1.6712958E-2</v>
      </c>
      <c r="C366" s="2">
        <v>3.0537348</v>
      </c>
      <c r="D366" s="2" t="s">
        <v>12</v>
      </c>
      <c r="E366" s="2">
        <v>7.2796596999999998</v>
      </c>
      <c r="F366" s="2">
        <v>0.9322513910959821</v>
      </c>
      <c r="G366" s="2">
        <v>5.6690849999999999</v>
      </c>
      <c r="H366" s="2">
        <v>0.37787256537937519</v>
      </c>
      <c r="I366" s="2" t="s">
        <v>2160</v>
      </c>
      <c r="J366" s="2" t="s">
        <v>2161</v>
      </c>
      <c r="K366" s="2" t="s">
        <v>56</v>
      </c>
      <c r="L366" s="2">
        <v>159896936</v>
      </c>
      <c r="M366" s="2" t="s">
        <v>2162</v>
      </c>
      <c r="N366" s="2">
        <v>57549</v>
      </c>
      <c r="O366" s="2" t="s">
        <v>2163</v>
      </c>
      <c r="P366" s="2" t="s">
        <v>2164</v>
      </c>
      <c r="Q366" s="2"/>
    </row>
    <row r="367" spans="1:20" x14ac:dyDescent="0.25">
      <c r="A367" s="2" t="s">
        <v>2165</v>
      </c>
      <c r="B367" s="2">
        <v>4.9286655999999998E-2</v>
      </c>
      <c r="C367" s="2">
        <v>2.5578291000000002</v>
      </c>
      <c r="D367" s="2" t="s">
        <v>12</v>
      </c>
      <c r="E367" s="2">
        <v>5.9553127000000003</v>
      </c>
      <c r="F367" s="2">
        <v>0.92869927295707866</v>
      </c>
      <c r="G367" s="2">
        <v>4.6003930000000004</v>
      </c>
      <c r="H367" s="2">
        <v>0.75711864785649297</v>
      </c>
      <c r="I367" s="2" t="s">
        <v>2166</v>
      </c>
      <c r="J367" s="2" t="s">
        <v>2167</v>
      </c>
      <c r="K367" s="2" t="s">
        <v>255</v>
      </c>
      <c r="L367" s="2">
        <v>114238591</v>
      </c>
      <c r="M367" s="2" t="s">
        <v>2168</v>
      </c>
      <c r="N367" s="2">
        <v>3598</v>
      </c>
      <c r="O367" s="2" t="s">
        <v>2169</v>
      </c>
      <c r="P367" s="2" t="s">
        <v>2170</v>
      </c>
      <c r="Q367" s="2"/>
    </row>
    <row r="368" spans="1:20" x14ac:dyDescent="0.25">
      <c r="A368" s="2" t="s">
        <v>2171</v>
      </c>
      <c r="B368" s="2">
        <v>3.4785620000000003E-2</v>
      </c>
      <c r="C368" s="2">
        <v>2.9940712</v>
      </c>
      <c r="D368" s="2" t="s">
        <v>12</v>
      </c>
      <c r="E368" s="2">
        <v>7.5694885000000003</v>
      </c>
      <c r="F368" s="2">
        <v>1.2271628032814546</v>
      </c>
      <c r="G368" s="2">
        <v>5.9873799999999999</v>
      </c>
      <c r="H368" s="2">
        <v>0.38766831795067153</v>
      </c>
      <c r="I368" s="2" t="s">
        <v>2172</v>
      </c>
      <c r="J368" s="2" t="s">
        <v>2173</v>
      </c>
      <c r="K368" s="2" t="s">
        <v>261</v>
      </c>
      <c r="L368" s="2">
        <v>137321197</v>
      </c>
      <c r="M368" s="2" t="s">
        <v>2174</v>
      </c>
      <c r="N368" s="2">
        <v>53832</v>
      </c>
      <c r="O368" s="2" t="s">
        <v>2175</v>
      </c>
      <c r="P368" s="2" t="s">
        <v>2176</v>
      </c>
      <c r="Q368" s="2"/>
    </row>
    <row r="369" spans="1:20" x14ac:dyDescent="0.25">
      <c r="A369" s="2" t="s">
        <v>2177</v>
      </c>
      <c r="B369" s="2">
        <v>1.5909696000000001E-2</v>
      </c>
      <c r="C369" s="2">
        <v>3.8359217999999999</v>
      </c>
      <c r="D369" s="2" t="s">
        <v>12</v>
      </c>
      <c r="E369" s="2">
        <v>9.4379109999999997</v>
      </c>
      <c r="F369" s="2">
        <v>0.93449144791485439</v>
      </c>
      <c r="G369" s="2">
        <v>7.4983377000000004</v>
      </c>
      <c r="H369" s="2">
        <v>0.68471642952583889</v>
      </c>
      <c r="I369" s="2" t="s">
        <v>2178</v>
      </c>
      <c r="J369" s="2" t="s">
        <v>2179</v>
      </c>
      <c r="K369" s="2" t="s">
        <v>122</v>
      </c>
      <c r="L369" s="2">
        <v>136729798</v>
      </c>
      <c r="M369" s="2" t="s">
        <v>2180</v>
      </c>
      <c r="N369" s="2">
        <v>53833</v>
      </c>
      <c r="O369" s="2" t="s">
        <v>2181</v>
      </c>
      <c r="P369" s="2" t="s">
        <v>2182</v>
      </c>
      <c r="Q369" s="2"/>
    </row>
    <row r="370" spans="1:20" x14ac:dyDescent="0.25">
      <c r="A370" s="2" t="s">
        <v>2183</v>
      </c>
      <c r="B370" s="2">
        <v>5.6279520000000003E-3</v>
      </c>
      <c r="C370" s="2">
        <v>2.3394108</v>
      </c>
      <c r="D370" s="2" t="s">
        <v>12</v>
      </c>
      <c r="E370" s="2">
        <v>4.2671766</v>
      </c>
      <c r="F370" s="2">
        <v>0.5171231188909684</v>
      </c>
      <c r="G370" s="2">
        <v>3.0410314000000001</v>
      </c>
      <c r="H370" s="2">
        <v>0.10378948254064578</v>
      </c>
      <c r="I370" s="2" t="s">
        <v>2184</v>
      </c>
      <c r="J370" s="2" t="s">
        <v>2185</v>
      </c>
      <c r="K370" s="2" t="s">
        <v>23</v>
      </c>
      <c r="L370" s="2">
        <v>68595244</v>
      </c>
      <c r="M370" s="2" t="s">
        <v>2186</v>
      </c>
      <c r="N370" s="2">
        <v>55801</v>
      </c>
      <c r="O370" s="2" t="s">
        <v>2187</v>
      </c>
      <c r="P370" s="2" t="s">
        <v>2188</v>
      </c>
      <c r="Q370" s="2"/>
    </row>
    <row r="371" spans="1:20" x14ac:dyDescent="0.25">
      <c r="A371" s="2" t="s">
        <v>2189</v>
      </c>
      <c r="B371" s="2">
        <v>4.8578273999999998E-2</v>
      </c>
      <c r="C371" s="2">
        <v>2.3435242000000001</v>
      </c>
      <c r="D371" s="2" t="s">
        <v>20</v>
      </c>
      <c r="E371" s="2">
        <v>2.7153835000000002</v>
      </c>
      <c r="F371" s="2">
        <v>0.77602237290735465</v>
      </c>
      <c r="G371" s="2">
        <v>3.9440632</v>
      </c>
      <c r="H371" s="2">
        <v>0.73161743690647352</v>
      </c>
      <c r="I371" s="2" t="s">
        <v>2190</v>
      </c>
      <c r="J371" s="2" t="s">
        <v>2191</v>
      </c>
      <c r="K371" s="2" t="s">
        <v>255</v>
      </c>
      <c r="L371" s="2">
        <v>70711845</v>
      </c>
      <c r="M371" s="2" t="s">
        <v>2192</v>
      </c>
      <c r="N371" s="2">
        <v>27160</v>
      </c>
      <c r="O371" s="2" t="s">
        <v>2193</v>
      </c>
      <c r="P371" s="2" t="s">
        <v>2194</v>
      </c>
      <c r="Q371" s="2"/>
      <c r="R371" s="2"/>
      <c r="S371" s="2"/>
      <c r="T371" s="2"/>
    </row>
    <row r="372" spans="1:20" x14ac:dyDescent="0.25">
      <c r="A372" s="2" t="s">
        <v>2195</v>
      </c>
      <c r="B372" s="2">
        <v>1.5457439E-2</v>
      </c>
      <c r="C372" s="2">
        <v>3.8894978</v>
      </c>
      <c r="D372" s="2" t="s">
        <v>20</v>
      </c>
      <c r="E372" s="2">
        <v>1.5882860000000001</v>
      </c>
      <c r="F372" s="2">
        <v>1.0174971136895987E-2</v>
      </c>
      <c r="G372" s="2">
        <v>3.5478700000000001</v>
      </c>
      <c r="H372" s="2">
        <v>1.0589404857706812</v>
      </c>
      <c r="I372" s="2" t="s">
        <v>2196</v>
      </c>
      <c r="J372" s="2" t="s">
        <v>2197</v>
      </c>
      <c r="K372" s="2" t="s">
        <v>349</v>
      </c>
      <c r="L372" s="2">
        <v>20351123</v>
      </c>
      <c r="M372" s="2" t="s">
        <v>2198</v>
      </c>
      <c r="N372" s="2">
        <v>3642</v>
      </c>
      <c r="O372" s="2" t="s">
        <v>2199</v>
      </c>
      <c r="P372" s="2" t="s">
        <v>2200</v>
      </c>
      <c r="Q372" s="2"/>
      <c r="R372" s="2"/>
      <c r="S372" s="2"/>
      <c r="T372" s="2"/>
    </row>
    <row r="373" spans="1:20" x14ac:dyDescent="0.25">
      <c r="A373" s="2" t="s">
        <v>2201</v>
      </c>
      <c r="B373" s="2">
        <v>4.3600300000000002E-2</v>
      </c>
      <c r="C373" s="2">
        <v>2.6964587999999998</v>
      </c>
      <c r="D373" s="2" t="s">
        <v>12</v>
      </c>
      <c r="E373" s="2">
        <v>6.9047320000000001</v>
      </c>
      <c r="F373" s="2">
        <v>0.80373534892054443</v>
      </c>
      <c r="G373" s="2">
        <v>5.4736659999999997</v>
      </c>
      <c r="H373" s="2">
        <v>0.86845485864263772</v>
      </c>
      <c r="I373" s="2" t="s">
        <v>2202</v>
      </c>
      <c r="J373" s="2" t="s">
        <v>2203</v>
      </c>
      <c r="K373" s="2" t="s">
        <v>305</v>
      </c>
      <c r="L373" s="2">
        <v>52023633</v>
      </c>
      <c r="M373" s="2" t="s">
        <v>2204</v>
      </c>
      <c r="N373" s="2">
        <v>26512</v>
      </c>
      <c r="O373" s="2" t="s">
        <v>2205</v>
      </c>
      <c r="P373" s="2" t="s">
        <v>2206</v>
      </c>
      <c r="Q373" s="2"/>
    </row>
    <row r="374" spans="1:20" x14ac:dyDescent="0.25">
      <c r="A374" s="2" t="s">
        <v>2207</v>
      </c>
      <c r="B374" s="2">
        <v>2.1115627000000001E-2</v>
      </c>
      <c r="C374" s="2">
        <v>2.0034443999999998</v>
      </c>
      <c r="D374" s="2" t="s">
        <v>20</v>
      </c>
      <c r="E374" s="2">
        <v>5.8423295</v>
      </c>
      <c r="F374" s="2">
        <v>0.18812590688150624</v>
      </c>
      <c r="G374" s="2">
        <v>6.8448120000000001</v>
      </c>
      <c r="H374" s="2">
        <v>0.56751730241754572</v>
      </c>
      <c r="I374" s="2" t="s">
        <v>2208</v>
      </c>
      <c r="J374" s="2" t="s">
        <v>2209</v>
      </c>
      <c r="K374" s="2" t="s">
        <v>104</v>
      </c>
      <c r="L374" s="2">
        <v>25367338</v>
      </c>
      <c r="M374" s="2"/>
      <c r="N374" s="2">
        <v>3653</v>
      </c>
      <c r="O374" s="2" t="s">
        <v>2210</v>
      </c>
      <c r="P374" s="2" t="s">
        <v>2211</v>
      </c>
      <c r="Q374" s="2"/>
      <c r="R374" s="2"/>
      <c r="S374" s="2"/>
      <c r="T374" s="2"/>
    </row>
    <row r="375" spans="1:20" x14ac:dyDescent="0.25">
      <c r="A375" s="2" t="s">
        <v>2212</v>
      </c>
      <c r="B375" s="2">
        <v>4.0687340000000002E-2</v>
      </c>
      <c r="C375" s="2">
        <v>2.5082061000000002</v>
      </c>
      <c r="D375" s="2" t="s">
        <v>20</v>
      </c>
      <c r="E375" s="2">
        <v>2.3894815</v>
      </c>
      <c r="F375" s="2">
        <v>0.84602440910191734</v>
      </c>
      <c r="G375" s="2">
        <v>3.7161374</v>
      </c>
      <c r="H375" s="2">
        <v>0.68317285324469168</v>
      </c>
      <c r="I375" s="2" t="s">
        <v>2213</v>
      </c>
      <c r="J375" s="2" t="s">
        <v>2214</v>
      </c>
      <c r="K375" s="2" t="s">
        <v>23</v>
      </c>
      <c r="L375" s="2">
        <v>113640099</v>
      </c>
      <c r="M375" s="2"/>
      <c r="N375" s="2">
        <v>115811</v>
      </c>
      <c r="O375" s="2" t="s">
        <v>2215</v>
      </c>
      <c r="P375" s="2" t="s">
        <v>2216</v>
      </c>
      <c r="Q375" s="2"/>
      <c r="R375" s="2"/>
      <c r="S375" s="2"/>
      <c r="T375" s="2"/>
    </row>
    <row r="376" spans="1:20" x14ac:dyDescent="0.25">
      <c r="A376" s="2" t="s">
        <v>2217</v>
      </c>
      <c r="B376" s="2">
        <v>4.1951229999999999E-2</v>
      </c>
      <c r="C376" s="2">
        <v>2.3876107000000002</v>
      </c>
      <c r="D376" s="2" t="s">
        <v>20</v>
      </c>
      <c r="E376" s="2">
        <v>8.3440670000000008</v>
      </c>
      <c r="F376" s="2">
        <v>0.75938484635489034</v>
      </c>
      <c r="G376" s="2">
        <v>9.599634</v>
      </c>
      <c r="H376" s="2">
        <v>0.70079187417356659</v>
      </c>
      <c r="I376" s="2" t="s">
        <v>2218</v>
      </c>
      <c r="J376" s="2" t="s">
        <v>2219</v>
      </c>
      <c r="K376" s="2" t="s">
        <v>122</v>
      </c>
      <c r="L376" s="2">
        <v>159606672</v>
      </c>
      <c r="M376" s="2" t="s">
        <v>2220</v>
      </c>
      <c r="N376" s="2">
        <v>100505385</v>
      </c>
      <c r="O376" s="2" t="s">
        <v>2221</v>
      </c>
      <c r="P376" s="2" t="s">
        <v>2222</v>
      </c>
      <c r="Q376" s="2"/>
      <c r="R376" s="2"/>
      <c r="S376" s="2"/>
      <c r="T376" s="2"/>
    </row>
    <row r="377" spans="1:20" x14ac:dyDescent="0.25">
      <c r="A377" s="2" t="s">
        <v>2223</v>
      </c>
      <c r="B377" s="2">
        <v>4.6572056000000001E-2</v>
      </c>
      <c r="C377" s="2">
        <v>2.1267743000000001</v>
      </c>
      <c r="D377" s="2" t="s">
        <v>12</v>
      </c>
      <c r="E377" s="2">
        <v>9.8724539999999994</v>
      </c>
      <c r="F377" s="2">
        <v>0.52157532041435151</v>
      </c>
      <c r="G377" s="2">
        <v>8.7837870000000002</v>
      </c>
      <c r="H377" s="2">
        <v>0.73162867699420575</v>
      </c>
      <c r="I377" s="2" t="s">
        <v>2224</v>
      </c>
      <c r="J377" s="2" t="s">
        <v>2225</v>
      </c>
      <c r="K377" s="2" t="s">
        <v>77</v>
      </c>
      <c r="L377" s="2">
        <v>2746880</v>
      </c>
      <c r="M377" s="2" t="s">
        <v>2226</v>
      </c>
      <c r="N377" s="2">
        <v>153572</v>
      </c>
      <c r="O377" s="2" t="s">
        <v>2227</v>
      </c>
      <c r="P377" s="2" t="s">
        <v>2228</v>
      </c>
      <c r="Q377" s="2"/>
    </row>
    <row r="378" spans="1:20" x14ac:dyDescent="0.25">
      <c r="A378" s="2" t="s">
        <v>2229</v>
      </c>
      <c r="B378" s="2">
        <v>4.9543365999999998E-2</v>
      </c>
      <c r="C378" s="2">
        <v>3.2173333</v>
      </c>
      <c r="D378" s="2" t="s">
        <v>20</v>
      </c>
      <c r="E378" s="2">
        <v>10.020137999999999</v>
      </c>
      <c r="F378" s="2">
        <v>1.4329792937320107</v>
      </c>
      <c r="G378" s="2">
        <v>11.706003000000001</v>
      </c>
      <c r="H378" s="2">
        <v>0.60757255508844388</v>
      </c>
      <c r="I378" s="2" t="s">
        <v>2230</v>
      </c>
      <c r="J378" s="2" t="s">
        <v>2231</v>
      </c>
      <c r="K378" s="2" t="s">
        <v>70</v>
      </c>
      <c r="L378" s="2">
        <v>15561305</v>
      </c>
      <c r="M378" s="2" t="s">
        <v>2232</v>
      </c>
      <c r="N378" s="2">
        <v>8516</v>
      </c>
      <c r="O378" s="2" t="s">
        <v>2233</v>
      </c>
      <c r="P378" s="2" t="s">
        <v>2234</v>
      </c>
      <c r="Q378" s="2"/>
      <c r="R378" s="2"/>
      <c r="S378" s="2"/>
      <c r="T378" s="2"/>
    </row>
    <row r="379" spans="1:20" x14ac:dyDescent="0.25">
      <c r="A379" s="2" t="s">
        <v>2235</v>
      </c>
      <c r="B379" s="2">
        <v>3.1989219999999999E-2</v>
      </c>
      <c r="C379" s="2">
        <v>2.0137825</v>
      </c>
      <c r="D379" s="2" t="s">
        <v>12</v>
      </c>
      <c r="E379" s="2">
        <v>2.6024341999999998</v>
      </c>
      <c r="F379" s="2">
        <v>0.79524107650475895</v>
      </c>
      <c r="G379" s="2">
        <v>1.5925263000000001</v>
      </c>
      <c r="H379" s="2">
        <v>7.1906741699426208E-2</v>
      </c>
      <c r="I379" s="2" t="s">
        <v>2236</v>
      </c>
      <c r="J379" s="2" t="s">
        <v>2237</v>
      </c>
      <c r="K379" s="2" t="s">
        <v>70</v>
      </c>
      <c r="L379" s="2">
        <v>7786219</v>
      </c>
      <c r="M379" s="2" t="s">
        <v>2238</v>
      </c>
      <c r="N379" s="2">
        <v>3698</v>
      </c>
      <c r="O379" s="2" t="s">
        <v>2239</v>
      </c>
      <c r="P379" s="2" t="s">
        <v>2240</v>
      </c>
      <c r="Q379" s="2"/>
    </row>
    <row r="380" spans="1:20" x14ac:dyDescent="0.25">
      <c r="A380" s="2" t="s">
        <v>2241</v>
      </c>
      <c r="B380" s="2">
        <v>4.1422504999999998E-2</v>
      </c>
      <c r="C380" s="2">
        <v>4.4237019999999996</v>
      </c>
      <c r="D380" s="2" t="s">
        <v>20</v>
      </c>
      <c r="E380" s="2">
        <v>8.5190769999999993</v>
      </c>
      <c r="F380" s="2">
        <v>1.350849113805749</v>
      </c>
      <c r="G380" s="2">
        <v>10.664331000000001</v>
      </c>
      <c r="H380" s="2">
        <v>1.1529588326976377</v>
      </c>
      <c r="I380" s="2" t="s">
        <v>2242</v>
      </c>
      <c r="J380" s="2" t="s">
        <v>2243</v>
      </c>
      <c r="K380" s="2" t="s">
        <v>122</v>
      </c>
      <c r="L380" s="2">
        <v>52842638</v>
      </c>
      <c r="M380" s="2" t="s">
        <v>2244</v>
      </c>
      <c r="N380" s="2">
        <v>3699</v>
      </c>
      <c r="O380" s="2" t="s">
        <v>2245</v>
      </c>
      <c r="P380" s="2" t="s">
        <v>2246</v>
      </c>
      <c r="Q380" s="2"/>
      <c r="R380" s="2"/>
      <c r="S380" s="2"/>
      <c r="T380" s="2"/>
    </row>
    <row r="381" spans="1:20" x14ac:dyDescent="0.25">
      <c r="A381" s="2" t="s">
        <v>2247</v>
      </c>
      <c r="B381" s="2">
        <v>6.931095E-3</v>
      </c>
      <c r="C381" s="2">
        <v>2.0758393000000002</v>
      </c>
      <c r="D381" s="2" t="s">
        <v>20</v>
      </c>
      <c r="E381" s="2">
        <v>4.8500449999999997</v>
      </c>
      <c r="F381" s="2">
        <v>0.33802934435906956</v>
      </c>
      <c r="G381" s="2">
        <v>5.90374</v>
      </c>
      <c r="H381" s="2">
        <v>0.29683033680369153</v>
      </c>
      <c r="I381" s="2" t="s">
        <v>2248</v>
      </c>
      <c r="J381" s="2" t="s">
        <v>2249</v>
      </c>
      <c r="K381" s="2" t="s">
        <v>70</v>
      </c>
      <c r="L381" s="2">
        <v>7602615</v>
      </c>
      <c r="M381" s="2" t="s">
        <v>2250</v>
      </c>
      <c r="N381" s="2">
        <v>80760</v>
      </c>
      <c r="O381" s="2" t="s">
        <v>2251</v>
      </c>
      <c r="P381" s="2" t="s">
        <v>2252</v>
      </c>
      <c r="Q381" s="2"/>
      <c r="R381" s="2"/>
      <c r="S381" s="2"/>
      <c r="T381" s="2"/>
    </row>
    <row r="382" spans="1:20" x14ac:dyDescent="0.25">
      <c r="A382" s="2" t="s">
        <v>2253</v>
      </c>
      <c r="B382" s="2">
        <v>1.0347099E-2</v>
      </c>
      <c r="C382" s="2">
        <v>3.7718560000000001</v>
      </c>
      <c r="D382" s="2" t="s">
        <v>20</v>
      </c>
      <c r="E382" s="2">
        <v>5.9698580000000003</v>
      </c>
      <c r="F382" s="2">
        <v>0.36612112461020818</v>
      </c>
      <c r="G382" s="2">
        <v>7.8851329999999997</v>
      </c>
      <c r="H382" s="2">
        <v>0.8509261883322784</v>
      </c>
      <c r="I382" s="2" t="s">
        <v>2254</v>
      </c>
      <c r="J382" s="2" t="s">
        <v>2255</v>
      </c>
      <c r="K382" s="2" t="s">
        <v>84</v>
      </c>
      <c r="L382" s="2">
        <v>231742895</v>
      </c>
      <c r="M382" s="2" t="s">
        <v>2256</v>
      </c>
      <c r="N382" s="2">
        <v>81618</v>
      </c>
      <c r="O382" s="2" t="s">
        <v>2257</v>
      </c>
      <c r="P382" s="2" t="s">
        <v>2258</v>
      </c>
      <c r="Q382" s="2"/>
      <c r="R382" s="2"/>
      <c r="S382" s="2"/>
      <c r="T382" s="2"/>
    </row>
    <row r="383" spans="1:20" x14ac:dyDescent="0.25">
      <c r="A383" s="2" t="s">
        <v>2259</v>
      </c>
      <c r="B383" s="2">
        <v>3.0680496000000002E-2</v>
      </c>
      <c r="C383" s="2">
        <v>2.2418208000000002</v>
      </c>
      <c r="D383" s="2" t="s">
        <v>12</v>
      </c>
      <c r="E383" s="2">
        <v>5.7295790000000002</v>
      </c>
      <c r="F383" s="2">
        <v>0.72542347312282185</v>
      </c>
      <c r="G383" s="2">
        <v>4.564908</v>
      </c>
      <c r="H383" s="2">
        <v>0.47513536717042326</v>
      </c>
      <c r="I383" s="2" t="s">
        <v>2260</v>
      </c>
      <c r="J383" s="2" t="s">
        <v>2261</v>
      </c>
      <c r="K383" s="2" t="s">
        <v>77</v>
      </c>
      <c r="L383" s="2">
        <v>146997483</v>
      </c>
      <c r="M383" s="2" t="s">
        <v>2262</v>
      </c>
      <c r="N383" s="2">
        <v>9832</v>
      </c>
      <c r="O383" s="2" t="s">
        <v>2263</v>
      </c>
      <c r="P383" s="2" t="s">
        <v>2264</v>
      </c>
      <c r="Q383" s="2"/>
    </row>
    <row r="384" spans="1:20" x14ac:dyDescent="0.25">
      <c r="A384" s="2" t="s">
        <v>2265</v>
      </c>
      <c r="B384" s="2">
        <v>1.5501121E-2</v>
      </c>
      <c r="C384" s="2">
        <v>2.8970047999999999</v>
      </c>
      <c r="D384" s="2" t="s">
        <v>20</v>
      </c>
      <c r="E384" s="2">
        <v>3.7570676999999999</v>
      </c>
      <c r="F384" s="2">
        <v>0.73544962713105633</v>
      </c>
      <c r="G384" s="2">
        <v>5.2916299999999996</v>
      </c>
      <c r="H384" s="2">
        <v>0.52700229201996829</v>
      </c>
      <c r="I384" s="2" t="s">
        <v>2266</v>
      </c>
      <c r="J384" s="2" t="s">
        <v>2267</v>
      </c>
      <c r="K384" s="2" t="s">
        <v>349</v>
      </c>
      <c r="L384" s="2">
        <v>42806098</v>
      </c>
      <c r="M384" s="2" t="s">
        <v>2268</v>
      </c>
      <c r="N384" s="2">
        <v>57158</v>
      </c>
      <c r="O384" s="2" t="s">
        <v>2269</v>
      </c>
      <c r="P384" s="2" t="s">
        <v>2270</v>
      </c>
      <c r="Q384" s="2"/>
      <c r="R384" s="2"/>
      <c r="S384" s="2"/>
      <c r="T384" s="2"/>
    </row>
    <row r="385" spans="1:20" x14ac:dyDescent="0.25">
      <c r="A385" s="2" t="s">
        <v>2274</v>
      </c>
      <c r="B385" s="2">
        <v>8.7694309999999994E-3</v>
      </c>
      <c r="C385" s="2">
        <v>2.8307934000000001</v>
      </c>
      <c r="D385" s="5" t="s">
        <v>20</v>
      </c>
      <c r="E385" s="2">
        <v>2.8946980999999998</v>
      </c>
      <c r="F385" s="2">
        <v>0.48416490672299534</v>
      </c>
      <c r="G385" s="2">
        <v>4.3959045000000003</v>
      </c>
      <c r="H385" s="2">
        <v>0.52057349203775638</v>
      </c>
      <c r="I385" s="5" t="s">
        <v>2271</v>
      </c>
      <c r="J385" s="2" t="s">
        <v>2275</v>
      </c>
      <c r="K385" s="2" t="s">
        <v>36</v>
      </c>
      <c r="L385" s="2">
        <v>87731363</v>
      </c>
      <c r="M385" s="2" t="s">
        <v>2276</v>
      </c>
      <c r="N385" s="2">
        <v>57338</v>
      </c>
      <c r="O385" s="2" t="s">
        <v>2272</v>
      </c>
      <c r="P385" s="2" t="s">
        <v>2273</v>
      </c>
      <c r="Q385" s="2"/>
      <c r="R385" s="2"/>
      <c r="S385" s="2"/>
      <c r="T385" s="2"/>
    </row>
    <row r="386" spans="1:20" s="4" customFormat="1" x14ac:dyDescent="0.25">
      <c r="A386" s="5" t="s">
        <v>2277</v>
      </c>
      <c r="B386" s="5">
        <v>5.1479027999999996E-3</v>
      </c>
      <c r="C386" s="5">
        <v>4.1948647000000001</v>
      </c>
      <c r="D386" s="5" t="s">
        <v>12</v>
      </c>
      <c r="E386" s="5">
        <v>5.5108730000000001</v>
      </c>
      <c r="F386" s="5">
        <v>0.6742400971250343</v>
      </c>
      <c r="G386" s="5">
        <v>3.4422486000000001</v>
      </c>
      <c r="H386" s="5">
        <v>0.51350536103995414</v>
      </c>
      <c r="I386" s="5" t="s">
        <v>2278</v>
      </c>
      <c r="J386" s="5" t="s">
        <v>2279</v>
      </c>
      <c r="K386" s="5" t="s">
        <v>90</v>
      </c>
      <c r="L386" s="5">
        <v>24038560</v>
      </c>
      <c r="M386" s="5"/>
      <c r="N386" s="5">
        <v>84502</v>
      </c>
      <c r="O386" s="5" t="s">
        <v>2280</v>
      </c>
      <c r="P386" s="5" t="s">
        <v>2281</v>
      </c>
      <c r="Q386" s="5"/>
    </row>
    <row r="387" spans="1:20" x14ac:dyDescent="0.25">
      <c r="A387" s="2" t="s">
        <v>2282</v>
      </c>
      <c r="B387" s="2">
        <v>3.6820306999999997E-2</v>
      </c>
      <c r="C387" s="2">
        <v>2.5212462000000002</v>
      </c>
      <c r="D387" s="2" t="s">
        <v>20</v>
      </c>
      <c r="E387" s="2">
        <v>7.8227739999999999</v>
      </c>
      <c r="F387" s="2">
        <v>0.94051764051910225</v>
      </c>
      <c r="G387" s="2">
        <v>9.1569109999999991</v>
      </c>
      <c r="H387" s="2">
        <v>0.52872137770379568</v>
      </c>
      <c r="I387" s="2" t="s">
        <v>2283</v>
      </c>
      <c r="J387" s="2" t="s">
        <v>2284</v>
      </c>
      <c r="K387" s="2" t="s">
        <v>122</v>
      </c>
      <c r="L387" s="2">
        <v>124394079</v>
      </c>
      <c r="M387" s="2" t="s">
        <v>2285</v>
      </c>
      <c r="N387" s="2">
        <v>8997</v>
      </c>
      <c r="O387" s="2" t="s">
        <v>2286</v>
      </c>
      <c r="P387" s="2" t="s">
        <v>2287</v>
      </c>
      <c r="Q387" s="2"/>
      <c r="R387" s="2"/>
      <c r="S387" s="2"/>
      <c r="T387" s="2"/>
    </row>
    <row r="388" spans="1:20" x14ac:dyDescent="0.25">
      <c r="A388" s="2" t="s">
        <v>2288</v>
      </c>
      <c r="B388" s="2">
        <v>7.8355590000000006E-3</v>
      </c>
      <c r="C388" s="2">
        <v>3.4690945000000002</v>
      </c>
      <c r="D388" s="2" t="s">
        <v>12</v>
      </c>
      <c r="E388" s="2">
        <v>3.3748455000000002</v>
      </c>
      <c r="F388" s="2">
        <v>0.87843447636695471</v>
      </c>
      <c r="G388" s="2">
        <v>1.5802864000000001</v>
      </c>
      <c r="H388" s="2">
        <v>0.15155823400392004</v>
      </c>
      <c r="I388" s="2" t="s">
        <v>2289</v>
      </c>
      <c r="J388" s="2" t="s">
        <v>2290</v>
      </c>
      <c r="K388" s="2" t="s">
        <v>312</v>
      </c>
      <c r="L388" s="2">
        <v>39101235</v>
      </c>
      <c r="M388" s="2" t="s">
        <v>2291</v>
      </c>
      <c r="N388" s="2">
        <v>641516</v>
      </c>
      <c r="O388" s="2" t="s">
        <v>2292</v>
      </c>
      <c r="P388" s="2" t="s">
        <v>2293</v>
      </c>
      <c r="Q388" s="2"/>
    </row>
    <row r="389" spans="1:20" x14ac:dyDescent="0.25">
      <c r="A389" s="2" t="s">
        <v>2294</v>
      </c>
      <c r="B389" s="2">
        <v>1.3162711000000001E-2</v>
      </c>
      <c r="C389" s="2">
        <v>3.168088</v>
      </c>
      <c r="D389" s="2" t="s">
        <v>20</v>
      </c>
      <c r="E389" s="2">
        <v>7.5614739999999996</v>
      </c>
      <c r="F389" s="2">
        <v>0.6148780970437816</v>
      </c>
      <c r="G389" s="2">
        <v>9.2250859999999992</v>
      </c>
      <c r="H389" s="2">
        <v>0.66786911364263579</v>
      </c>
      <c r="I389" s="2" t="s">
        <v>2295</v>
      </c>
      <c r="J389" s="2" t="s">
        <v>2296</v>
      </c>
      <c r="K389" s="2" t="s">
        <v>23</v>
      </c>
      <c r="L389" s="2">
        <v>5155673</v>
      </c>
      <c r="M389" s="2" t="s">
        <v>2297</v>
      </c>
      <c r="N389" s="2">
        <v>3741</v>
      </c>
      <c r="O389" s="2" t="s">
        <v>2298</v>
      </c>
      <c r="P389" s="2" t="s">
        <v>2299</v>
      </c>
      <c r="Q389" s="2"/>
      <c r="R389" s="2"/>
      <c r="S389" s="2"/>
      <c r="T389" s="2"/>
    </row>
    <row r="390" spans="1:20" x14ac:dyDescent="0.25">
      <c r="A390" s="2" t="s">
        <v>2300</v>
      </c>
      <c r="B390" s="2">
        <v>4.1686877999999997E-2</v>
      </c>
      <c r="C390" s="2">
        <v>2.2824163</v>
      </c>
      <c r="D390" s="2" t="s">
        <v>12</v>
      </c>
      <c r="E390" s="2">
        <v>3.841621</v>
      </c>
      <c r="F390" s="2">
        <v>0.66006987539822071</v>
      </c>
      <c r="G390" s="2">
        <v>2.6510590000000001</v>
      </c>
      <c r="H390" s="2">
        <v>0.70399273097126935</v>
      </c>
      <c r="I390" s="2" t="s">
        <v>2301</v>
      </c>
      <c r="J390" s="2" t="s">
        <v>2302</v>
      </c>
      <c r="K390" s="2" t="s">
        <v>77</v>
      </c>
      <c r="L390" s="2">
        <v>170163016</v>
      </c>
      <c r="M390" s="2" t="s">
        <v>2303</v>
      </c>
      <c r="N390" s="2">
        <v>30820</v>
      </c>
      <c r="O390" s="2" t="s">
        <v>2304</v>
      </c>
      <c r="P390" s="2" t="s">
        <v>2305</v>
      </c>
      <c r="Q390" s="2"/>
    </row>
    <row r="391" spans="1:20" x14ac:dyDescent="0.25">
      <c r="A391" s="2" t="s">
        <v>2306</v>
      </c>
      <c r="B391" s="2">
        <v>3.616163E-2</v>
      </c>
      <c r="C391" s="2">
        <v>4.762435</v>
      </c>
      <c r="D391" s="2" t="s">
        <v>12</v>
      </c>
      <c r="E391" s="2">
        <v>8.7018609999999992</v>
      </c>
      <c r="F391" s="2">
        <v>0.77801756731001892</v>
      </c>
      <c r="G391" s="2">
        <v>6.4501619999999997</v>
      </c>
      <c r="H391" s="2">
        <v>1.4937955142604371</v>
      </c>
      <c r="I391" s="2" t="s">
        <v>2307</v>
      </c>
      <c r="J391" s="2" t="s">
        <v>2308</v>
      </c>
      <c r="K391" s="2" t="s">
        <v>56</v>
      </c>
      <c r="L391" s="2">
        <v>215410352</v>
      </c>
      <c r="M391" s="2" t="s">
        <v>2309</v>
      </c>
      <c r="N391" s="2">
        <v>3776</v>
      </c>
      <c r="O391" s="2" t="s">
        <v>2310</v>
      </c>
      <c r="P391" s="2" t="s">
        <v>2311</v>
      </c>
      <c r="Q391" s="2"/>
    </row>
    <row r="392" spans="1:20" x14ac:dyDescent="0.25">
      <c r="A392" s="2" t="s">
        <v>2312</v>
      </c>
      <c r="B392" s="2">
        <v>6.4536840000000003E-3</v>
      </c>
      <c r="C392" s="2">
        <v>3.4879205</v>
      </c>
      <c r="D392" s="2" t="s">
        <v>20</v>
      </c>
      <c r="E392" s="2">
        <v>8.1086229999999997</v>
      </c>
      <c r="F392" s="2">
        <v>0.66925894468796077</v>
      </c>
      <c r="G392" s="2">
        <v>9.91099</v>
      </c>
      <c r="H392" s="2">
        <v>0.42919430649963203</v>
      </c>
      <c r="I392" s="2" t="s">
        <v>2313</v>
      </c>
      <c r="J392" s="2" t="s">
        <v>2314</v>
      </c>
      <c r="K392" s="2" t="s">
        <v>70</v>
      </c>
      <c r="L392" s="2">
        <v>78844448</v>
      </c>
      <c r="M392" s="2" t="s">
        <v>2315</v>
      </c>
      <c r="N392" s="2">
        <v>3778</v>
      </c>
      <c r="O392" s="2" t="s">
        <v>2316</v>
      </c>
      <c r="P392" s="2" t="s">
        <v>2317</v>
      </c>
      <c r="Q392" s="2"/>
      <c r="R392" s="2"/>
      <c r="S392" s="2"/>
      <c r="T392" s="2"/>
    </row>
    <row r="393" spans="1:20" x14ac:dyDescent="0.25">
      <c r="A393" s="2" t="s">
        <v>2318</v>
      </c>
      <c r="B393" s="2">
        <v>2.1650279000000001E-2</v>
      </c>
      <c r="C393" s="2">
        <v>2.2317605</v>
      </c>
      <c r="D393" s="2" t="s">
        <v>20</v>
      </c>
      <c r="E393" s="2">
        <v>8.4543130000000009</v>
      </c>
      <c r="F393" s="2">
        <v>0.40764561263952048</v>
      </c>
      <c r="G393" s="2">
        <v>9.6124949999999991</v>
      </c>
      <c r="H393" s="2">
        <v>0.59445084502126888</v>
      </c>
      <c r="I393" s="2" t="s">
        <v>2319</v>
      </c>
      <c r="J393" s="2" t="s">
        <v>2320</v>
      </c>
      <c r="K393" s="2" t="s">
        <v>77</v>
      </c>
      <c r="L393" s="2">
        <v>169810819</v>
      </c>
      <c r="M393" s="2" t="s">
        <v>2321</v>
      </c>
      <c r="N393" s="2">
        <v>3779</v>
      </c>
      <c r="O393" s="2" t="s">
        <v>2322</v>
      </c>
      <c r="P393" s="2" t="s">
        <v>2323</v>
      </c>
      <c r="Q393" s="2"/>
      <c r="R393" s="2"/>
      <c r="S393" s="2"/>
      <c r="T393" s="2"/>
    </row>
    <row r="394" spans="1:20" x14ac:dyDescent="0.25">
      <c r="A394" s="2" t="s">
        <v>2324</v>
      </c>
      <c r="B394" s="2">
        <v>3.6363117E-2</v>
      </c>
      <c r="C394" s="2">
        <v>5.6543627000000001</v>
      </c>
      <c r="D394" s="2" t="s">
        <v>20</v>
      </c>
      <c r="E394" s="2">
        <v>4.1259417999999997</v>
      </c>
      <c r="F394" s="2">
        <v>1.7558611309120795</v>
      </c>
      <c r="G394" s="2">
        <v>6.6253060000000001</v>
      </c>
      <c r="H394" s="2">
        <v>1.0063518703434016</v>
      </c>
      <c r="I394" s="2" t="s">
        <v>2325</v>
      </c>
      <c r="J394" s="2" t="s">
        <v>2326</v>
      </c>
      <c r="K394" s="2" t="s">
        <v>97</v>
      </c>
      <c r="L394" s="2">
        <v>138684933</v>
      </c>
      <c r="M394" s="2" t="s">
        <v>2327</v>
      </c>
      <c r="N394" s="2">
        <v>57582</v>
      </c>
      <c r="O394" s="2" t="s">
        <v>2328</v>
      </c>
      <c r="P394" s="2" t="s">
        <v>2329</v>
      </c>
      <c r="Q394" s="2"/>
      <c r="R394" s="2"/>
      <c r="S394" s="2"/>
      <c r="T394" s="2"/>
    </row>
    <row r="395" spans="1:20" x14ac:dyDescent="0.25">
      <c r="A395" s="2" t="s">
        <v>2330</v>
      </c>
      <c r="B395" s="2">
        <v>2.210432E-2</v>
      </c>
      <c r="C395" s="2">
        <v>2.2915797000000002</v>
      </c>
      <c r="D395" s="2" t="s">
        <v>20</v>
      </c>
      <c r="E395" s="2">
        <v>8.2768370000000004</v>
      </c>
      <c r="F395" s="2">
        <v>0.70009787845383209</v>
      </c>
      <c r="G395" s="2">
        <v>9.4731799999999993</v>
      </c>
      <c r="H395" s="2">
        <v>0.3892281655222295</v>
      </c>
      <c r="I395" s="2" t="s">
        <v>2331</v>
      </c>
      <c r="J395" s="2" t="s">
        <v>2332</v>
      </c>
      <c r="K395" s="2" t="s">
        <v>135</v>
      </c>
      <c r="L395" s="2">
        <v>154557763</v>
      </c>
      <c r="M395" s="2" t="s">
        <v>2333</v>
      </c>
      <c r="N395" s="2">
        <v>23240</v>
      </c>
      <c r="O395" s="2" t="s">
        <v>2331</v>
      </c>
      <c r="P395" s="2" t="s">
        <v>2334</v>
      </c>
      <c r="Q395" s="2"/>
      <c r="R395" s="2"/>
      <c r="S395" s="2"/>
      <c r="T395" s="2"/>
    </row>
    <row r="396" spans="1:20" x14ac:dyDescent="0.25">
      <c r="A396" s="2" t="s">
        <v>2335</v>
      </c>
      <c r="B396" s="2">
        <v>3.0600531E-2</v>
      </c>
      <c r="C396" s="2">
        <v>2.61897</v>
      </c>
      <c r="D396" s="2" t="s">
        <v>20</v>
      </c>
      <c r="E396" s="2">
        <v>3.1803545999999998</v>
      </c>
      <c r="F396" s="2">
        <v>0.91122902589171362</v>
      </c>
      <c r="G396" s="2">
        <v>4.5693539999999997</v>
      </c>
      <c r="H396" s="2">
        <v>0.51580170279385418</v>
      </c>
      <c r="I396" s="2" t="s">
        <v>2336</v>
      </c>
      <c r="J396" s="2" t="s">
        <v>2337</v>
      </c>
      <c r="K396" s="2" t="s">
        <v>97</v>
      </c>
      <c r="L396" s="2">
        <v>34982129</v>
      </c>
      <c r="M396" s="2" t="s">
        <v>2338</v>
      </c>
      <c r="N396" s="2">
        <v>23349</v>
      </c>
      <c r="O396" s="2" t="s">
        <v>2336</v>
      </c>
      <c r="P396" s="2" t="s">
        <v>2339</v>
      </c>
      <c r="Q396" s="2"/>
      <c r="R396" s="2"/>
      <c r="S396" s="2"/>
      <c r="T396" s="2"/>
    </row>
    <row r="397" spans="1:20" x14ac:dyDescent="0.25">
      <c r="A397" s="2" t="s">
        <v>2340</v>
      </c>
      <c r="B397" s="2">
        <v>3.1738754000000001E-2</v>
      </c>
      <c r="C397" s="2">
        <v>2.1325156999999999</v>
      </c>
      <c r="D397" s="2" t="s">
        <v>12</v>
      </c>
      <c r="E397" s="2">
        <v>3.0764854000000001</v>
      </c>
      <c r="F397" s="2">
        <v>0.62911040627596682</v>
      </c>
      <c r="G397" s="2">
        <v>1.9839290000000001</v>
      </c>
      <c r="H397" s="2">
        <v>0.51325620642977554</v>
      </c>
      <c r="I397" s="2" t="s">
        <v>2341</v>
      </c>
      <c r="J397" s="2" t="s">
        <v>2342</v>
      </c>
      <c r="K397" s="2" t="s">
        <v>70</v>
      </c>
      <c r="L397" s="2">
        <v>118615778</v>
      </c>
      <c r="M397" s="2"/>
      <c r="N397" s="2">
        <v>57698</v>
      </c>
      <c r="O397" s="2" t="s">
        <v>2341</v>
      </c>
      <c r="P397" s="2" t="s">
        <v>2343</v>
      </c>
      <c r="Q397" s="2"/>
    </row>
    <row r="398" spans="1:20" x14ac:dyDescent="0.25">
      <c r="A398" s="2" t="s">
        <v>2344</v>
      </c>
      <c r="B398" s="2">
        <v>2.8395467000000001E-2</v>
      </c>
      <c r="C398" s="2">
        <v>2.6493793000000001</v>
      </c>
      <c r="D398" s="2" t="s">
        <v>12</v>
      </c>
      <c r="E398" s="2">
        <v>5.9737039999999997</v>
      </c>
      <c r="F398" s="2">
        <v>0.6323754074479756</v>
      </c>
      <c r="G398" s="2">
        <v>4.5680493999999996</v>
      </c>
      <c r="H398" s="2">
        <v>0.75139252869937034</v>
      </c>
      <c r="I398" s="2" t="s">
        <v>2345</v>
      </c>
      <c r="J398" s="2" t="s">
        <v>2346</v>
      </c>
      <c r="K398" s="2" t="s">
        <v>63</v>
      </c>
      <c r="L398" s="2">
        <v>18377031</v>
      </c>
      <c r="M398" s="2" t="s">
        <v>2347</v>
      </c>
      <c r="N398" s="2">
        <v>80726</v>
      </c>
      <c r="O398" s="2" t="s">
        <v>2345</v>
      </c>
      <c r="P398" s="2" t="s">
        <v>2348</v>
      </c>
      <c r="Q398" s="2"/>
    </row>
    <row r="399" spans="1:20" x14ac:dyDescent="0.25">
      <c r="A399" s="2" t="s">
        <v>2349</v>
      </c>
      <c r="B399" s="2">
        <v>7.5046660000000001E-3</v>
      </c>
      <c r="C399" s="2">
        <v>2.7370675000000002</v>
      </c>
      <c r="D399" s="2" t="s">
        <v>12</v>
      </c>
      <c r="E399" s="2">
        <v>11.735212000000001</v>
      </c>
      <c r="F399" s="2">
        <v>0.51883574848653524</v>
      </c>
      <c r="G399" s="2">
        <v>10.282581</v>
      </c>
      <c r="H399" s="2">
        <v>0.41112197894700325</v>
      </c>
      <c r="I399" s="2" t="s">
        <v>2350</v>
      </c>
      <c r="J399" s="2" t="s">
        <v>2351</v>
      </c>
      <c r="K399" s="2" t="s">
        <v>49</v>
      </c>
      <c r="L399" s="2">
        <v>145172632</v>
      </c>
      <c r="M399" s="2" t="s">
        <v>2352</v>
      </c>
      <c r="N399" s="2">
        <v>340390</v>
      </c>
      <c r="O399" s="2" t="s">
        <v>2350</v>
      </c>
      <c r="P399" s="2" t="s">
        <v>2353</v>
      </c>
      <c r="Q399" s="2"/>
    </row>
    <row r="400" spans="1:20" x14ac:dyDescent="0.25">
      <c r="A400" s="2" t="s">
        <v>2354</v>
      </c>
      <c r="B400" s="2">
        <v>1.9055619999999999E-2</v>
      </c>
      <c r="C400" s="2">
        <v>2.4637015</v>
      </c>
      <c r="D400" s="2" t="s">
        <v>20</v>
      </c>
      <c r="E400" s="2">
        <v>2.2460154999999999</v>
      </c>
      <c r="F400" s="2">
        <v>0.62270660593633997</v>
      </c>
      <c r="G400" s="2">
        <v>3.546843</v>
      </c>
      <c r="H400" s="2">
        <v>0.51398763297019867</v>
      </c>
      <c r="I400" s="2" t="s">
        <v>2355</v>
      </c>
      <c r="J400" s="2" t="s">
        <v>2356</v>
      </c>
      <c r="K400" s="2" t="s">
        <v>15</v>
      </c>
      <c r="L400" s="2">
        <v>43006235</v>
      </c>
      <c r="M400" s="2" t="s">
        <v>2357</v>
      </c>
      <c r="N400" s="2">
        <v>146909</v>
      </c>
      <c r="O400" s="2" t="s">
        <v>2358</v>
      </c>
      <c r="P400" s="2" t="s">
        <v>2359</v>
      </c>
      <c r="Q400" s="2"/>
      <c r="R400" s="2"/>
      <c r="S400" s="2"/>
      <c r="T400" s="2"/>
    </row>
    <row r="401" spans="1:20" x14ac:dyDescent="0.25">
      <c r="A401" s="2" t="s">
        <v>2360</v>
      </c>
      <c r="B401" s="2">
        <v>4.9543365999999998E-2</v>
      </c>
      <c r="C401" s="2">
        <v>3.1634202</v>
      </c>
      <c r="D401" s="2" t="s">
        <v>20</v>
      </c>
      <c r="E401" s="2">
        <v>3.5162854000000001</v>
      </c>
      <c r="F401" s="2">
        <v>1.4257601919277332</v>
      </c>
      <c r="G401" s="2">
        <v>5.1777705999999997</v>
      </c>
      <c r="H401" s="2">
        <v>0.57344518261268873</v>
      </c>
      <c r="I401" s="2" t="s">
        <v>2361</v>
      </c>
      <c r="J401" s="2" t="s">
        <v>2362</v>
      </c>
      <c r="K401" s="2" t="s">
        <v>104</v>
      </c>
      <c r="L401" s="2">
        <v>69738370</v>
      </c>
      <c r="M401" s="2" t="s">
        <v>2363</v>
      </c>
      <c r="N401" s="2">
        <v>9493</v>
      </c>
      <c r="O401" s="2" t="s">
        <v>2364</v>
      </c>
      <c r="P401" s="2" t="s">
        <v>2365</v>
      </c>
      <c r="Q401" s="2"/>
      <c r="R401" s="2"/>
      <c r="S401" s="2"/>
      <c r="T401" s="2"/>
    </row>
    <row r="402" spans="1:20" x14ac:dyDescent="0.25">
      <c r="A402" s="2" t="s">
        <v>2366</v>
      </c>
      <c r="B402" s="2">
        <v>1.0957895E-2</v>
      </c>
      <c r="C402" s="2">
        <v>2.0876709999999998</v>
      </c>
      <c r="D402" s="2" t="s">
        <v>12</v>
      </c>
      <c r="E402" s="2">
        <v>10.021347</v>
      </c>
      <c r="F402" s="2">
        <v>0.5063395400041194</v>
      </c>
      <c r="G402" s="2">
        <v>8.9594529999999999</v>
      </c>
      <c r="H402" s="2">
        <v>0.24536879797296993</v>
      </c>
      <c r="I402" s="2" t="s">
        <v>2367</v>
      </c>
      <c r="J402" s="2" t="s">
        <v>2368</v>
      </c>
      <c r="K402" s="2" t="s">
        <v>261</v>
      </c>
      <c r="L402" s="2">
        <v>33368060</v>
      </c>
      <c r="M402" s="2" t="s">
        <v>2369</v>
      </c>
      <c r="N402" s="2">
        <v>3833</v>
      </c>
      <c r="O402" s="2" t="s">
        <v>2370</v>
      </c>
      <c r="P402" s="2" t="s">
        <v>2371</v>
      </c>
      <c r="Q402" s="2"/>
    </row>
    <row r="403" spans="1:20" x14ac:dyDescent="0.25">
      <c r="A403" s="2" t="s">
        <v>2372</v>
      </c>
      <c r="B403" s="3">
        <v>5.7906353000000003E-5</v>
      </c>
      <c r="C403" s="2">
        <v>2.8349397000000001</v>
      </c>
      <c r="D403" s="2" t="s">
        <v>20</v>
      </c>
      <c r="E403" s="2">
        <v>1.6471979999999999</v>
      </c>
      <c r="F403" s="2">
        <v>2.471339286358714E-2</v>
      </c>
      <c r="G403" s="2">
        <v>3.1505160000000001</v>
      </c>
      <c r="H403" s="2">
        <v>8.6218143222195315E-2</v>
      </c>
      <c r="I403" s="2" t="s">
        <v>2373</v>
      </c>
      <c r="J403" s="2" t="s">
        <v>2374</v>
      </c>
      <c r="K403" s="2" t="s">
        <v>2375</v>
      </c>
      <c r="L403" s="2">
        <v>89704</v>
      </c>
      <c r="M403" s="2" t="s">
        <v>2376</v>
      </c>
      <c r="N403" s="2">
        <v>57292</v>
      </c>
      <c r="O403" s="2" t="s">
        <v>2377</v>
      </c>
      <c r="P403" s="2" t="s">
        <v>2378</v>
      </c>
      <c r="Q403" s="2"/>
      <c r="R403" s="2"/>
      <c r="S403" s="2"/>
      <c r="T403" s="2"/>
    </row>
    <row r="404" spans="1:20" x14ac:dyDescent="0.25">
      <c r="A404" s="2" t="s">
        <v>2379</v>
      </c>
      <c r="B404" s="2">
        <v>2.7433705999999999E-2</v>
      </c>
      <c r="C404" s="2">
        <v>2.0436684999999999</v>
      </c>
      <c r="D404" s="2" t="s">
        <v>20</v>
      </c>
      <c r="E404" s="2">
        <v>1.6790289</v>
      </c>
      <c r="F404" s="2">
        <v>0.54569436383307302</v>
      </c>
      <c r="G404" s="2">
        <v>2.7101899999999999</v>
      </c>
      <c r="H404" s="2">
        <v>0.47065061554927146</v>
      </c>
      <c r="I404" s="2" t="s">
        <v>2380</v>
      </c>
      <c r="J404" s="2" t="s">
        <v>2381</v>
      </c>
      <c r="K404" s="2" t="s">
        <v>63</v>
      </c>
      <c r="L404" s="2">
        <v>55351092</v>
      </c>
      <c r="M404" s="2" t="s">
        <v>2382</v>
      </c>
      <c r="N404" s="2">
        <v>3809</v>
      </c>
      <c r="O404" s="2" t="s">
        <v>2383</v>
      </c>
      <c r="P404" s="2" t="s">
        <v>2384</v>
      </c>
      <c r="Q404" s="2"/>
      <c r="R404" s="2"/>
      <c r="S404" s="2"/>
      <c r="T404" s="2"/>
    </row>
    <row r="405" spans="1:20" x14ac:dyDescent="0.25">
      <c r="A405" s="2" t="s">
        <v>2385</v>
      </c>
      <c r="B405" s="2">
        <v>1.0578013000000001E-2</v>
      </c>
      <c r="C405" s="2">
        <v>2.2999215</v>
      </c>
      <c r="D405" s="2" t="s">
        <v>20</v>
      </c>
      <c r="E405" s="2">
        <v>1.8824003</v>
      </c>
      <c r="F405" s="2">
        <v>0.42200571019982708</v>
      </c>
      <c r="G405" s="2">
        <v>3.0839848999999999</v>
      </c>
      <c r="H405" s="2">
        <v>0.43345342849829588</v>
      </c>
      <c r="I405" s="2" t="s">
        <v>2386</v>
      </c>
      <c r="J405" s="2" t="s">
        <v>2387</v>
      </c>
      <c r="K405" s="2" t="s">
        <v>63</v>
      </c>
      <c r="L405" s="2">
        <v>55053794</v>
      </c>
      <c r="M405" s="2" t="s">
        <v>2388</v>
      </c>
      <c r="N405" s="2">
        <v>90011</v>
      </c>
      <c r="O405" s="2" t="s">
        <v>2389</v>
      </c>
      <c r="P405" s="2" t="s">
        <v>2390</v>
      </c>
      <c r="Q405" s="2"/>
      <c r="R405" s="2"/>
      <c r="S405" s="2"/>
      <c r="T405" s="2"/>
    </row>
    <row r="406" spans="1:20" x14ac:dyDescent="0.25">
      <c r="A406" s="2" t="s">
        <v>2391</v>
      </c>
      <c r="B406" s="2">
        <v>1.5532295E-2</v>
      </c>
      <c r="C406" s="2">
        <v>2.5118048000000002</v>
      </c>
      <c r="D406" s="2" t="s">
        <v>20</v>
      </c>
      <c r="E406" s="2">
        <v>3.1455712</v>
      </c>
      <c r="F406" s="2">
        <v>0.59611558133366471</v>
      </c>
      <c r="G406" s="2">
        <v>4.4742955999999996</v>
      </c>
      <c r="H406" s="2">
        <v>0.49228898954590877</v>
      </c>
      <c r="I406" s="2" t="s">
        <v>2392</v>
      </c>
      <c r="J406" s="2" t="s">
        <v>2393</v>
      </c>
      <c r="K406" s="2" t="s">
        <v>237</v>
      </c>
      <c r="L406" s="2">
        <v>66033593</v>
      </c>
      <c r="M406" s="2" t="s">
        <v>2394</v>
      </c>
      <c r="N406" s="2">
        <v>64837</v>
      </c>
      <c r="O406" s="2" t="s">
        <v>2395</v>
      </c>
      <c r="P406" s="2" t="s">
        <v>2396</v>
      </c>
      <c r="Q406" s="2"/>
      <c r="R406" s="2"/>
      <c r="S406" s="2"/>
      <c r="T406" s="2"/>
    </row>
    <row r="407" spans="1:20" x14ac:dyDescent="0.25">
      <c r="A407" s="2" t="s">
        <v>2397</v>
      </c>
      <c r="B407" s="2">
        <v>1.3466150499999999E-2</v>
      </c>
      <c r="C407" s="2">
        <v>2.8100010000000002</v>
      </c>
      <c r="D407" s="2" t="s">
        <v>20</v>
      </c>
      <c r="E407" s="2">
        <v>2.6311019999999998</v>
      </c>
      <c r="F407" s="2">
        <v>0.88551867444774768</v>
      </c>
      <c r="G407" s="2">
        <v>4.1216726000000001</v>
      </c>
      <c r="H407" s="2">
        <v>7.7189429620751981E-2</v>
      </c>
      <c r="I407" s="2" t="s">
        <v>2398</v>
      </c>
      <c r="J407" s="2" t="s">
        <v>2399</v>
      </c>
      <c r="K407" s="2" t="s">
        <v>122</v>
      </c>
      <c r="L407" s="2">
        <v>126062456</v>
      </c>
      <c r="M407" s="2" t="s">
        <v>2400</v>
      </c>
      <c r="N407" s="2">
        <v>28999</v>
      </c>
      <c r="O407" s="2" t="s">
        <v>2401</v>
      </c>
      <c r="P407" s="2" t="s">
        <v>2402</v>
      </c>
      <c r="Q407" s="2"/>
      <c r="R407" s="2"/>
      <c r="S407" s="2"/>
      <c r="T407" s="2"/>
    </row>
    <row r="408" spans="1:20" x14ac:dyDescent="0.25">
      <c r="A408" s="2" t="s">
        <v>2403</v>
      </c>
      <c r="B408" s="2">
        <v>3.6289580000000002E-2</v>
      </c>
      <c r="C408" s="2">
        <v>3.3527040000000001</v>
      </c>
      <c r="D408" s="2" t="s">
        <v>20</v>
      </c>
      <c r="E408" s="2">
        <v>6.0491109999999999</v>
      </c>
      <c r="F408" s="2">
        <v>1.311126085229525</v>
      </c>
      <c r="G408" s="2">
        <v>7.7944360000000001</v>
      </c>
      <c r="H408" s="2">
        <v>0.5655367741491264</v>
      </c>
      <c r="I408" s="2" t="s">
        <v>2404</v>
      </c>
      <c r="J408" s="2" t="s">
        <v>2405</v>
      </c>
      <c r="K408" s="2" t="s">
        <v>84</v>
      </c>
      <c r="L408" s="2">
        <v>239061488</v>
      </c>
      <c r="M408" s="2" t="s">
        <v>2406</v>
      </c>
      <c r="N408" s="2">
        <v>377007</v>
      </c>
      <c r="O408" s="2" t="s">
        <v>2407</v>
      </c>
      <c r="P408" s="2" t="s">
        <v>2408</v>
      </c>
      <c r="Q408" s="2"/>
      <c r="R408" s="2"/>
      <c r="S408" s="2"/>
      <c r="T408" s="2"/>
    </row>
    <row r="409" spans="1:20" x14ac:dyDescent="0.25">
      <c r="A409" s="2" t="s">
        <v>2409</v>
      </c>
      <c r="B409" s="2">
        <v>2.46223E-2</v>
      </c>
      <c r="C409" s="2">
        <v>3.6541152000000001</v>
      </c>
      <c r="D409" s="2" t="s">
        <v>20</v>
      </c>
      <c r="E409" s="2">
        <v>1.8825836</v>
      </c>
      <c r="F409" s="2">
        <v>0.47719399640150778</v>
      </c>
      <c r="G409" s="2">
        <v>3.7521057</v>
      </c>
      <c r="H409" s="2">
        <v>1.1019542128719948</v>
      </c>
      <c r="I409" s="2" t="s">
        <v>2410</v>
      </c>
      <c r="J409" s="2" t="s">
        <v>2411</v>
      </c>
      <c r="K409" s="2" t="s">
        <v>261</v>
      </c>
      <c r="L409" s="2">
        <v>53516396</v>
      </c>
      <c r="M409" s="2" t="s">
        <v>2412</v>
      </c>
      <c r="N409" s="2">
        <v>401265</v>
      </c>
      <c r="O409" s="2" t="s">
        <v>2413</v>
      </c>
      <c r="P409" s="2" t="s">
        <v>2414</v>
      </c>
      <c r="Q409" s="2"/>
      <c r="R409" s="2"/>
      <c r="S409" s="2"/>
      <c r="T409" s="2"/>
    </row>
    <row r="410" spans="1:20" x14ac:dyDescent="0.25">
      <c r="A410" s="2" t="s">
        <v>2415</v>
      </c>
      <c r="B410" s="2">
        <v>4.6192095000000002E-2</v>
      </c>
      <c r="C410" s="2">
        <v>2.1190964999999999</v>
      </c>
      <c r="D410" s="2" t="s">
        <v>20</v>
      </c>
      <c r="E410" s="2">
        <v>9.3090810000000008</v>
      </c>
      <c r="F410" s="2">
        <v>0.59797960830928798</v>
      </c>
      <c r="G410" s="2">
        <v>10.392530000000001</v>
      </c>
      <c r="H410" s="2">
        <v>0.67781563292439639</v>
      </c>
      <c r="I410" s="2" t="s">
        <v>2416</v>
      </c>
      <c r="J410" s="2" t="s">
        <v>2417</v>
      </c>
      <c r="K410" s="2" t="s">
        <v>23</v>
      </c>
      <c r="L410" s="2">
        <v>53345577</v>
      </c>
      <c r="M410" s="2" t="s">
        <v>2418</v>
      </c>
      <c r="N410" s="2">
        <v>3875</v>
      </c>
      <c r="O410" s="2" t="s">
        <v>2419</v>
      </c>
      <c r="P410" s="2" t="s">
        <v>2420</v>
      </c>
      <c r="Q410" s="2"/>
      <c r="R410" s="2"/>
      <c r="S410" s="2"/>
      <c r="T410" s="2"/>
    </row>
    <row r="411" spans="1:20" x14ac:dyDescent="0.25">
      <c r="A411" s="2" t="s">
        <v>2421</v>
      </c>
      <c r="B411" s="2">
        <v>4.7787393999999997E-2</v>
      </c>
      <c r="C411" s="2">
        <v>2.2175037999999998</v>
      </c>
      <c r="D411" s="2" t="s">
        <v>12</v>
      </c>
      <c r="E411" s="2">
        <v>3.2650068000000001</v>
      </c>
      <c r="F411" s="2">
        <v>0.9520005564635533</v>
      </c>
      <c r="G411" s="2">
        <v>2.1160703000000001</v>
      </c>
      <c r="H411" s="2">
        <v>0.40723890622251113</v>
      </c>
      <c r="I411" s="2" t="s">
        <v>2422</v>
      </c>
      <c r="J411" s="2" t="s">
        <v>2423</v>
      </c>
      <c r="K411" s="2" t="s">
        <v>15</v>
      </c>
      <c r="L411" s="2">
        <v>38854494</v>
      </c>
      <c r="M411" s="2" t="s">
        <v>2424</v>
      </c>
      <c r="N411" s="2">
        <v>192666</v>
      </c>
      <c r="O411" s="2" t="s">
        <v>2425</v>
      </c>
      <c r="P411" s="2" t="s">
        <v>2426</v>
      </c>
      <c r="Q411" s="2"/>
    </row>
    <row r="412" spans="1:20" x14ac:dyDescent="0.25">
      <c r="A412" s="2" t="s">
        <v>2427</v>
      </c>
      <c r="B412" s="2">
        <v>3.6825658999999999E-3</v>
      </c>
      <c r="C412" s="2">
        <v>11.557392999999999</v>
      </c>
      <c r="D412" s="2" t="s">
        <v>12</v>
      </c>
      <c r="E412" s="2">
        <v>9.0631559999999993</v>
      </c>
      <c r="F412" s="2">
        <v>1.2755651476939609</v>
      </c>
      <c r="G412" s="2">
        <v>5.5324119999999999</v>
      </c>
      <c r="H412" s="2">
        <v>0.51508114685073869</v>
      </c>
      <c r="I412" s="2" t="s">
        <v>2428</v>
      </c>
      <c r="J412" s="2" t="s">
        <v>2429</v>
      </c>
      <c r="K412" s="2" t="s">
        <v>23</v>
      </c>
      <c r="L412" s="2">
        <v>53215321</v>
      </c>
      <c r="M412" s="2" t="s">
        <v>2430</v>
      </c>
      <c r="N412" s="2">
        <v>338785</v>
      </c>
      <c r="O412" s="2" t="s">
        <v>2431</v>
      </c>
      <c r="P412" s="2" t="s">
        <v>2432</v>
      </c>
      <c r="Q412" s="2"/>
    </row>
    <row r="413" spans="1:20" x14ac:dyDescent="0.25">
      <c r="A413" s="2" t="s">
        <v>2433</v>
      </c>
      <c r="B413" s="2">
        <v>1.8361288999999999E-2</v>
      </c>
      <c r="C413" s="2">
        <v>2.1375632000000002</v>
      </c>
      <c r="D413" s="2" t="s">
        <v>20</v>
      </c>
      <c r="E413" s="2">
        <v>2.5327872999999999</v>
      </c>
      <c r="F413" s="2">
        <v>0.52464978846374077</v>
      </c>
      <c r="G413" s="2">
        <v>3.6287544</v>
      </c>
      <c r="H413" s="2">
        <v>0.4161625381564818</v>
      </c>
      <c r="I413" s="2" t="s">
        <v>2434</v>
      </c>
      <c r="J413" s="2" t="s">
        <v>2435</v>
      </c>
      <c r="K413" s="2" t="s">
        <v>29</v>
      </c>
      <c r="L413" s="2">
        <v>31744011</v>
      </c>
      <c r="M413" s="2" t="s">
        <v>2436</v>
      </c>
      <c r="N413" s="2">
        <v>337959</v>
      </c>
      <c r="O413" s="2" t="s">
        <v>2437</v>
      </c>
      <c r="P413" s="2" t="s">
        <v>2438</v>
      </c>
      <c r="Q413" s="2"/>
      <c r="R413" s="2"/>
      <c r="S413" s="2"/>
      <c r="T413" s="2"/>
    </row>
    <row r="414" spans="1:20" x14ac:dyDescent="0.25">
      <c r="A414" s="2" t="s">
        <v>2439</v>
      </c>
      <c r="B414" s="2">
        <v>8.6998200000000005E-3</v>
      </c>
      <c r="C414" s="2">
        <v>2.2461606999999999</v>
      </c>
      <c r="D414" s="2" t="s">
        <v>20</v>
      </c>
      <c r="E414" s="2">
        <v>2.5412211</v>
      </c>
      <c r="F414" s="2">
        <v>0.55053127902708932</v>
      </c>
      <c r="G414" s="2">
        <v>3.7086823</v>
      </c>
      <c r="H414" s="2">
        <v>0.18013768693058932</v>
      </c>
      <c r="I414" s="2" t="s">
        <v>2440</v>
      </c>
      <c r="J414" s="2" t="s">
        <v>2441</v>
      </c>
      <c r="K414" s="2" t="s">
        <v>29</v>
      </c>
      <c r="L414" s="2">
        <v>31802946</v>
      </c>
      <c r="M414" s="2" t="s">
        <v>2442</v>
      </c>
      <c r="N414" s="2">
        <v>284827</v>
      </c>
      <c r="O414" s="2" t="s">
        <v>2443</v>
      </c>
      <c r="P414" s="2" t="s">
        <v>2444</v>
      </c>
      <c r="Q414" s="2"/>
      <c r="R414" s="2"/>
      <c r="S414" s="2"/>
      <c r="T414" s="2"/>
    </row>
    <row r="415" spans="1:20" x14ac:dyDescent="0.25">
      <c r="A415" s="2" t="s">
        <v>2445</v>
      </c>
      <c r="B415" s="2">
        <v>1.1329654999999999E-2</v>
      </c>
      <c r="C415" s="2">
        <v>2.2958820000000002</v>
      </c>
      <c r="D415" s="2" t="s">
        <v>20</v>
      </c>
      <c r="E415" s="2">
        <v>1.6944783000000001</v>
      </c>
      <c r="F415" s="2">
        <v>0.49097908860712502</v>
      </c>
      <c r="G415" s="2">
        <v>2.8935268000000001</v>
      </c>
      <c r="H415" s="2">
        <v>0.39824277053142149</v>
      </c>
      <c r="I415" s="2" t="s">
        <v>2446</v>
      </c>
      <c r="J415" s="2" t="s">
        <v>2447</v>
      </c>
      <c r="K415" s="2" t="s">
        <v>15</v>
      </c>
      <c r="L415" s="2">
        <v>39183227</v>
      </c>
      <c r="M415" s="2" t="s">
        <v>2448</v>
      </c>
      <c r="N415" s="2">
        <v>83895</v>
      </c>
      <c r="O415" s="2" t="s">
        <v>2449</v>
      </c>
      <c r="P415" s="2" t="s">
        <v>2450</v>
      </c>
      <c r="Q415" s="2"/>
      <c r="R415" s="2"/>
      <c r="S415" s="2"/>
      <c r="T415" s="2"/>
    </row>
    <row r="416" spans="1:20" x14ac:dyDescent="0.25">
      <c r="A416" s="2" t="s">
        <v>2451</v>
      </c>
      <c r="B416" s="2">
        <v>7.2884116999999997E-3</v>
      </c>
      <c r="C416" s="2">
        <v>2.4253933000000001</v>
      </c>
      <c r="D416" s="2" t="s">
        <v>12</v>
      </c>
      <c r="E416" s="2">
        <v>5.0392950000000001</v>
      </c>
      <c r="F416" s="2">
        <v>0.29653267256389582</v>
      </c>
      <c r="G416" s="2">
        <v>3.7610765000000002</v>
      </c>
      <c r="H416" s="2">
        <v>0.45706308565021425</v>
      </c>
      <c r="I416" s="2" t="s">
        <v>2452</v>
      </c>
      <c r="J416" s="2" t="s">
        <v>2453</v>
      </c>
      <c r="K416" s="2" t="s">
        <v>29</v>
      </c>
      <c r="L416" s="2">
        <v>32410478</v>
      </c>
      <c r="M416" s="2" t="s">
        <v>2454</v>
      </c>
      <c r="N416" s="2">
        <v>728299</v>
      </c>
      <c r="O416" s="2" t="s">
        <v>2455</v>
      </c>
      <c r="P416" s="2" t="s">
        <v>2456</v>
      </c>
      <c r="Q416" s="2"/>
    </row>
    <row r="417" spans="1:20" x14ac:dyDescent="0.25">
      <c r="A417" s="2" t="s">
        <v>2457</v>
      </c>
      <c r="B417" s="2">
        <v>9.1205650000000006E-3</v>
      </c>
      <c r="C417" s="2">
        <v>2.0855334000000001</v>
      </c>
      <c r="D417" s="2" t="s">
        <v>20</v>
      </c>
      <c r="E417" s="2">
        <v>2.0369077</v>
      </c>
      <c r="F417" s="2">
        <v>0.35010081782666302</v>
      </c>
      <c r="G417" s="2">
        <v>3.0973240999999998</v>
      </c>
      <c r="H417" s="2">
        <v>0.35478207955593555</v>
      </c>
      <c r="I417" s="2" t="s">
        <v>2458</v>
      </c>
      <c r="J417" s="2" t="s">
        <v>2459</v>
      </c>
      <c r="K417" s="2" t="s">
        <v>29</v>
      </c>
      <c r="L417" s="2">
        <v>31661463</v>
      </c>
      <c r="M417" s="2" t="s">
        <v>2460</v>
      </c>
      <c r="N417" s="2">
        <v>100131902</v>
      </c>
      <c r="O417" s="2" t="s">
        <v>2461</v>
      </c>
      <c r="P417" s="2" t="s">
        <v>2462</v>
      </c>
      <c r="Q417" s="2"/>
      <c r="R417" s="2"/>
      <c r="S417" s="2"/>
      <c r="T417" s="2"/>
    </row>
    <row r="418" spans="1:20" x14ac:dyDescent="0.25">
      <c r="A418" s="2" t="s">
        <v>2463</v>
      </c>
      <c r="B418" s="2">
        <v>2.6890257000000001E-2</v>
      </c>
      <c r="C418" s="2">
        <v>3.2007298</v>
      </c>
      <c r="D418" s="2" t="s">
        <v>20</v>
      </c>
      <c r="E418" s="2">
        <v>1.7178599000000001</v>
      </c>
      <c r="F418" s="2">
        <v>0.55521970322873671</v>
      </c>
      <c r="G418" s="2">
        <v>3.3962607</v>
      </c>
      <c r="H418" s="2">
        <v>0.97930972185414544</v>
      </c>
      <c r="I418" s="2" t="s">
        <v>2464</v>
      </c>
      <c r="J418" s="2" t="s">
        <v>2465</v>
      </c>
      <c r="K418" s="2" t="s">
        <v>15</v>
      </c>
      <c r="L418" s="2">
        <v>39458078</v>
      </c>
      <c r="M418" s="2" t="s">
        <v>2466</v>
      </c>
      <c r="N418" s="2">
        <v>100533177</v>
      </c>
      <c r="O418" s="2" t="s">
        <v>2467</v>
      </c>
      <c r="P418" s="2" t="s">
        <v>2468</v>
      </c>
      <c r="Q418" s="2"/>
      <c r="R418" s="2"/>
      <c r="S418" s="2"/>
      <c r="T418" s="2"/>
    </row>
    <row r="419" spans="1:20" x14ac:dyDescent="0.25">
      <c r="A419" s="2" t="s">
        <v>2469</v>
      </c>
      <c r="B419" s="2">
        <v>1.1453990000000001E-2</v>
      </c>
      <c r="C419" s="2">
        <v>2.4749555999999999</v>
      </c>
      <c r="D419" s="2" t="s">
        <v>12</v>
      </c>
      <c r="E419" s="2">
        <v>9.5569950000000006</v>
      </c>
      <c r="F419" s="2">
        <v>0.30606109494020972</v>
      </c>
      <c r="G419" s="2">
        <v>8.2495930000000008</v>
      </c>
      <c r="H419" s="2">
        <v>0.58291084349005917</v>
      </c>
      <c r="I419" s="2" t="s">
        <v>2470</v>
      </c>
      <c r="J419" s="2" t="s">
        <v>2471</v>
      </c>
      <c r="K419" s="2" t="s">
        <v>15</v>
      </c>
      <c r="L419" s="2">
        <v>39150053</v>
      </c>
      <c r="M419" s="2" t="s">
        <v>2472</v>
      </c>
      <c r="N419" s="2">
        <v>85293</v>
      </c>
      <c r="O419" s="2" t="s">
        <v>2473</v>
      </c>
      <c r="P419" s="2" t="s">
        <v>2474</v>
      </c>
      <c r="Q419" s="2"/>
    </row>
    <row r="420" spans="1:20" x14ac:dyDescent="0.25">
      <c r="A420" s="2" t="s">
        <v>2475</v>
      </c>
      <c r="B420" s="2">
        <v>3.2001054000000001E-3</v>
      </c>
      <c r="C420" s="2">
        <v>2.0101588000000001</v>
      </c>
      <c r="D420" s="2" t="s">
        <v>12</v>
      </c>
      <c r="E420" s="2">
        <v>6.9705896000000003</v>
      </c>
      <c r="F420" s="2">
        <v>0.25882474951440271</v>
      </c>
      <c r="G420" s="2">
        <v>5.9632800000000001</v>
      </c>
      <c r="H420" s="2">
        <v>0.17292419101988596</v>
      </c>
      <c r="I420" s="2" t="s">
        <v>2476</v>
      </c>
      <c r="J420" s="2"/>
      <c r="K420" s="2" t="s">
        <v>237</v>
      </c>
      <c r="L420" s="2">
        <v>71279921</v>
      </c>
      <c r="M420" s="2" t="s">
        <v>2477</v>
      </c>
      <c r="N420" s="2">
        <v>387273</v>
      </c>
      <c r="O420" s="2" t="s">
        <v>2478</v>
      </c>
      <c r="P420" s="2"/>
      <c r="Q420" s="2"/>
    </row>
    <row r="421" spans="1:20" x14ac:dyDescent="0.25">
      <c r="A421" s="2" t="s">
        <v>2479</v>
      </c>
      <c r="B421" s="3">
        <v>5.8521463999999996E-4</v>
      </c>
      <c r="C421" s="2">
        <v>5.1429150000000003</v>
      </c>
      <c r="D421" s="2" t="s">
        <v>20</v>
      </c>
      <c r="E421" s="2">
        <v>1.9916532</v>
      </c>
      <c r="F421" s="2">
        <v>0.36613967978141465</v>
      </c>
      <c r="G421" s="2">
        <v>4.3542395000000003</v>
      </c>
      <c r="H421" s="2">
        <v>0.2190816734032652</v>
      </c>
      <c r="I421" s="2" t="s">
        <v>2480</v>
      </c>
      <c r="J421" s="2" t="s">
        <v>2481</v>
      </c>
      <c r="K421" s="2" t="s">
        <v>255</v>
      </c>
      <c r="L421" s="2">
        <v>153128196</v>
      </c>
      <c r="M421" s="2" t="s">
        <v>2482</v>
      </c>
      <c r="N421" s="2">
        <v>3897</v>
      </c>
      <c r="O421" s="2" t="s">
        <v>2483</v>
      </c>
      <c r="P421" s="2" t="s">
        <v>2484</v>
      </c>
      <c r="Q421" s="2"/>
      <c r="R421" s="2"/>
      <c r="S421" s="2"/>
      <c r="T421" s="2"/>
    </row>
    <row r="422" spans="1:20" x14ac:dyDescent="0.25">
      <c r="A422" s="2" t="s">
        <v>2485</v>
      </c>
      <c r="B422" s="2">
        <v>2.8886131999999998E-2</v>
      </c>
      <c r="C422" s="2">
        <v>3.0745406000000002</v>
      </c>
      <c r="D422" s="2" t="s">
        <v>12</v>
      </c>
      <c r="E422" s="2">
        <v>4.8162846999999998</v>
      </c>
      <c r="F422" s="2">
        <v>1.1871787456034997</v>
      </c>
      <c r="G422" s="2">
        <v>3.1959138</v>
      </c>
      <c r="H422" s="2">
        <v>0.33729823902964118</v>
      </c>
      <c r="I422" s="2" t="s">
        <v>2486</v>
      </c>
      <c r="J422" s="2" t="s">
        <v>2487</v>
      </c>
      <c r="K422" s="2" t="s">
        <v>97</v>
      </c>
      <c r="L422" s="2">
        <v>139650041</v>
      </c>
      <c r="M422" s="2" t="s">
        <v>2488</v>
      </c>
      <c r="N422" s="2">
        <v>138307</v>
      </c>
      <c r="O422" s="2" t="s">
        <v>2489</v>
      </c>
      <c r="P422" s="2" t="s">
        <v>2490</v>
      </c>
      <c r="Q422" s="2"/>
    </row>
    <row r="423" spans="1:20" x14ac:dyDescent="0.25">
      <c r="A423" s="2" t="s">
        <v>2491</v>
      </c>
      <c r="B423" s="2">
        <v>2.5939693999999999E-2</v>
      </c>
      <c r="C423" s="2">
        <v>4.8779120000000002</v>
      </c>
      <c r="D423" s="2" t="s">
        <v>20</v>
      </c>
      <c r="E423" s="2">
        <v>3.9664161</v>
      </c>
      <c r="F423" s="2">
        <v>1.4047348148420102</v>
      </c>
      <c r="G423" s="2">
        <v>6.2526799999999998</v>
      </c>
      <c r="H423" s="4">
        <v>0.83047226381004657</v>
      </c>
      <c r="I423" s="2" t="s">
        <v>2492</v>
      </c>
      <c r="J423" s="2" t="s">
        <v>2493</v>
      </c>
      <c r="K423" s="2" t="s">
        <v>70</v>
      </c>
      <c r="L423" s="2">
        <v>88452322</v>
      </c>
      <c r="M423" s="2" t="s">
        <v>2494</v>
      </c>
      <c r="N423" s="2">
        <v>11155</v>
      </c>
      <c r="O423" s="2" t="s">
        <v>2495</v>
      </c>
      <c r="P423" s="2" t="s">
        <v>2496</v>
      </c>
      <c r="Q423" s="2"/>
      <c r="R423" s="2"/>
      <c r="S423" s="2"/>
      <c r="T423" s="2"/>
    </row>
    <row r="424" spans="1:20" x14ac:dyDescent="0.25">
      <c r="A424" s="2" t="s">
        <v>2497</v>
      </c>
      <c r="B424" s="2">
        <v>7.3962463000000001E-3</v>
      </c>
      <c r="C424" s="2">
        <v>2.582808</v>
      </c>
      <c r="D424" s="2" t="s">
        <v>12</v>
      </c>
      <c r="E424" s="2">
        <v>10.965463</v>
      </c>
      <c r="F424" s="2">
        <v>0.40961628607799888</v>
      </c>
      <c r="G424" s="2">
        <v>9.5965220000000002</v>
      </c>
      <c r="H424" s="2">
        <v>0.44524164934168059</v>
      </c>
      <c r="I424" s="2" t="s">
        <v>2498</v>
      </c>
      <c r="J424" s="2" t="s">
        <v>2499</v>
      </c>
      <c r="K424" s="2" t="s">
        <v>237</v>
      </c>
      <c r="L424" s="2">
        <v>18500808</v>
      </c>
      <c r="M424" s="2" t="s">
        <v>2500</v>
      </c>
      <c r="N424" s="2">
        <v>160287</v>
      </c>
      <c r="O424" s="2" t="s">
        <v>2501</v>
      </c>
      <c r="P424" s="2" t="s">
        <v>2502</v>
      </c>
      <c r="Q424" s="2"/>
    </row>
    <row r="425" spans="1:20" x14ac:dyDescent="0.25">
      <c r="A425" s="2" t="s">
        <v>2503</v>
      </c>
      <c r="B425" s="2">
        <v>4.2262472000000002E-2</v>
      </c>
      <c r="C425" s="2">
        <v>2.5472581000000001</v>
      </c>
      <c r="D425" s="2" t="s">
        <v>12</v>
      </c>
      <c r="E425" s="2">
        <v>7.6441507</v>
      </c>
      <c r="F425" s="2">
        <v>0.44281232736407522</v>
      </c>
      <c r="G425" s="2">
        <v>6.2952056000000001</v>
      </c>
      <c r="H425" s="2">
        <v>0.96418553884159142</v>
      </c>
      <c r="I425" s="2" t="s">
        <v>2504</v>
      </c>
      <c r="J425" s="2" t="s">
        <v>2505</v>
      </c>
      <c r="K425" s="2" t="s">
        <v>135</v>
      </c>
      <c r="L425" s="2">
        <v>108968746</v>
      </c>
      <c r="M425" s="2" t="s">
        <v>2506</v>
      </c>
      <c r="N425" s="2">
        <v>51176</v>
      </c>
      <c r="O425" s="2" t="s">
        <v>2507</v>
      </c>
      <c r="P425" s="2" t="s">
        <v>2508</v>
      </c>
      <c r="Q425" s="2"/>
    </row>
    <row r="426" spans="1:20" x14ac:dyDescent="0.25">
      <c r="A426" s="2" t="s">
        <v>2509</v>
      </c>
      <c r="B426" s="2">
        <v>4.7836360000000001E-2</v>
      </c>
      <c r="C426" s="2">
        <v>3.1966724000000002</v>
      </c>
      <c r="D426" s="2" t="s">
        <v>20</v>
      </c>
      <c r="E426" s="2">
        <v>4.2432489999999996</v>
      </c>
      <c r="F426" s="2">
        <v>0.52509107239641062</v>
      </c>
      <c r="G426" s="2">
        <v>5.9198199999999996</v>
      </c>
      <c r="H426" s="2">
        <v>1.2728550246832959</v>
      </c>
      <c r="I426" s="2" t="s">
        <v>2510</v>
      </c>
      <c r="J426" s="2" t="s">
        <v>2511</v>
      </c>
      <c r="K426" s="2" t="s">
        <v>212</v>
      </c>
      <c r="L426" s="2">
        <v>127897079</v>
      </c>
      <c r="M426" s="2" t="s">
        <v>2512</v>
      </c>
      <c r="N426" s="2">
        <v>3952</v>
      </c>
      <c r="O426" s="2" t="s">
        <v>2513</v>
      </c>
      <c r="P426" s="2" t="s">
        <v>2514</v>
      </c>
      <c r="Q426" s="2"/>
      <c r="R426" s="2"/>
      <c r="S426" s="2"/>
      <c r="T426" s="2"/>
    </row>
    <row r="427" spans="1:20" x14ac:dyDescent="0.25">
      <c r="A427" s="2" t="s">
        <v>2515</v>
      </c>
      <c r="B427" s="2">
        <v>2.6474471999999999E-2</v>
      </c>
      <c r="C427" s="2">
        <v>2.0268247000000001</v>
      </c>
      <c r="D427" s="2" t="s">
        <v>20</v>
      </c>
      <c r="E427" s="2">
        <v>4.2670592999999997</v>
      </c>
      <c r="F427" s="2">
        <v>0.59379933940885987</v>
      </c>
      <c r="G427" s="2">
        <v>5.2862806000000004</v>
      </c>
      <c r="H427" s="2">
        <v>0.39568221317983443</v>
      </c>
      <c r="I427" s="2" t="s">
        <v>2516</v>
      </c>
      <c r="J427" s="2" t="s">
        <v>2517</v>
      </c>
      <c r="K427" s="2" t="s">
        <v>63</v>
      </c>
      <c r="L427" s="2">
        <v>39292766</v>
      </c>
      <c r="M427" s="2" t="s">
        <v>2518</v>
      </c>
      <c r="N427" s="2">
        <v>3960</v>
      </c>
      <c r="O427" s="2" t="s">
        <v>2519</v>
      </c>
      <c r="P427" s="2" t="s">
        <v>2520</v>
      </c>
      <c r="Q427" s="2"/>
      <c r="R427" s="2"/>
      <c r="S427" s="2"/>
      <c r="T427" s="2"/>
    </row>
    <row r="428" spans="1:20" x14ac:dyDescent="0.25">
      <c r="A428" s="2" t="s">
        <v>2521</v>
      </c>
      <c r="B428" s="2">
        <v>4.6939373E-2</v>
      </c>
      <c r="C428" s="2">
        <v>2.2641705999999999</v>
      </c>
      <c r="D428" s="2" t="s">
        <v>20</v>
      </c>
      <c r="E428" s="2">
        <v>9.1623490000000007</v>
      </c>
      <c r="F428" s="2">
        <v>1.0144318605657632</v>
      </c>
      <c r="G428" s="2">
        <v>10.341331500000001</v>
      </c>
      <c r="H428" s="2">
        <v>0.32427632083425428</v>
      </c>
      <c r="I428" s="2" t="s">
        <v>2522</v>
      </c>
      <c r="J428" s="2" t="s">
        <v>2523</v>
      </c>
      <c r="K428" s="2" t="s">
        <v>63</v>
      </c>
      <c r="L428" s="2">
        <v>35615652</v>
      </c>
      <c r="M428" s="2" t="s">
        <v>2524</v>
      </c>
      <c r="N428" s="2">
        <v>163175</v>
      </c>
      <c r="O428" s="2" t="s">
        <v>2525</v>
      </c>
      <c r="P428" s="2" t="s">
        <v>2526</v>
      </c>
      <c r="Q428" s="2"/>
      <c r="R428" s="2"/>
      <c r="S428" s="2"/>
      <c r="T428" s="2"/>
    </row>
    <row r="429" spans="1:20" x14ac:dyDescent="0.25">
      <c r="A429" s="2" t="s">
        <v>2527</v>
      </c>
      <c r="B429" s="2">
        <v>1.2936893E-2</v>
      </c>
      <c r="C429" s="2">
        <v>2.3309193000000001</v>
      </c>
      <c r="D429" s="2" t="s">
        <v>12</v>
      </c>
      <c r="E429" s="2">
        <v>6.7784157</v>
      </c>
      <c r="F429" s="2">
        <v>0.22903079920453759</v>
      </c>
      <c r="G429" s="2">
        <v>5.5575165999999996</v>
      </c>
      <c r="H429" s="2">
        <v>0.5828517727496777</v>
      </c>
      <c r="I429" s="2" t="s">
        <v>2528</v>
      </c>
      <c r="J429" s="2" t="s">
        <v>2529</v>
      </c>
      <c r="K429" s="2" t="s">
        <v>23</v>
      </c>
      <c r="L429" s="2">
        <v>81191442</v>
      </c>
      <c r="M429" s="2" t="s">
        <v>2530</v>
      </c>
      <c r="N429" s="2">
        <v>8825</v>
      </c>
      <c r="O429" s="2" t="s">
        <v>2531</v>
      </c>
      <c r="P429" s="2" t="s">
        <v>2532</v>
      </c>
      <c r="Q429" s="2"/>
    </row>
    <row r="430" spans="1:20" x14ac:dyDescent="0.25">
      <c r="A430" s="2" t="s">
        <v>2533</v>
      </c>
      <c r="B430" s="2">
        <v>5.6036664000000003E-3</v>
      </c>
      <c r="C430" s="2">
        <v>2.7367265000000001</v>
      </c>
      <c r="D430" s="2" t="s">
        <v>20</v>
      </c>
      <c r="E430" s="2">
        <v>4.7359479999999996</v>
      </c>
      <c r="F430" s="2">
        <v>0.49571345491730756</v>
      </c>
      <c r="G430" s="2">
        <v>6.1883993000000004</v>
      </c>
      <c r="H430" s="2">
        <v>0.34432648253127701</v>
      </c>
      <c r="I430" s="2" t="s">
        <v>2534</v>
      </c>
      <c r="J430" s="2" t="s">
        <v>2535</v>
      </c>
      <c r="K430" s="2" t="s">
        <v>97</v>
      </c>
      <c r="L430" s="2">
        <v>98568486</v>
      </c>
      <c r="M430" s="2"/>
      <c r="N430" s="2">
        <v>100128782</v>
      </c>
      <c r="O430" s="2" t="s">
        <v>2536</v>
      </c>
      <c r="P430" s="2" t="s">
        <v>2537</v>
      </c>
      <c r="Q430" s="2"/>
      <c r="R430" s="2"/>
      <c r="S430" s="2"/>
      <c r="T430" s="2"/>
    </row>
    <row r="431" spans="1:20" x14ac:dyDescent="0.25">
      <c r="A431" s="2" t="s">
        <v>2538</v>
      </c>
      <c r="B431" s="2">
        <v>2.9248646E-2</v>
      </c>
      <c r="C431" s="2">
        <v>2.7415794999999998</v>
      </c>
      <c r="D431" s="2" t="s">
        <v>12</v>
      </c>
      <c r="E431" s="2">
        <v>4.5350830000000002</v>
      </c>
      <c r="F431" s="2">
        <v>0.56571162486386051</v>
      </c>
      <c r="G431" s="2">
        <v>3.0800755</v>
      </c>
      <c r="H431" s="2">
        <v>0.84251829891338215</v>
      </c>
      <c r="I431" s="2" t="s">
        <v>2539</v>
      </c>
      <c r="J431" s="2" t="s">
        <v>2540</v>
      </c>
      <c r="K431" s="2" t="s">
        <v>84</v>
      </c>
      <c r="L431" s="2">
        <v>6869332</v>
      </c>
      <c r="M431" s="2" t="s">
        <v>2541</v>
      </c>
      <c r="N431" s="2">
        <v>400941</v>
      </c>
      <c r="O431" s="2" t="s">
        <v>2542</v>
      </c>
      <c r="P431" s="2" t="s">
        <v>2543</v>
      </c>
      <c r="Q431" s="2"/>
    </row>
    <row r="432" spans="1:20" x14ac:dyDescent="0.25">
      <c r="A432" s="2" t="s">
        <v>2544</v>
      </c>
      <c r="B432" s="2">
        <v>1.0320186E-2</v>
      </c>
      <c r="C432" s="2">
        <v>2.2324666999999998</v>
      </c>
      <c r="D432" s="2" t="s">
        <v>12</v>
      </c>
      <c r="E432" s="2">
        <v>3.2703128000000001</v>
      </c>
      <c r="F432" s="2">
        <v>0.36141275577106668</v>
      </c>
      <c r="G432" s="2">
        <v>2.1116739999999998</v>
      </c>
      <c r="H432" s="4">
        <v>0.43631935535978017</v>
      </c>
      <c r="I432" s="2" t="s">
        <v>2545</v>
      </c>
      <c r="J432" s="2"/>
      <c r="K432" s="2" t="s">
        <v>23</v>
      </c>
      <c r="L432" s="2">
        <v>9208214</v>
      </c>
      <c r="M432" s="2"/>
      <c r="N432" s="2">
        <v>253128</v>
      </c>
      <c r="O432" s="2" t="s">
        <v>2546</v>
      </c>
      <c r="P432" s="2" t="s">
        <v>2547</v>
      </c>
      <c r="Q432" s="2"/>
    </row>
    <row r="433" spans="1:20" x14ac:dyDescent="0.25">
      <c r="A433" s="2" t="s">
        <v>2548</v>
      </c>
      <c r="B433" s="2">
        <v>8.5283700000000004E-3</v>
      </c>
      <c r="C433" s="2">
        <v>4.9326650000000001</v>
      </c>
      <c r="D433" s="2" t="s">
        <v>12</v>
      </c>
      <c r="E433" s="2">
        <v>8.7240715000000009</v>
      </c>
      <c r="F433" s="2">
        <v>1.1733027716863824</v>
      </c>
      <c r="G433" s="2">
        <v>6.4217043</v>
      </c>
      <c r="H433" s="2">
        <v>0.14112926787918592</v>
      </c>
      <c r="I433" s="2" t="s">
        <v>2549</v>
      </c>
      <c r="J433" s="2" t="s">
        <v>2550</v>
      </c>
      <c r="K433" s="2" t="s">
        <v>255</v>
      </c>
      <c r="L433" s="2">
        <v>102082013</v>
      </c>
      <c r="M433" s="2" t="s">
        <v>2551</v>
      </c>
      <c r="N433" s="2">
        <v>100287765</v>
      </c>
      <c r="O433" s="2" t="s">
        <v>2552</v>
      </c>
      <c r="P433" s="2" t="s">
        <v>2553</v>
      </c>
      <c r="Q433" s="2"/>
    </row>
    <row r="434" spans="1:20" x14ac:dyDescent="0.25">
      <c r="A434" s="2" t="s">
        <v>2554</v>
      </c>
      <c r="B434" s="2">
        <v>4.7012421999999998E-2</v>
      </c>
      <c r="C434" s="2">
        <v>2.0158494</v>
      </c>
      <c r="D434" s="2" t="s">
        <v>12</v>
      </c>
      <c r="E434" s="2">
        <v>5.8631820000000001</v>
      </c>
      <c r="F434" s="2">
        <v>0.72537859036705132</v>
      </c>
      <c r="G434" s="2">
        <v>4.8517941999999996</v>
      </c>
      <c r="H434" s="2">
        <v>0.49710732412198272</v>
      </c>
      <c r="I434" s="2" t="s">
        <v>2555</v>
      </c>
      <c r="J434" s="2" t="s">
        <v>2556</v>
      </c>
      <c r="K434" s="2" t="s">
        <v>122</v>
      </c>
      <c r="L434" s="2">
        <v>194209094</v>
      </c>
      <c r="M434" s="2"/>
      <c r="N434" s="2">
        <v>401106</v>
      </c>
      <c r="O434" s="2" t="s">
        <v>2557</v>
      </c>
      <c r="P434" s="2" t="s">
        <v>2558</v>
      </c>
      <c r="Q434" s="2"/>
    </row>
    <row r="435" spans="1:20" x14ac:dyDescent="0.25">
      <c r="A435" s="2" t="s">
        <v>2559</v>
      </c>
      <c r="B435" s="2">
        <v>2.4391010000000001E-2</v>
      </c>
      <c r="C435" s="2">
        <v>2.3707313999999999</v>
      </c>
      <c r="D435" s="2" t="s">
        <v>20</v>
      </c>
      <c r="E435" s="2">
        <v>3.471015</v>
      </c>
      <c r="F435" s="2">
        <v>0.62664350696321303</v>
      </c>
      <c r="G435" s="2">
        <v>4.7163469999999998</v>
      </c>
      <c r="H435" s="2">
        <v>0.55039496616434924</v>
      </c>
      <c r="I435" s="2" t="s">
        <v>2560</v>
      </c>
      <c r="J435" s="2" t="s">
        <v>2561</v>
      </c>
      <c r="K435" s="2" t="s">
        <v>255</v>
      </c>
      <c r="L435" s="2">
        <v>137697679</v>
      </c>
      <c r="M435" s="2"/>
      <c r="N435" s="2">
        <v>158696</v>
      </c>
      <c r="O435" s="2" t="s">
        <v>2562</v>
      </c>
      <c r="P435" s="2" t="s">
        <v>2563</v>
      </c>
      <c r="Q435" s="2"/>
      <c r="R435" s="2"/>
      <c r="S435" s="2"/>
      <c r="T435" s="2"/>
    </row>
    <row r="436" spans="1:20" x14ac:dyDescent="0.25">
      <c r="A436" s="2" t="s">
        <v>2564</v>
      </c>
      <c r="B436" s="2">
        <v>2.990806E-2</v>
      </c>
      <c r="C436" s="2">
        <v>2.2592878000000001</v>
      </c>
      <c r="D436" s="2" t="s">
        <v>12</v>
      </c>
      <c r="E436" s="2">
        <v>9.3571460000000002</v>
      </c>
      <c r="F436" s="2">
        <v>0.6675974948949408</v>
      </c>
      <c r="G436" s="2">
        <v>8.1812780000000007</v>
      </c>
      <c r="H436" s="2">
        <v>0.53654544834352769</v>
      </c>
      <c r="I436" s="2" t="s">
        <v>2565</v>
      </c>
      <c r="J436" s="2" t="s">
        <v>2566</v>
      </c>
      <c r="K436" s="2" t="s">
        <v>23</v>
      </c>
      <c r="L436" s="2">
        <v>30955519</v>
      </c>
      <c r="M436" s="2" t="s">
        <v>2567</v>
      </c>
      <c r="N436" s="2">
        <v>100287314</v>
      </c>
      <c r="O436" s="2" t="s">
        <v>2568</v>
      </c>
      <c r="P436" s="2" t="s">
        <v>2569</v>
      </c>
      <c r="Q436" s="2"/>
    </row>
    <row r="437" spans="1:20" x14ac:dyDescent="0.25">
      <c r="A437" s="2" t="s">
        <v>2570</v>
      </c>
      <c r="B437" s="2">
        <v>1.3477795000000001E-2</v>
      </c>
      <c r="C437" s="2">
        <v>2.0921306999999998</v>
      </c>
      <c r="D437" s="2" t="s">
        <v>12</v>
      </c>
      <c r="E437" s="2">
        <v>10.097754500000001</v>
      </c>
      <c r="F437" s="2">
        <v>0.51348690737828617</v>
      </c>
      <c r="G437" s="2">
        <v>9.0327819999999992</v>
      </c>
      <c r="H437" s="2">
        <v>0.30996769285491699</v>
      </c>
      <c r="I437" s="2" t="s">
        <v>2571</v>
      </c>
      <c r="J437" s="2" t="s">
        <v>2572</v>
      </c>
      <c r="K437" s="2" t="s">
        <v>97</v>
      </c>
      <c r="L437" s="2">
        <v>132264707</v>
      </c>
      <c r="M437" s="2" t="s">
        <v>2573</v>
      </c>
      <c r="N437" s="2">
        <v>100506190</v>
      </c>
      <c r="O437" s="2" t="s">
        <v>2574</v>
      </c>
      <c r="P437" s="2" t="s">
        <v>2575</v>
      </c>
      <c r="Q437" s="2"/>
    </row>
    <row r="438" spans="1:20" x14ac:dyDescent="0.25">
      <c r="A438" s="2" t="s">
        <v>2576</v>
      </c>
      <c r="B438" s="2">
        <v>1.5909696000000001E-2</v>
      </c>
      <c r="C438" s="2">
        <v>3.0226676000000001</v>
      </c>
      <c r="D438" s="2" t="s">
        <v>12</v>
      </c>
      <c r="E438" s="2">
        <v>8.2688109999999995</v>
      </c>
      <c r="F438" s="2">
        <v>0.87130422805766683</v>
      </c>
      <c r="G438" s="2">
        <v>6.6729890000000003</v>
      </c>
      <c r="H438" s="2">
        <v>0.42994555040359689</v>
      </c>
      <c r="I438" s="2" t="s">
        <v>2577</v>
      </c>
      <c r="J438" s="2" t="s">
        <v>2578</v>
      </c>
      <c r="K438" s="2" t="s">
        <v>70</v>
      </c>
      <c r="L438" s="2">
        <v>38739874</v>
      </c>
      <c r="M438" s="2"/>
      <c r="N438" s="2">
        <v>399744</v>
      </c>
      <c r="O438" s="2" t="s">
        <v>2579</v>
      </c>
      <c r="P438" s="2" t="s">
        <v>2580</v>
      </c>
      <c r="Q438" s="2"/>
    </row>
    <row r="439" spans="1:20" x14ac:dyDescent="0.25">
      <c r="A439" s="2" t="s">
        <v>2581</v>
      </c>
      <c r="B439" s="2">
        <v>3.4495209999999998E-2</v>
      </c>
      <c r="C439" s="2">
        <v>2.1177838000000002</v>
      </c>
      <c r="D439" s="2" t="s">
        <v>20</v>
      </c>
      <c r="E439" s="2">
        <v>2.0881132999999998</v>
      </c>
      <c r="F439" s="2">
        <v>0.54177912630633918</v>
      </c>
      <c r="G439" s="2">
        <v>3.1706685999999999</v>
      </c>
      <c r="H439" s="2">
        <v>0.60395819070237977</v>
      </c>
      <c r="I439" s="2" t="s">
        <v>2582</v>
      </c>
      <c r="J439" s="2" t="s">
        <v>2583</v>
      </c>
      <c r="K439" s="2" t="s">
        <v>261</v>
      </c>
      <c r="L439" s="2">
        <v>14285358</v>
      </c>
      <c r="M439" s="2"/>
      <c r="N439" s="2">
        <v>102216342</v>
      </c>
      <c r="O439" s="2" t="s">
        <v>2584</v>
      </c>
      <c r="P439" s="2" t="s">
        <v>2585</v>
      </c>
      <c r="Q439" s="2"/>
      <c r="R439" s="2"/>
      <c r="S439" s="2"/>
      <c r="T439" s="2"/>
    </row>
    <row r="440" spans="1:20" x14ac:dyDescent="0.25">
      <c r="A440" s="2" t="s">
        <v>2586</v>
      </c>
      <c r="B440" s="2">
        <v>2.1255785000000001E-3</v>
      </c>
      <c r="C440" s="2">
        <v>11.46794</v>
      </c>
      <c r="D440" s="2" t="s">
        <v>12</v>
      </c>
      <c r="E440" s="2">
        <v>5.1986426999999997</v>
      </c>
      <c r="F440" s="2">
        <v>1.1047254560329915</v>
      </c>
      <c r="G440" s="2">
        <v>1.6791084000000001</v>
      </c>
      <c r="H440" s="2">
        <v>0.13239023059064059</v>
      </c>
      <c r="I440" s="2" t="s">
        <v>2587</v>
      </c>
      <c r="J440" s="2" t="s">
        <v>2588</v>
      </c>
      <c r="K440" s="2" t="s">
        <v>84</v>
      </c>
      <c r="L440" s="2">
        <v>132165668</v>
      </c>
      <c r="M440" s="2" t="s">
        <v>2589</v>
      </c>
      <c r="N440" s="2">
        <v>389043</v>
      </c>
      <c r="O440" s="2" t="s">
        <v>2590</v>
      </c>
      <c r="P440" s="2" t="s">
        <v>2591</v>
      </c>
      <c r="Q440" s="2"/>
    </row>
    <row r="441" spans="1:20" x14ac:dyDescent="0.25">
      <c r="A441" s="2" t="s">
        <v>2592</v>
      </c>
      <c r="B441" s="2">
        <v>3.4010059999999998E-3</v>
      </c>
      <c r="C441" s="2">
        <v>2.1478746000000002</v>
      </c>
      <c r="D441" s="2" t="s">
        <v>20</v>
      </c>
      <c r="E441" s="2">
        <v>1.4271685999999999</v>
      </c>
      <c r="F441" s="2">
        <v>7.1845794643806285E-3</v>
      </c>
      <c r="G441" s="2">
        <v>2.5300783999999998</v>
      </c>
      <c r="H441" s="2">
        <v>0.33542543352478238</v>
      </c>
      <c r="I441" s="2" t="s">
        <v>2593</v>
      </c>
      <c r="J441" s="2" t="s">
        <v>2594</v>
      </c>
      <c r="K441" s="2" t="s">
        <v>84</v>
      </c>
      <c r="L441" s="2">
        <v>105488716</v>
      </c>
      <c r="M441" s="2" t="s">
        <v>2595</v>
      </c>
      <c r="N441" s="2">
        <v>102682016</v>
      </c>
      <c r="O441" s="2" t="s">
        <v>2596</v>
      </c>
      <c r="P441" s="2" t="s">
        <v>2597</v>
      </c>
      <c r="Q441" s="2"/>
      <c r="R441" s="2"/>
      <c r="S441" s="2"/>
      <c r="T441" s="2"/>
    </row>
    <row r="442" spans="1:20" x14ac:dyDescent="0.25">
      <c r="A442" s="2" t="s">
        <v>2598</v>
      </c>
      <c r="B442" s="2">
        <v>3.5153723999999997E-2</v>
      </c>
      <c r="C442" s="2">
        <v>3.2363719999999998</v>
      </c>
      <c r="D442" s="2" t="s">
        <v>20</v>
      </c>
      <c r="E442" s="2">
        <v>6.3310895</v>
      </c>
      <c r="F442" s="2">
        <v>1.126203093164001</v>
      </c>
      <c r="G442" s="2">
        <v>8.0254670000000008</v>
      </c>
      <c r="H442" s="2">
        <v>0.72626891087413337</v>
      </c>
      <c r="I442" s="2" t="s">
        <v>2599</v>
      </c>
      <c r="J442" s="2" t="s">
        <v>2600</v>
      </c>
      <c r="K442" s="2" t="s">
        <v>56</v>
      </c>
      <c r="L442" s="2">
        <v>112141629</v>
      </c>
      <c r="M442" s="2"/>
      <c r="N442" s="2">
        <v>100129269</v>
      </c>
      <c r="O442" s="2" t="s">
        <v>2601</v>
      </c>
      <c r="P442" s="2" t="s">
        <v>2602</v>
      </c>
      <c r="Q442" s="2"/>
      <c r="R442" s="2"/>
      <c r="S442" s="2"/>
      <c r="T442" s="2"/>
    </row>
    <row r="443" spans="1:20" x14ac:dyDescent="0.25">
      <c r="A443" s="2" t="s">
        <v>2603</v>
      </c>
      <c r="B443" s="2">
        <v>2.2058496E-2</v>
      </c>
      <c r="C443" s="2">
        <v>3.0369356000000001</v>
      </c>
      <c r="D443" s="2" t="s">
        <v>12</v>
      </c>
      <c r="E443" s="2">
        <v>3.7060694999999999</v>
      </c>
      <c r="F443" s="2">
        <v>0.54154598560444711</v>
      </c>
      <c r="G443" s="2">
        <v>2.1034532000000001</v>
      </c>
      <c r="H443" s="2">
        <v>0.85216804232189702</v>
      </c>
      <c r="I443" s="2" t="s">
        <v>2604</v>
      </c>
      <c r="J443" s="2"/>
      <c r="K443" s="2" t="s">
        <v>104</v>
      </c>
      <c r="L443" s="2">
        <v>21198563</v>
      </c>
      <c r="M443" s="2" t="s">
        <v>2605</v>
      </c>
      <c r="N443" s="2">
        <v>348120</v>
      </c>
      <c r="O443" s="2" t="s">
        <v>2606</v>
      </c>
      <c r="P443" s="2" t="s">
        <v>2607</v>
      </c>
      <c r="Q443" s="2"/>
    </row>
    <row r="444" spans="1:20" x14ac:dyDescent="0.25">
      <c r="A444" s="2" t="s">
        <v>2608</v>
      </c>
      <c r="B444" s="2">
        <v>1.01607535E-2</v>
      </c>
      <c r="C444" s="2">
        <v>2.1849644000000001</v>
      </c>
      <c r="D444" s="2" t="s">
        <v>12</v>
      </c>
      <c r="E444" s="2">
        <v>5.0787535000000004</v>
      </c>
      <c r="F444" s="2">
        <v>0.29481122885804256</v>
      </c>
      <c r="G444" s="2">
        <v>3.9511436999999998</v>
      </c>
      <c r="H444" s="2">
        <v>0.45189659399994736</v>
      </c>
      <c r="I444" s="2" t="s">
        <v>2609</v>
      </c>
      <c r="J444" s="2"/>
      <c r="K444" s="2" t="s">
        <v>49</v>
      </c>
      <c r="L444" s="2">
        <v>61325582</v>
      </c>
      <c r="M444" s="2" t="s">
        <v>2610</v>
      </c>
      <c r="N444" s="2">
        <v>100505532</v>
      </c>
      <c r="O444" s="2" t="s">
        <v>2611</v>
      </c>
      <c r="P444" s="2"/>
      <c r="Q444" s="2"/>
    </row>
    <row r="445" spans="1:20" x14ac:dyDescent="0.25">
      <c r="A445" s="2" t="s">
        <v>2612</v>
      </c>
      <c r="B445" s="2">
        <v>2.1255785000000001E-3</v>
      </c>
      <c r="C445" s="2">
        <v>2.0746074000000001</v>
      </c>
      <c r="D445" s="2" t="s">
        <v>12</v>
      </c>
      <c r="E445" s="2">
        <v>11.165348</v>
      </c>
      <c r="F445" s="2">
        <v>0.19207440972771495</v>
      </c>
      <c r="G445" s="2">
        <v>10.11251</v>
      </c>
      <c r="H445" s="2">
        <v>0.19299348442965644</v>
      </c>
      <c r="I445" s="2" t="s">
        <v>2613</v>
      </c>
      <c r="J445" s="2" t="s">
        <v>2614</v>
      </c>
      <c r="K445" s="2" t="s">
        <v>268</v>
      </c>
      <c r="L445" s="2">
        <v>42760567</v>
      </c>
      <c r="M445" s="2" t="s">
        <v>2615</v>
      </c>
      <c r="N445" s="2">
        <v>102723775</v>
      </c>
      <c r="O445" s="2" t="s">
        <v>2616</v>
      </c>
      <c r="P445" s="2" t="s">
        <v>2617</v>
      </c>
      <c r="Q445" s="2"/>
    </row>
    <row r="446" spans="1:20" x14ac:dyDescent="0.25">
      <c r="A446" s="2" t="s">
        <v>2618</v>
      </c>
      <c r="B446" s="2">
        <v>2.8112902999999998E-3</v>
      </c>
      <c r="C446" s="2">
        <v>2.0749694999999999</v>
      </c>
      <c r="D446" s="2" t="s">
        <v>12</v>
      </c>
      <c r="E446" s="2">
        <v>7.6302966999999997</v>
      </c>
      <c r="F446" s="4">
        <v>0.17357165768896679</v>
      </c>
      <c r="G446" s="2">
        <v>6.5772066000000002</v>
      </c>
      <c r="H446" s="2">
        <v>0.23893960378981363</v>
      </c>
      <c r="I446" s="2" t="s">
        <v>2619</v>
      </c>
      <c r="J446" s="2" t="s">
        <v>2620</v>
      </c>
      <c r="K446" s="2" t="s">
        <v>56</v>
      </c>
      <c r="L446" s="2">
        <v>243264840</v>
      </c>
      <c r="M446" s="2" t="s">
        <v>2621</v>
      </c>
      <c r="N446" s="2">
        <v>731275</v>
      </c>
      <c r="O446" s="2" t="s">
        <v>2622</v>
      </c>
      <c r="P446" s="2" t="s">
        <v>2623</v>
      </c>
      <c r="Q446" s="2"/>
    </row>
    <row r="447" spans="1:20" x14ac:dyDescent="0.25">
      <c r="A447" s="2" t="s">
        <v>2624</v>
      </c>
      <c r="B447" s="2">
        <v>2.0971944999999999E-2</v>
      </c>
      <c r="C447" s="2">
        <v>2.2877187999999999</v>
      </c>
      <c r="D447" s="2" t="s">
        <v>12</v>
      </c>
      <c r="E447" s="2">
        <v>2.9866389999999998</v>
      </c>
      <c r="F447" s="2">
        <v>0.77272791786440254</v>
      </c>
      <c r="G447" s="2">
        <v>1.7927294</v>
      </c>
      <c r="H447" s="2">
        <v>0.22661261916705455</v>
      </c>
      <c r="I447" s="2" t="s">
        <v>2625</v>
      </c>
      <c r="J447" s="2" t="s">
        <v>2626</v>
      </c>
      <c r="K447" s="2" t="s">
        <v>312</v>
      </c>
      <c r="L447" s="2">
        <v>6590590</v>
      </c>
      <c r="M447" s="2" t="s">
        <v>2627</v>
      </c>
      <c r="N447" s="2">
        <v>100130480</v>
      </c>
      <c r="O447" s="2" t="s">
        <v>2628</v>
      </c>
      <c r="P447" s="2" t="s">
        <v>2629</v>
      </c>
      <c r="Q447" s="2"/>
    </row>
    <row r="448" spans="1:20" x14ac:dyDescent="0.25">
      <c r="A448" s="2" t="s">
        <v>2630</v>
      </c>
      <c r="B448" s="2">
        <v>5.9416349999999998E-3</v>
      </c>
      <c r="C448" s="2">
        <v>3.1060042000000001</v>
      </c>
      <c r="D448" s="2" t="s">
        <v>12</v>
      </c>
      <c r="E448" s="2">
        <v>5.6910467000000002</v>
      </c>
      <c r="F448" s="2">
        <v>0.15151357657544226</v>
      </c>
      <c r="G448" s="2">
        <v>4.055987</v>
      </c>
      <c r="H448" s="2">
        <v>0.62058138376652483</v>
      </c>
      <c r="I448" s="2" t="s">
        <v>2631</v>
      </c>
      <c r="J448" s="2" t="s">
        <v>2632</v>
      </c>
      <c r="K448" s="2" t="s">
        <v>23</v>
      </c>
      <c r="L448" s="2">
        <v>111375193</v>
      </c>
      <c r="M448" s="2" t="s">
        <v>2633</v>
      </c>
      <c r="N448" s="2">
        <v>100131138</v>
      </c>
      <c r="O448" s="2" t="s">
        <v>2634</v>
      </c>
      <c r="P448" s="2" t="s">
        <v>2635</v>
      </c>
      <c r="Q448" s="2"/>
    </row>
    <row r="449" spans="1:20" x14ac:dyDescent="0.25">
      <c r="A449" s="2" t="s">
        <v>2636</v>
      </c>
      <c r="B449" s="2">
        <v>3.3310452E-3</v>
      </c>
      <c r="C449" s="2">
        <v>9.8675929999999994</v>
      </c>
      <c r="D449" s="2" t="s">
        <v>12</v>
      </c>
      <c r="E449" s="2">
        <v>11.482592</v>
      </c>
      <c r="F449" s="2">
        <v>1.189653824519413</v>
      </c>
      <c r="G449" s="2">
        <v>8.1798935000000004</v>
      </c>
      <c r="H449" s="2">
        <v>0.25929754058089333</v>
      </c>
      <c r="I449" s="2" t="s">
        <v>2637</v>
      </c>
      <c r="J449" s="2"/>
      <c r="K449" s="2" t="s">
        <v>261</v>
      </c>
      <c r="L449" s="2">
        <v>53495838</v>
      </c>
      <c r="M449" s="2"/>
      <c r="N449" s="2">
        <v>101927171</v>
      </c>
      <c r="O449" s="2" t="s">
        <v>2638</v>
      </c>
      <c r="P449" s="2"/>
      <c r="Q449" s="2"/>
    </row>
    <row r="450" spans="1:20" x14ac:dyDescent="0.25">
      <c r="A450" s="2" t="s">
        <v>2639</v>
      </c>
      <c r="B450" s="2">
        <v>1.3477795000000001E-2</v>
      </c>
      <c r="C450" s="2">
        <v>2.5173939999999999</v>
      </c>
      <c r="D450" s="2" t="s">
        <v>12</v>
      </c>
      <c r="E450" s="2">
        <v>7.7837563000000003</v>
      </c>
      <c r="F450" s="2">
        <v>0.60904591654393381</v>
      </c>
      <c r="G450" s="2">
        <v>6.4518250000000004</v>
      </c>
      <c r="H450" s="2">
        <v>0.44096139256194522</v>
      </c>
      <c r="I450" s="2" t="s">
        <v>2640</v>
      </c>
      <c r="J450" s="2" t="s">
        <v>2641</v>
      </c>
      <c r="K450" s="2" t="s">
        <v>312</v>
      </c>
      <c r="L450" s="2">
        <v>54722350</v>
      </c>
      <c r="M450" s="2" t="s">
        <v>2642</v>
      </c>
      <c r="N450" s="2">
        <v>100885779</v>
      </c>
      <c r="O450" s="2" t="s">
        <v>2643</v>
      </c>
      <c r="P450" s="2" t="s">
        <v>2644</v>
      </c>
      <c r="Q450" s="2"/>
    </row>
    <row r="451" spans="1:20" x14ac:dyDescent="0.25">
      <c r="A451" s="2" t="s">
        <v>2645</v>
      </c>
      <c r="B451" s="2">
        <v>1.2517835E-2</v>
      </c>
      <c r="C451" s="2">
        <v>2.3201269999999998</v>
      </c>
      <c r="D451" s="2" t="s">
        <v>12</v>
      </c>
      <c r="E451" s="2">
        <v>6.5639734000000001</v>
      </c>
      <c r="F451" s="2">
        <v>0.63328825311428993</v>
      </c>
      <c r="G451" s="2">
        <v>5.3497696000000001</v>
      </c>
      <c r="H451" s="2">
        <v>0.2587420662412821</v>
      </c>
      <c r="I451" s="2" t="s">
        <v>2646</v>
      </c>
      <c r="J451" s="2" t="s">
        <v>2647</v>
      </c>
      <c r="K451" s="2" t="s">
        <v>104</v>
      </c>
      <c r="L451" s="2">
        <v>58861011</v>
      </c>
      <c r="M451" s="2" t="s">
        <v>2648</v>
      </c>
      <c r="N451" s="2">
        <v>3990</v>
      </c>
      <c r="O451" s="2" t="s">
        <v>2649</v>
      </c>
      <c r="P451" s="2" t="s">
        <v>2650</v>
      </c>
      <c r="Q451" s="2"/>
    </row>
    <row r="452" spans="1:20" x14ac:dyDescent="0.25">
      <c r="A452" s="2" t="s">
        <v>2651</v>
      </c>
      <c r="B452" s="2">
        <v>4.8599272999999998E-2</v>
      </c>
      <c r="C452" s="2">
        <v>2.1666381000000001</v>
      </c>
      <c r="D452" s="2" t="s">
        <v>12</v>
      </c>
      <c r="E452" s="2">
        <v>4.0905823999999997</v>
      </c>
      <c r="F452" s="2">
        <v>0.65606270753892637</v>
      </c>
      <c r="G452" s="2">
        <v>2.9751240999999999</v>
      </c>
      <c r="H452" s="2">
        <v>0.69824214662788953</v>
      </c>
      <c r="I452" s="2" t="s">
        <v>2652</v>
      </c>
      <c r="J452" s="2" t="s">
        <v>2653</v>
      </c>
      <c r="K452" s="2" t="s">
        <v>122</v>
      </c>
      <c r="L452" s="2">
        <v>185225701</v>
      </c>
      <c r="M452" s="2" t="s">
        <v>2654</v>
      </c>
      <c r="N452" s="2">
        <v>200879</v>
      </c>
      <c r="O452" s="2" t="s">
        <v>2655</v>
      </c>
      <c r="P452" s="2" t="s">
        <v>2656</v>
      </c>
      <c r="Q452" s="2"/>
    </row>
    <row r="453" spans="1:20" x14ac:dyDescent="0.25">
      <c r="A453" s="2" t="s">
        <v>2657</v>
      </c>
      <c r="B453" s="2">
        <v>2.1036189E-2</v>
      </c>
      <c r="C453" s="2">
        <v>2.7782114</v>
      </c>
      <c r="D453" s="2" t="s">
        <v>20</v>
      </c>
      <c r="E453" s="2">
        <v>9.6602499999999996</v>
      </c>
      <c r="F453" s="2">
        <v>0.86572170804032034</v>
      </c>
      <c r="G453" s="2">
        <v>11.134406</v>
      </c>
      <c r="H453" s="2">
        <v>0.45921919070798867</v>
      </c>
      <c r="I453" s="2" t="s">
        <v>2658</v>
      </c>
      <c r="J453" s="2" t="s">
        <v>2659</v>
      </c>
      <c r="K453" s="2" t="s">
        <v>56</v>
      </c>
      <c r="L453" s="2">
        <v>201869698</v>
      </c>
      <c r="M453" s="2" t="s">
        <v>2660</v>
      </c>
      <c r="N453" s="2">
        <v>25802</v>
      </c>
      <c r="O453" s="2" t="s">
        <v>2661</v>
      </c>
      <c r="P453" s="2" t="s">
        <v>2662</v>
      </c>
      <c r="Q453" s="2"/>
      <c r="R453" s="2"/>
      <c r="S453" s="2"/>
      <c r="T453" s="2"/>
    </row>
    <row r="454" spans="1:20" x14ac:dyDescent="0.25">
      <c r="A454" s="2" t="s">
        <v>2663</v>
      </c>
      <c r="B454" s="2">
        <v>1.9055619999999999E-2</v>
      </c>
      <c r="C454" s="2">
        <v>2.9583840000000001</v>
      </c>
      <c r="D454" s="2" t="s">
        <v>12</v>
      </c>
      <c r="E454" s="2">
        <v>5.4805292999999997</v>
      </c>
      <c r="F454" s="2">
        <v>0.27624142091441645</v>
      </c>
      <c r="G454" s="2">
        <v>3.9157199999999999</v>
      </c>
      <c r="H454" s="2">
        <v>0.86906110352134658</v>
      </c>
      <c r="I454" s="2" t="s">
        <v>2664</v>
      </c>
      <c r="J454" s="2"/>
      <c r="K454" s="2" t="s">
        <v>15</v>
      </c>
      <c r="L454" s="2">
        <v>10441114</v>
      </c>
      <c r="M454" s="2"/>
      <c r="N454" s="2"/>
      <c r="O454" s="2" t="s">
        <v>2665</v>
      </c>
      <c r="P454" s="2"/>
      <c r="Q454" s="2"/>
    </row>
    <row r="455" spans="1:20" x14ac:dyDescent="0.25">
      <c r="A455" s="2" t="s">
        <v>2666</v>
      </c>
      <c r="B455" s="2">
        <v>2.5084671999999999E-2</v>
      </c>
      <c r="C455" s="2">
        <v>4.6107269999999998</v>
      </c>
      <c r="D455" s="2" t="s">
        <v>20</v>
      </c>
      <c r="E455" s="2">
        <v>6.7503710000000003</v>
      </c>
      <c r="F455" s="2">
        <v>1.440012311028934</v>
      </c>
      <c r="G455" s="2">
        <v>8.9553650000000005</v>
      </c>
      <c r="H455" s="4">
        <v>0.63880585875859042</v>
      </c>
      <c r="I455" s="2" t="s">
        <v>2667</v>
      </c>
      <c r="J455" s="2" t="s">
        <v>2668</v>
      </c>
      <c r="K455" s="2" t="s">
        <v>104</v>
      </c>
      <c r="L455" s="2">
        <v>69689243</v>
      </c>
      <c r="M455" s="2"/>
      <c r="N455" s="2"/>
      <c r="O455" s="2" t="s">
        <v>2669</v>
      </c>
      <c r="P455" s="2" t="s">
        <v>2670</v>
      </c>
      <c r="Q455" s="2"/>
      <c r="R455" s="2"/>
      <c r="S455" s="2"/>
      <c r="T455" s="2"/>
    </row>
    <row r="456" spans="1:20" x14ac:dyDescent="0.25">
      <c r="A456" s="2" t="s">
        <v>2671</v>
      </c>
      <c r="B456" s="2">
        <v>2.5680794999999999E-2</v>
      </c>
      <c r="C456" s="2">
        <v>2.5835857</v>
      </c>
      <c r="D456" s="2" t="s">
        <v>12</v>
      </c>
      <c r="E456" s="2">
        <v>4.7037680000000002</v>
      </c>
      <c r="F456" s="2">
        <v>0.32851843175211515</v>
      </c>
      <c r="G456" s="2">
        <v>3.3343929999999999</v>
      </c>
      <c r="H456" s="2">
        <v>0.82342392416078747</v>
      </c>
      <c r="I456" s="2" t="s">
        <v>2672</v>
      </c>
      <c r="J456" s="2"/>
      <c r="K456" s="2" t="s">
        <v>135</v>
      </c>
      <c r="L456" s="2">
        <v>132645837</v>
      </c>
      <c r="M456" s="2"/>
      <c r="N456" s="2"/>
      <c r="O456" s="2" t="s">
        <v>2673</v>
      </c>
      <c r="P456" s="2" t="s">
        <v>2674</v>
      </c>
      <c r="Q456" s="2"/>
    </row>
    <row r="457" spans="1:20" x14ac:dyDescent="0.25">
      <c r="A457" s="2" t="s">
        <v>2675</v>
      </c>
      <c r="B457" s="2">
        <v>3.1531665E-2</v>
      </c>
      <c r="C457" s="2">
        <v>2.7166256999999998</v>
      </c>
      <c r="D457" s="2" t="s">
        <v>20</v>
      </c>
      <c r="E457" s="2">
        <v>3.6285910000000001</v>
      </c>
      <c r="F457" s="2">
        <v>0.72748649684340161</v>
      </c>
      <c r="G457" s="2">
        <v>5.0704070000000003</v>
      </c>
      <c r="H457" s="2">
        <v>0.76579083790720237</v>
      </c>
      <c r="I457" s="2" t="s">
        <v>2676</v>
      </c>
      <c r="J457" s="2"/>
      <c r="K457" s="2" t="s">
        <v>84</v>
      </c>
      <c r="L457" s="2">
        <v>113399594</v>
      </c>
      <c r="M457" s="2"/>
      <c r="N457" s="2"/>
      <c r="O457" s="2" t="s">
        <v>2677</v>
      </c>
      <c r="P457" s="2"/>
      <c r="Q457" s="2"/>
      <c r="R457" s="2"/>
      <c r="S457" s="2"/>
      <c r="T457" s="2"/>
    </row>
    <row r="458" spans="1:20" x14ac:dyDescent="0.25">
      <c r="A458" s="2" t="s">
        <v>2678</v>
      </c>
      <c r="B458" s="2">
        <v>2.6543458999999998E-2</v>
      </c>
      <c r="C458" s="2">
        <v>2.0281448000000002</v>
      </c>
      <c r="D458" s="2" t="s">
        <v>20</v>
      </c>
      <c r="E458" s="2">
        <v>3.3942575000000001</v>
      </c>
      <c r="F458" s="2">
        <v>0.65646954173948924</v>
      </c>
      <c r="G458" s="2">
        <v>4.4144180000000004</v>
      </c>
      <c r="H458" s="2">
        <v>0.31630026752124013</v>
      </c>
      <c r="I458" s="2" t="s">
        <v>2679</v>
      </c>
      <c r="J458" s="2"/>
      <c r="K458" s="2" t="s">
        <v>84</v>
      </c>
      <c r="L458" s="2">
        <v>25431953</v>
      </c>
      <c r="M458" s="2"/>
      <c r="N458" s="2"/>
      <c r="O458" s="2" t="s">
        <v>2680</v>
      </c>
      <c r="P458" s="2"/>
      <c r="Q458" s="2"/>
      <c r="R458" s="2"/>
      <c r="S458" s="2"/>
      <c r="T458" s="2"/>
    </row>
    <row r="459" spans="1:20" x14ac:dyDescent="0.25">
      <c r="A459" s="2" t="s">
        <v>2681</v>
      </c>
      <c r="B459" s="2">
        <v>2.5089473000000001E-2</v>
      </c>
      <c r="C459" s="2">
        <v>2.0972369999999998</v>
      </c>
      <c r="D459" s="2" t="s">
        <v>20</v>
      </c>
      <c r="E459" s="2">
        <v>3.5559544999999999</v>
      </c>
      <c r="F459" s="2">
        <v>0.6657252982309585</v>
      </c>
      <c r="G459" s="2">
        <v>4.6244445000000001</v>
      </c>
      <c r="H459" s="2">
        <v>0.33810607962100864</v>
      </c>
      <c r="I459" s="2" t="s">
        <v>2682</v>
      </c>
      <c r="J459" s="2"/>
      <c r="K459" s="2" t="s">
        <v>70</v>
      </c>
      <c r="L459" s="2">
        <v>119250193</v>
      </c>
      <c r="M459" s="2"/>
      <c r="N459" s="2"/>
      <c r="O459" s="2" t="s">
        <v>2683</v>
      </c>
      <c r="P459" s="2"/>
      <c r="Q459" s="2"/>
      <c r="R459" s="2"/>
      <c r="S459" s="2"/>
      <c r="T459" s="2"/>
    </row>
    <row r="460" spans="1:20" x14ac:dyDescent="0.25">
      <c r="A460" s="2" t="s">
        <v>2684</v>
      </c>
      <c r="B460" s="2">
        <v>9.7070779999999992E-3</v>
      </c>
      <c r="C460" s="2">
        <v>2.4492482999999998</v>
      </c>
      <c r="D460" s="2" t="s">
        <v>12</v>
      </c>
      <c r="E460" s="2">
        <v>3.9845009999999998</v>
      </c>
      <c r="F460" s="2">
        <v>0.46905545370267443</v>
      </c>
      <c r="G460" s="2">
        <v>2.6921618</v>
      </c>
      <c r="H460" s="2">
        <v>0.4240197365386168</v>
      </c>
      <c r="I460" s="2" t="s">
        <v>2685</v>
      </c>
      <c r="J460" s="2"/>
      <c r="K460" s="2" t="s">
        <v>237</v>
      </c>
      <c r="L460" s="2">
        <v>94964778</v>
      </c>
      <c r="M460" s="2"/>
      <c r="N460" s="2"/>
      <c r="O460" s="2" t="s">
        <v>2686</v>
      </c>
      <c r="P460" s="2"/>
      <c r="Q460" s="2"/>
    </row>
    <row r="461" spans="1:20" x14ac:dyDescent="0.25">
      <c r="A461" s="2" t="s">
        <v>2687</v>
      </c>
      <c r="B461" s="2">
        <v>3.0700576E-2</v>
      </c>
      <c r="C461" s="2">
        <v>2.4278556999999998</v>
      </c>
      <c r="D461" s="2" t="s">
        <v>20</v>
      </c>
      <c r="E461" s="2">
        <v>4.1601524000000003</v>
      </c>
      <c r="F461" s="2">
        <v>0.8887385092447958</v>
      </c>
      <c r="G461" s="2">
        <v>5.4398350000000004</v>
      </c>
      <c r="H461" s="2">
        <v>0.40200942510703402</v>
      </c>
      <c r="I461" s="2" t="s">
        <v>2688</v>
      </c>
      <c r="J461" s="2" t="s">
        <v>2689</v>
      </c>
      <c r="K461" s="2" t="s">
        <v>261</v>
      </c>
      <c r="L461" s="2">
        <v>132398474</v>
      </c>
      <c r="M461" s="2"/>
      <c r="N461" s="2"/>
      <c r="O461" s="2" t="s">
        <v>2690</v>
      </c>
      <c r="P461" s="2" t="s">
        <v>2691</v>
      </c>
      <c r="Q461" s="2"/>
      <c r="R461" s="2"/>
      <c r="S461" s="2"/>
      <c r="T461" s="2"/>
    </row>
    <row r="462" spans="1:20" x14ac:dyDescent="0.25">
      <c r="A462" s="2" t="s">
        <v>2692</v>
      </c>
      <c r="B462" s="2">
        <v>2.3108624000000001E-2</v>
      </c>
      <c r="C462" s="2">
        <v>4.0445156000000004</v>
      </c>
      <c r="D462" s="2" t="s">
        <v>20</v>
      </c>
      <c r="E462" s="2">
        <v>2.9122658000000001</v>
      </c>
      <c r="F462" s="2">
        <v>1.1443612003767676</v>
      </c>
      <c r="G462" s="2">
        <v>4.9282326999999997</v>
      </c>
      <c r="H462" s="2">
        <v>0.75428152789157854</v>
      </c>
      <c r="I462" s="2" t="s">
        <v>2693</v>
      </c>
      <c r="J462" s="2" t="s">
        <v>2694</v>
      </c>
      <c r="K462" s="2" t="s">
        <v>349</v>
      </c>
      <c r="L462" s="2">
        <v>61142578</v>
      </c>
      <c r="M462" s="2"/>
      <c r="N462" s="2"/>
      <c r="O462" s="2" t="s">
        <v>2695</v>
      </c>
      <c r="P462" s="2" t="s">
        <v>529</v>
      </c>
      <c r="Q462" s="2"/>
      <c r="R462" s="2"/>
      <c r="S462" s="2"/>
      <c r="T462" s="2"/>
    </row>
    <row r="463" spans="1:20" x14ac:dyDescent="0.25">
      <c r="A463" s="2" t="s">
        <v>2696</v>
      </c>
      <c r="B463" s="2">
        <v>2.3108624000000001E-2</v>
      </c>
      <c r="C463" s="2">
        <v>2.0962434000000001</v>
      </c>
      <c r="D463" s="2" t="s">
        <v>12</v>
      </c>
      <c r="E463" s="2">
        <v>7.0907280000000004</v>
      </c>
      <c r="F463" s="2">
        <v>0.39698836991132297</v>
      </c>
      <c r="G463" s="2">
        <v>6.0229216000000001</v>
      </c>
      <c r="H463" s="2">
        <v>0.54978815036300377</v>
      </c>
      <c r="I463" s="2" t="s">
        <v>2697</v>
      </c>
      <c r="J463" s="2"/>
      <c r="K463" s="2" t="s">
        <v>84</v>
      </c>
      <c r="L463" s="2">
        <v>157198365</v>
      </c>
      <c r="M463" s="2"/>
      <c r="N463" s="2"/>
      <c r="O463" s="2" t="s">
        <v>2698</v>
      </c>
      <c r="P463" s="2"/>
      <c r="Q463" s="2"/>
    </row>
    <row r="464" spans="1:20" x14ac:dyDescent="0.25">
      <c r="A464" s="2" t="s">
        <v>2699</v>
      </c>
      <c r="B464" s="2">
        <v>1.0117055999999999E-2</v>
      </c>
      <c r="C464" s="2">
        <v>3.9892538000000002</v>
      </c>
      <c r="D464" s="2" t="s">
        <v>12</v>
      </c>
      <c r="E464" s="2">
        <v>3.6619616000000001</v>
      </c>
      <c r="F464" s="2">
        <v>1.0413092448504933</v>
      </c>
      <c r="G464" s="2">
        <v>1.6658427</v>
      </c>
      <c r="H464" s="2">
        <v>0.25978964815221661</v>
      </c>
      <c r="I464" s="2" t="s">
        <v>2700</v>
      </c>
      <c r="J464" s="2"/>
      <c r="K464" s="2" t="s">
        <v>70</v>
      </c>
      <c r="L464" s="2">
        <v>125277534</v>
      </c>
      <c r="M464" s="2"/>
      <c r="N464" s="2"/>
      <c r="O464" s="2" t="s">
        <v>2701</v>
      </c>
      <c r="P464" s="2"/>
      <c r="Q464" s="2"/>
    </row>
    <row r="465" spans="1:20" x14ac:dyDescent="0.25">
      <c r="A465" s="2" t="s">
        <v>2702</v>
      </c>
      <c r="B465" s="2">
        <v>3.7405156000000002E-2</v>
      </c>
      <c r="C465" s="2">
        <v>2.2177937000000001</v>
      </c>
      <c r="D465" s="2" t="s">
        <v>12</v>
      </c>
      <c r="E465" s="2">
        <v>7.2175310000000001</v>
      </c>
      <c r="F465" s="2">
        <v>0.73861589391221161</v>
      </c>
      <c r="G465" s="2">
        <v>6.0684060000000004</v>
      </c>
      <c r="H465" s="2">
        <v>0.5426494294570593</v>
      </c>
      <c r="I465" s="2" t="s">
        <v>2703</v>
      </c>
      <c r="J465" s="2"/>
      <c r="K465" s="2" t="s">
        <v>212</v>
      </c>
      <c r="L465" s="2">
        <v>26411778</v>
      </c>
      <c r="M465" s="2"/>
      <c r="N465" s="2"/>
      <c r="O465" s="2" t="s">
        <v>2704</v>
      </c>
      <c r="P465" s="2"/>
      <c r="Q465" s="2"/>
    </row>
    <row r="466" spans="1:20" x14ac:dyDescent="0.25">
      <c r="A466" s="2" t="s">
        <v>2705</v>
      </c>
      <c r="B466" s="2">
        <v>6.1150524000000003E-3</v>
      </c>
      <c r="C466" s="2">
        <v>2.4145842000000002</v>
      </c>
      <c r="D466" s="2" t="s">
        <v>12</v>
      </c>
      <c r="E466" s="2">
        <v>8.4292899999999999</v>
      </c>
      <c r="F466" s="2">
        <v>0.38496951949515834</v>
      </c>
      <c r="G466" s="2">
        <v>7.1575150000000001</v>
      </c>
      <c r="H466" s="2">
        <v>0.35835544984168316</v>
      </c>
      <c r="I466" s="2" t="s">
        <v>2706</v>
      </c>
      <c r="J466" s="2"/>
      <c r="K466" s="2" t="s">
        <v>237</v>
      </c>
      <c r="L466" s="2">
        <v>65266817</v>
      </c>
      <c r="M466" s="2"/>
      <c r="N466" s="2"/>
      <c r="O466" s="2" t="s">
        <v>2707</v>
      </c>
      <c r="P466" s="2"/>
      <c r="Q466" s="2"/>
    </row>
    <row r="467" spans="1:20" x14ac:dyDescent="0.25">
      <c r="A467" s="2" t="s">
        <v>2708</v>
      </c>
      <c r="B467" s="2">
        <v>1.5324098E-2</v>
      </c>
      <c r="C467" s="2">
        <v>2.3524709000000001</v>
      </c>
      <c r="D467" s="2" t="s">
        <v>20</v>
      </c>
      <c r="E467" s="2">
        <v>2.5244526999999999</v>
      </c>
      <c r="F467" s="2">
        <v>0.66284517267533505</v>
      </c>
      <c r="G467" s="2">
        <v>3.7586295999999999</v>
      </c>
      <c r="H467" s="2">
        <v>0.3173605853931582</v>
      </c>
      <c r="I467" s="2" t="s">
        <v>2709</v>
      </c>
      <c r="J467" s="2"/>
      <c r="K467" s="2" t="s">
        <v>56</v>
      </c>
      <c r="L467" s="2">
        <v>1545701</v>
      </c>
      <c r="M467" s="2"/>
      <c r="N467" s="2"/>
      <c r="O467" s="2" t="s">
        <v>2710</v>
      </c>
      <c r="P467" s="2" t="s">
        <v>2711</v>
      </c>
      <c r="Q467" s="2"/>
      <c r="R467" s="2"/>
      <c r="S467" s="2"/>
      <c r="T467" s="2"/>
    </row>
    <row r="468" spans="1:20" x14ac:dyDescent="0.25">
      <c r="A468" s="2" t="s">
        <v>2712</v>
      </c>
      <c r="B468" s="2">
        <v>1.1253756E-2</v>
      </c>
      <c r="C468" s="2">
        <v>2.0441066999999999</v>
      </c>
      <c r="D468" s="2" t="s">
        <v>12</v>
      </c>
      <c r="E468" s="2">
        <v>4.5631579999999996</v>
      </c>
      <c r="F468" s="2">
        <v>0.4836857866075317</v>
      </c>
      <c r="G468" s="2">
        <v>3.5316874999999999</v>
      </c>
      <c r="H468" s="2">
        <v>0.26177698896675966</v>
      </c>
      <c r="I468" s="2" t="s">
        <v>2713</v>
      </c>
      <c r="J468" s="2" t="s">
        <v>2714</v>
      </c>
      <c r="K468" s="2" t="s">
        <v>268</v>
      </c>
      <c r="L468" s="2">
        <v>30888732</v>
      </c>
      <c r="M468" s="2"/>
      <c r="N468" s="2"/>
      <c r="O468" s="2" t="s">
        <v>2715</v>
      </c>
      <c r="P468" s="2"/>
      <c r="Q468" s="2"/>
    </row>
    <row r="469" spans="1:20" x14ac:dyDescent="0.25">
      <c r="A469" s="2" t="s">
        <v>2716</v>
      </c>
      <c r="B469" s="2">
        <v>3.4459766000000003E-2</v>
      </c>
      <c r="C469" s="2">
        <v>2.0524065</v>
      </c>
      <c r="D469" s="2" t="s">
        <v>20</v>
      </c>
      <c r="E469" s="2">
        <v>2.3107548000000002</v>
      </c>
      <c r="F469" s="2">
        <v>0.75429022566266224</v>
      </c>
      <c r="G469" s="2">
        <v>3.3480713</v>
      </c>
      <c r="H469" s="2">
        <v>0.32790587759622131</v>
      </c>
      <c r="I469" s="2" t="s">
        <v>2717</v>
      </c>
      <c r="J469" s="2"/>
      <c r="K469" s="2" t="s">
        <v>56</v>
      </c>
      <c r="L469" s="2">
        <v>200384539</v>
      </c>
      <c r="M469" s="2"/>
      <c r="N469" s="2"/>
      <c r="O469" s="2" t="s">
        <v>2718</v>
      </c>
      <c r="P469" s="2"/>
      <c r="Q469" s="2"/>
      <c r="R469" s="2"/>
      <c r="S469" s="2"/>
      <c r="T469" s="2"/>
    </row>
    <row r="470" spans="1:20" x14ac:dyDescent="0.25">
      <c r="A470" s="2" t="s">
        <v>2719</v>
      </c>
      <c r="B470" s="2">
        <v>2.5914232999999998E-2</v>
      </c>
      <c r="C470" s="2">
        <v>2.1076005000000002</v>
      </c>
      <c r="D470" s="2" t="s">
        <v>20</v>
      </c>
      <c r="E470" s="2">
        <v>1.709759</v>
      </c>
      <c r="F470" s="2">
        <v>2.7357893104717822E-2</v>
      </c>
      <c r="G470" s="2">
        <v>2.7853602999999998</v>
      </c>
      <c r="H470" s="2">
        <v>0.68046885453916273</v>
      </c>
      <c r="I470" s="2" t="s">
        <v>2720</v>
      </c>
      <c r="J470" s="2"/>
      <c r="K470" s="2" t="s">
        <v>49</v>
      </c>
      <c r="L470" s="2">
        <v>11416121</v>
      </c>
      <c r="M470" s="2"/>
      <c r="N470" s="2"/>
      <c r="O470" s="2" t="s">
        <v>2721</v>
      </c>
      <c r="P470" s="2"/>
      <c r="Q470" s="2"/>
      <c r="R470" s="2"/>
      <c r="S470" s="2"/>
      <c r="T470" s="2"/>
    </row>
    <row r="471" spans="1:20" x14ac:dyDescent="0.25">
      <c r="A471" s="2" t="s">
        <v>2722</v>
      </c>
      <c r="B471" s="2">
        <v>3.3957817000000001E-2</v>
      </c>
      <c r="C471" s="2">
        <v>2.0567020999999999</v>
      </c>
      <c r="D471" s="2" t="s">
        <v>12</v>
      </c>
      <c r="E471" s="2">
        <v>4.4177765999999998</v>
      </c>
      <c r="F471" s="2">
        <v>0.74938028560150649</v>
      </c>
      <c r="G471" s="2">
        <v>3.3774438</v>
      </c>
      <c r="H471" s="2">
        <v>0.33421185466187914</v>
      </c>
      <c r="I471" s="2" t="s">
        <v>2723</v>
      </c>
      <c r="J471" s="2"/>
      <c r="K471" s="2" t="s">
        <v>49</v>
      </c>
      <c r="L471" s="2">
        <v>106810367</v>
      </c>
      <c r="M471" s="2"/>
      <c r="N471" s="2"/>
      <c r="O471" s="2" t="s">
        <v>2724</v>
      </c>
      <c r="P471" s="2"/>
      <c r="Q471" s="2"/>
    </row>
    <row r="472" spans="1:20" x14ac:dyDescent="0.25">
      <c r="A472" s="2" t="s">
        <v>2725</v>
      </c>
      <c r="B472" s="2">
        <v>3.3310452E-3</v>
      </c>
      <c r="C472" s="2">
        <v>11.527441</v>
      </c>
      <c r="D472" s="2" t="s">
        <v>12</v>
      </c>
      <c r="E472" s="2">
        <v>9.4319649999999999</v>
      </c>
      <c r="F472" s="2">
        <v>1.1851275453379329</v>
      </c>
      <c r="G472" s="2">
        <v>5.9049643999999999</v>
      </c>
      <c r="H472" s="2">
        <v>0.49597161177126675</v>
      </c>
      <c r="I472" s="2" t="s">
        <v>2726</v>
      </c>
      <c r="J472" s="2" t="s">
        <v>2727</v>
      </c>
      <c r="K472" s="2" t="s">
        <v>77</v>
      </c>
      <c r="L472" s="2">
        <v>122390279</v>
      </c>
      <c r="M472" s="2"/>
      <c r="N472" s="2"/>
      <c r="O472" s="2" t="s">
        <v>2728</v>
      </c>
      <c r="P472" s="2" t="s">
        <v>2729</v>
      </c>
      <c r="Q472" s="2"/>
    </row>
    <row r="473" spans="1:20" x14ac:dyDescent="0.25">
      <c r="A473" s="2" t="s">
        <v>2730</v>
      </c>
      <c r="B473" s="2">
        <v>3.4010059999999998E-3</v>
      </c>
      <c r="C473" s="2">
        <v>4.1225709999999998</v>
      </c>
      <c r="D473" s="2" t="s">
        <v>12</v>
      </c>
      <c r="E473" s="2">
        <v>5.0275230000000004</v>
      </c>
      <c r="F473" s="2">
        <v>0.34988715473010612</v>
      </c>
      <c r="G473" s="2">
        <v>2.9839787000000002</v>
      </c>
      <c r="H473" s="2">
        <v>0.58722399757740507</v>
      </c>
      <c r="I473" s="2" t="s">
        <v>2731</v>
      </c>
      <c r="J473" s="2" t="s">
        <v>2732</v>
      </c>
      <c r="K473" s="2" t="s">
        <v>77</v>
      </c>
      <c r="L473" s="2">
        <v>65867742</v>
      </c>
      <c r="M473" s="2"/>
      <c r="N473" s="2"/>
      <c r="O473" s="2" t="s">
        <v>2733</v>
      </c>
      <c r="P473" s="2" t="s">
        <v>2734</v>
      </c>
      <c r="Q473" s="2"/>
    </row>
    <row r="474" spans="1:20" x14ac:dyDescent="0.25">
      <c r="A474" s="2" t="s">
        <v>2735</v>
      </c>
      <c r="B474" s="2">
        <v>4.0734764E-2</v>
      </c>
      <c r="C474" s="2">
        <v>2.2546493999999999</v>
      </c>
      <c r="D474" s="2" t="s">
        <v>20</v>
      </c>
      <c r="E474" s="2">
        <v>2.7345229999999998</v>
      </c>
      <c r="F474" s="2">
        <v>0.98333734619287261</v>
      </c>
      <c r="G474" s="2">
        <v>3.9074260000000001</v>
      </c>
      <c r="H474" s="2">
        <v>0.23566652126217016</v>
      </c>
      <c r="I474" s="2" t="s">
        <v>2736</v>
      </c>
      <c r="J474" s="2"/>
      <c r="K474" s="2" t="s">
        <v>56</v>
      </c>
      <c r="L474" s="2">
        <v>11162096</v>
      </c>
      <c r="M474" s="2"/>
      <c r="N474" s="2"/>
      <c r="O474" s="2" t="s">
        <v>2737</v>
      </c>
      <c r="P474" s="2"/>
      <c r="Q474" s="2"/>
      <c r="R474" s="2"/>
      <c r="S474" s="2"/>
      <c r="T474" s="2"/>
    </row>
    <row r="475" spans="1:20" x14ac:dyDescent="0.25">
      <c r="A475" s="2" t="s">
        <v>2738</v>
      </c>
      <c r="B475" s="2">
        <v>1.0565205500000001E-2</v>
      </c>
      <c r="C475" s="2">
        <v>5.0538629999999998</v>
      </c>
      <c r="D475" s="2" t="s">
        <v>12</v>
      </c>
      <c r="E475" s="2">
        <v>8.4009560000000008</v>
      </c>
      <c r="F475" s="2">
        <v>1.2615867951994773</v>
      </c>
      <c r="G475" s="2">
        <v>6.0635694999999998</v>
      </c>
      <c r="H475" s="2">
        <v>0.27028347710944522</v>
      </c>
      <c r="I475" s="2" t="s">
        <v>2739</v>
      </c>
      <c r="J475" s="2"/>
      <c r="K475" s="2" t="s">
        <v>63</v>
      </c>
      <c r="L475" s="2">
        <v>28262739</v>
      </c>
      <c r="M475" s="2"/>
      <c r="N475" s="2"/>
      <c r="O475" s="2" t="s">
        <v>2740</v>
      </c>
      <c r="P475" s="2"/>
      <c r="Q475" s="2"/>
    </row>
    <row r="476" spans="1:20" x14ac:dyDescent="0.25">
      <c r="A476" s="2" t="s">
        <v>2741</v>
      </c>
      <c r="B476" s="2">
        <v>3.1829370000000003E-2</v>
      </c>
      <c r="C476" s="2">
        <v>2.043374</v>
      </c>
      <c r="D476" s="2" t="s">
        <v>12</v>
      </c>
      <c r="E476" s="2">
        <v>9.8153030000000001</v>
      </c>
      <c r="F476" s="2">
        <v>0.74661927687426455</v>
      </c>
      <c r="G476" s="2">
        <v>8.7843490000000006</v>
      </c>
      <c r="H476" s="2">
        <v>0.28473344277753876</v>
      </c>
      <c r="I476" s="2" t="s">
        <v>2742</v>
      </c>
      <c r="J476" s="2"/>
      <c r="K476" s="2" t="s">
        <v>84</v>
      </c>
      <c r="L476" s="2">
        <v>106471532</v>
      </c>
      <c r="M476" s="2"/>
      <c r="N476" s="2"/>
      <c r="O476" s="2" t="s">
        <v>2743</v>
      </c>
      <c r="P476" s="2"/>
      <c r="Q476" s="2"/>
    </row>
    <row r="477" spans="1:20" x14ac:dyDescent="0.25">
      <c r="A477" s="2" t="s">
        <v>2744</v>
      </c>
      <c r="B477" s="2">
        <v>5.1361469999999998E-3</v>
      </c>
      <c r="C477" s="2">
        <v>3.0922057999999999</v>
      </c>
      <c r="D477" s="2" t="s">
        <v>12</v>
      </c>
      <c r="E477" s="2">
        <v>4.721832</v>
      </c>
      <c r="F477" s="2">
        <v>0.4280348701270339</v>
      </c>
      <c r="G477" s="2">
        <v>3.0931953999999999</v>
      </c>
      <c r="H477" s="2">
        <v>0.47764705683944431</v>
      </c>
      <c r="I477" s="2" t="s">
        <v>2745</v>
      </c>
      <c r="J477" s="2" t="s">
        <v>2746</v>
      </c>
      <c r="K477" s="2" t="s">
        <v>23</v>
      </c>
      <c r="L477" s="2">
        <v>6548173</v>
      </c>
      <c r="M477" s="2"/>
      <c r="N477" s="2"/>
      <c r="O477" s="2" t="s">
        <v>2747</v>
      </c>
      <c r="P477" s="2" t="s">
        <v>2748</v>
      </c>
      <c r="Q477" s="2"/>
    </row>
    <row r="478" spans="1:20" x14ac:dyDescent="0.25">
      <c r="A478" s="2" t="s">
        <v>2749</v>
      </c>
      <c r="B478" s="2">
        <v>6.9672969999999999E-3</v>
      </c>
      <c r="C478" s="2">
        <v>2.4191609999999999</v>
      </c>
      <c r="D478" s="2" t="s">
        <v>12</v>
      </c>
      <c r="E478" s="2">
        <v>3.7005620000000001</v>
      </c>
      <c r="F478" s="2">
        <v>0.19534957249201584</v>
      </c>
      <c r="G478" s="2">
        <v>2.4260552</v>
      </c>
      <c r="H478" s="2">
        <v>0.48622978740925993</v>
      </c>
      <c r="I478" s="2" t="s">
        <v>2750</v>
      </c>
      <c r="J478" s="2"/>
      <c r="K478" s="2" t="s">
        <v>349</v>
      </c>
      <c r="L478" s="2">
        <v>18362171</v>
      </c>
      <c r="M478" s="2"/>
      <c r="N478" s="2"/>
      <c r="O478" s="2" t="s">
        <v>2751</v>
      </c>
      <c r="P478" s="2"/>
      <c r="Q478" s="2"/>
    </row>
    <row r="479" spans="1:20" x14ac:dyDescent="0.25">
      <c r="A479" s="2" t="s">
        <v>2752</v>
      </c>
      <c r="B479" s="2">
        <v>3.8155782999999999E-2</v>
      </c>
      <c r="C479" s="2">
        <v>3.4323199999999998</v>
      </c>
      <c r="D479" s="2" t="s">
        <v>12</v>
      </c>
      <c r="E479" s="2">
        <v>3.2766096999999998</v>
      </c>
      <c r="F479" s="2">
        <v>1.5286408276808789</v>
      </c>
      <c r="G479" s="2">
        <v>1.4974255999999999</v>
      </c>
      <c r="H479" s="2">
        <v>2.0085755305116051E-2</v>
      </c>
      <c r="I479" s="2" t="s">
        <v>2753</v>
      </c>
      <c r="J479" s="2" t="s">
        <v>2754</v>
      </c>
      <c r="K479" s="2" t="s">
        <v>255</v>
      </c>
      <c r="L479" s="2">
        <v>121376384</v>
      </c>
      <c r="M479" s="2"/>
      <c r="N479" s="2">
        <v>100126448</v>
      </c>
      <c r="O479" s="2" t="s">
        <v>2755</v>
      </c>
      <c r="P479" s="2" t="s">
        <v>2756</v>
      </c>
      <c r="Q479" s="2"/>
    </row>
    <row r="480" spans="1:20" x14ac:dyDescent="0.25">
      <c r="A480" s="2" t="s">
        <v>2757</v>
      </c>
      <c r="B480" s="2">
        <v>2.5454048E-2</v>
      </c>
      <c r="C480" s="2">
        <v>2.2672512999999999</v>
      </c>
      <c r="D480" s="2" t="s">
        <v>20</v>
      </c>
      <c r="E480" s="2">
        <v>2.3501067</v>
      </c>
      <c r="F480" s="2">
        <v>0.67869712071520438</v>
      </c>
      <c r="G480" s="2">
        <v>3.5310510000000002</v>
      </c>
      <c r="H480" s="2">
        <v>0.45831737502427944</v>
      </c>
      <c r="I480" s="2" t="s">
        <v>2758</v>
      </c>
      <c r="J480" s="2" t="s">
        <v>2759</v>
      </c>
      <c r="K480" s="2" t="s">
        <v>122</v>
      </c>
      <c r="L480" s="2">
        <v>111577388</v>
      </c>
      <c r="M480" s="2"/>
      <c r="N480" s="2">
        <v>100128035</v>
      </c>
      <c r="O480" s="2" t="s">
        <v>2760</v>
      </c>
      <c r="P480" s="2" t="s">
        <v>2761</v>
      </c>
      <c r="Q480" s="2"/>
      <c r="R480" s="2"/>
      <c r="S480" s="2"/>
      <c r="T480" s="2"/>
    </row>
    <row r="481" spans="1:20" x14ac:dyDescent="0.25">
      <c r="A481" s="2" t="s">
        <v>2762</v>
      </c>
      <c r="B481" s="2">
        <v>1.9266363000000002E-2</v>
      </c>
      <c r="C481" s="2">
        <v>2.4275692000000002</v>
      </c>
      <c r="D481" s="2" t="s">
        <v>20</v>
      </c>
      <c r="E481" s="2">
        <v>2.373218</v>
      </c>
      <c r="F481" s="2">
        <v>0.71861183129537687</v>
      </c>
      <c r="G481" s="2">
        <v>3.6527305000000001</v>
      </c>
      <c r="H481" s="2">
        <v>0.39041712921123473</v>
      </c>
      <c r="I481" s="2" t="s">
        <v>2763</v>
      </c>
      <c r="J481" s="2" t="s">
        <v>2764</v>
      </c>
      <c r="K481" s="2" t="s">
        <v>349</v>
      </c>
      <c r="L481" s="2">
        <v>42583636</v>
      </c>
      <c r="M481" s="2"/>
      <c r="N481" s="2">
        <v>100128170</v>
      </c>
      <c r="O481" s="2" t="s">
        <v>2765</v>
      </c>
      <c r="P481" s="2" t="s">
        <v>2766</v>
      </c>
      <c r="Q481" s="2"/>
      <c r="R481" s="2"/>
      <c r="S481" s="2"/>
      <c r="T481" s="2"/>
    </row>
    <row r="482" spans="1:20" x14ac:dyDescent="0.25">
      <c r="A482" s="2" t="s">
        <v>2767</v>
      </c>
      <c r="B482" s="2">
        <v>2.7233435E-2</v>
      </c>
      <c r="C482" s="2">
        <v>2.2636178</v>
      </c>
      <c r="D482" s="2" t="s">
        <v>12</v>
      </c>
      <c r="E482" s="2">
        <v>3.0999748999999999</v>
      </c>
      <c r="F482" s="2">
        <v>0.65940996105082683</v>
      </c>
      <c r="G482" s="2">
        <v>1.9213445</v>
      </c>
      <c r="H482" s="2">
        <v>0.50659092809326289</v>
      </c>
      <c r="I482" s="2" t="s">
        <v>2768</v>
      </c>
      <c r="J482" s="2" t="s">
        <v>2769</v>
      </c>
      <c r="K482" s="2" t="s">
        <v>237</v>
      </c>
      <c r="L482" s="2">
        <v>112952211</v>
      </c>
      <c r="M482" s="2"/>
      <c r="N482" s="2">
        <v>100128226</v>
      </c>
      <c r="O482" s="2" t="s">
        <v>2770</v>
      </c>
      <c r="P482" s="2" t="s">
        <v>2771</v>
      </c>
      <c r="Q482" s="2"/>
    </row>
    <row r="483" spans="1:20" x14ac:dyDescent="0.25">
      <c r="A483" s="2" t="s">
        <v>2772</v>
      </c>
      <c r="B483" s="2">
        <v>1.18181845E-2</v>
      </c>
      <c r="C483" s="2">
        <v>2.8550189000000001</v>
      </c>
      <c r="D483" s="2" t="s">
        <v>12</v>
      </c>
      <c r="E483" s="2">
        <v>5.3594049999999998</v>
      </c>
      <c r="F483" s="2">
        <v>0.68530585933403299</v>
      </c>
      <c r="G483" s="2">
        <v>3.8459048</v>
      </c>
      <c r="H483" s="2">
        <v>0.45989211745064434</v>
      </c>
      <c r="I483" s="2" t="s">
        <v>2773</v>
      </c>
      <c r="J483" s="2" t="s">
        <v>2774</v>
      </c>
      <c r="K483" s="2" t="s">
        <v>97</v>
      </c>
      <c r="L483" s="2">
        <v>92086532</v>
      </c>
      <c r="M483" s="2"/>
      <c r="N483" s="2">
        <v>100128670</v>
      </c>
      <c r="O483" s="2" t="s">
        <v>2775</v>
      </c>
      <c r="P483" s="2" t="s">
        <v>2776</v>
      </c>
      <c r="Q483" s="2"/>
    </row>
    <row r="484" spans="1:20" x14ac:dyDescent="0.25">
      <c r="A484" s="2" t="s">
        <v>2777</v>
      </c>
      <c r="B484" s="2">
        <v>3.5153723999999997E-2</v>
      </c>
      <c r="C484" s="2">
        <v>2.7162250000000001</v>
      </c>
      <c r="D484" s="2" t="s">
        <v>20</v>
      </c>
      <c r="E484" s="2">
        <v>2.3709096999999999</v>
      </c>
      <c r="F484" s="2">
        <v>0.82229837379125903</v>
      </c>
      <c r="G484" s="2">
        <v>3.8125125999999998</v>
      </c>
      <c r="H484" s="2">
        <v>0.74732782108696338</v>
      </c>
      <c r="I484" s="2" t="s">
        <v>2778</v>
      </c>
      <c r="J484" s="2" t="s">
        <v>2779</v>
      </c>
      <c r="K484" s="2" t="s">
        <v>237</v>
      </c>
      <c r="L484" s="2">
        <v>8059775</v>
      </c>
      <c r="M484" s="2"/>
      <c r="N484" s="2">
        <v>100129111</v>
      </c>
      <c r="O484" s="2" t="s">
        <v>2780</v>
      </c>
      <c r="P484" s="2" t="s">
        <v>2781</v>
      </c>
      <c r="Q484" s="2"/>
      <c r="R484" s="2"/>
      <c r="S484" s="2"/>
      <c r="T484" s="2"/>
    </row>
    <row r="485" spans="1:20" x14ac:dyDescent="0.25">
      <c r="A485" s="2" t="s">
        <v>2782</v>
      </c>
      <c r="B485" s="2">
        <v>4.6753879999999998E-2</v>
      </c>
      <c r="C485" s="2">
        <v>2.4454440000000002</v>
      </c>
      <c r="D485" s="2" t="s">
        <v>12</v>
      </c>
      <c r="E485" s="2">
        <v>3.1048722</v>
      </c>
      <c r="F485" s="2">
        <v>1.0081310291375993</v>
      </c>
      <c r="G485" s="2">
        <v>1.8147757</v>
      </c>
      <c r="H485" s="2">
        <v>0.53686643123138555</v>
      </c>
      <c r="I485" s="2" t="s">
        <v>2783</v>
      </c>
      <c r="J485" s="2" t="s">
        <v>2784</v>
      </c>
      <c r="K485" s="2" t="s">
        <v>261</v>
      </c>
      <c r="L485" s="2">
        <v>11351216</v>
      </c>
      <c r="M485" s="2"/>
      <c r="N485" s="2">
        <v>100129322</v>
      </c>
      <c r="O485" s="2" t="s">
        <v>2785</v>
      </c>
      <c r="P485" s="2" t="s">
        <v>2786</v>
      </c>
      <c r="Q485" s="2"/>
    </row>
    <row r="486" spans="1:20" x14ac:dyDescent="0.25">
      <c r="A486" s="2" t="s">
        <v>2787</v>
      </c>
      <c r="B486" s="2">
        <v>9.7990490000000006E-3</v>
      </c>
      <c r="C486" s="2">
        <v>2.0743803999999999</v>
      </c>
      <c r="D486" s="2" t="s">
        <v>20</v>
      </c>
      <c r="E486" s="2">
        <v>4.0231240000000001</v>
      </c>
      <c r="F486" s="2">
        <v>0.19198334453114263</v>
      </c>
      <c r="G486" s="2">
        <v>5.0758046999999999</v>
      </c>
      <c r="H486" s="2">
        <v>0.44198378729674564</v>
      </c>
      <c r="I486" s="2" t="s">
        <v>2788</v>
      </c>
      <c r="J486" s="2" t="s">
        <v>2789</v>
      </c>
      <c r="K486" s="2" t="s">
        <v>135</v>
      </c>
      <c r="L486" s="2">
        <v>8243806</v>
      </c>
      <c r="M486" s="2"/>
      <c r="N486" s="2">
        <v>100129763</v>
      </c>
      <c r="O486" s="2" t="s">
        <v>2790</v>
      </c>
      <c r="P486" s="2" t="s">
        <v>2791</v>
      </c>
      <c r="Q486" s="2"/>
      <c r="R486" s="2"/>
      <c r="S486" s="2"/>
      <c r="T486" s="2"/>
    </row>
    <row r="487" spans="1:20" x14ac:dyDescent="0.25">
      <c r="A487" s="2" t="s">
        <v>2792</v>
      </c>
      <c r="B487" s="2">
        <v>4.7451805E-2</v>
      </c>
      <c r="C487" s="2">
        <v>2.2437507999999999</v>
      </c>
      <c r="D487" s="2" t="s">
        <v>12</v>
      </c>
      <c r="E487" s="2">
        <v>3.3304124000000002</v>
      </c>
      <c r="F487" s="2">
        <v>0.15528812237565354</v>
      </c>
      <c r="G487" s="2">
        <v>2.1644999999999999</v>
      </c>
      <c r="H487" s="2">
        <v>0.35492089676970551</v>
      </c>
      <c r="I487" s="2" t="s">
        <v>2793</v>
      </c>
      <c r="J487" s="2"/>
      <c r="K487" s="2" t="s">
        <v>261</v>
      </c>
      <c r="L487" s="2">
        <v>138144929</v>
      </c>
      <c r="M487" s="2"/>
      <c r="N487" s="2">
        <v>100130476</v>
      </c>
      <c r="O487" s="2" t="s">
        <v>2794</v>
      </c>
      <c r="P487" s="2" t="s">
        <v>2795</v>
      </c>
      <c r="Q487" s="2"/>
    </row>
    <row r="488" spans="1:20" x14ac:dyDescent="0.25">
      <c r="A488" s="2" t="s">
        <v>2796</v>
      </c>
      <c r="B488" s="2">
        <v>1.1485838E-2</v>
      </c>
      <c r="C488" s="2">
        <v>2.9021300999999999</v>
      </c>
      <c r="D488" s="2" t="s">
        <v>12</v>
      </c>
      <c r="E488" s="2">
        <v>7.1709246999999996</v>
      </c>
      <c r="F488" s="2">
        <v>0.73492772058815137</v>
      </c>
      <c r="G488" s="2">
        <v>5.6338124000000001</v>
      </c>
      <c r="H488" s="2">
        <v>0.41293325264145547</v>
      </c>
      <c r="I488" s="2" t="s">
        <v>2797</v>
      </c>
      <c r="J488" s="2" t="s">
        <v>2798</v>
      </c>
      <c r="K488" s="2" t="s">
        <v>349</v>
      </c>
      <c r="L488" s="2">
        <v>61999544</v>
      </c>
      <c r="M488" s="2"/>
      <c r="N488" s="2">
        <v>100130587</v>
      </c>
      <c r="O488" s="2" t="s">
        <v>2799</v>
      </c>
      <c r="P488" s="2" t="s">
        <v>2800</v>
      </c>
      <c r="Q488" s="2"/>
    </row>
    <row r="489" spans="1:20" x14ac:dyDescent="0.25">
      <c r="A489" s="2" t="s">
        <v>2801</v>
      </c>
      <c r="B489" s="2">
        <v>1.1301585499999999E-2</v>
      </c>
      <c r="C489" s="2">
        <v>2.0016308</v>
      </c>
      <c r="D489" s="2" t="s">
        <v>12</v>
      </c>
      <c r="E489" s="2">
        <v>5.6435089999999999</v>
      </c>
      <c r="F489" s="2">
        <v>0.25031483661986592</v>
      </c>
      <c r="G489" s="2">
        <v>4.6423329999999998</v>
      </c>
      <c r="H489" s="2">
        <v>0.42718208690597037</v>
      </c>
      <c r="I489" s="2" t="s">
        <v>2802</v>
      </c>
      <c r="J489" s="2" t="s">
        <v>2803</v>
      </c>
      <c r="K489" s="2" t="s">
        <v>70</v>
      </c>
      <c r="L489" s="2">
        <v>82012926</v>
      </c>
      <c r="M489" s="2"/>
      <c r="N489" s="2">
        <v>100130698</v>
      </c>
      <c r="O489" s="2" t="s">
        <v>2804</v>
      </c>
      <c r="P489" s="2" t="s">
        <v>2805</v>
      </c>
      <c r="Q489" s="2"/>
    </row>
    <row r="490" spans="1:20" x14ac:dyDescent="0.25">
      <c r="A490" s="2" t="s">
        <v>2806</v>
      </c>
      <c r="B490" s="2">
        <v>3.3028390000000001E-3</v>
      </c>
      <c r="C490" s="2">
        <v>2.457757</v>
      </c>
      <c r="D490" s="2" t="s">
        <v>20</v>
      </c>
      <c r="E490" s="2">
        <v>2.0507168999999998</v>
      </c>
      <c r="F490" s="2">
        <v>0.25821026463687358</v>
      </c>
      <c r="G490" s="2">
        <v>3.3480591999999998</v>
      </c>
      <c r="H490" s="2">
        <v>0.31934061452559087</v>
      </c>
      <c r="I490" s="2" t="s">
        <v>2807</v>
      </c>
      <c r="J490" s="2" t="s">
        <v>2808</v>
      </c>
      <c r="K490" s="2" t="s">
        <v>135</v>
      </c>
      <c r="L490" s="2">
        <v>2265554</v>
      </c>
      <c r="M490" s="2"/>
      <c r="N490" s="2">
        <v>100130865</v>
      </c>
      <c r="O490" s="2" t="s">
        <v>2809</v>
      </c>
      <c r="P490" s="2" t="s">
        <v>2810</v>
      </c>
      <c r="Q490" s="2"/>
      <c r="R490" s="2"/>
      <c r="S490" s="2"/>
      <c r="T490" s="2"/>
    </row>
    <row r="491" spans="1:20" x14ac:dyDescent="0.25">
      <c r="A491" s="2" t="s">
        <v>2811</v>
      </c>
      <c r="B491" s="2">
        <v>1.5324098E-2</v>
      </c>
      <c r="C491" s="2">
        <v>2.4956545999999999</v>
      </c>
      <c r="D491" s="2" t="s">
        <v>20</v>
      </c>
      <c r="E491" s="2">
        <v>1.9768146</v>
      </c>
      <c r="F491" s="2">
        <v>0.64848049858125212</v>
      </c>
      <c r="G491" s="2">
        <v>3.296233</v>
      </c>
      <c r="H491" s="2">
        <v>0.42447657422957463</v>
      </c>
      <c r="I491" s="2" t="s">
        <v>2812</v>
      </c>
      <c r="J491" s="2" t="s">
        <v>2813</v>
      </c>
      <c r="K491" s="2" t="s">
        <v>70</v>
      </c>
      <c r="L491" s="2">
        <v>44166725</v>
      </c>
      <c r="M491" s="2"/>
      <c r="N491" s="2">
        <v>100131195</v>
      </c>
      <c r="O491" s="2" t="s">
        <v>2814</v>
      </c>
      <c r="P491" s="2" t="s">
        <v>2815</v>
      </c>
      <c r="Q491" s="2"/>
      <c r="R491" s="2"/>
      <c r="S491" s="2"/>
      <c r="T491" s="2"/>
    </row>
    <row r="492" spans="1:20" x14ac:dyDescent="0.25">
      <c r="A492" s="2" t="s">
        <v>2816</v>
      </c>
      <c r="B492" s="2">
        <v>1.7608783999999999E-2</v>
      </c>
      <c r="C492" s="2">
        <v>2.2632509999999999</v>
      </c>
      <c r="D492" s="2" t="s">
        <v>12</v>
      </c>
      <c r="E492" s="2">
        <v>5.3131539999999999</v>
      </c>
      <c r="F492" s="2">
        <v>0.61130137371921567</v>
      </c>
      <c r="G492" s="2">
        <v>4.1347575000000001</v>
      </c>
      <c r="H492" s="2">
        <v>0.38963885144395938</v>
      </c>
      <c r="I492" s="2" t="s">
        <v>2817</v>
      </c>
      <c r="J492" s="2" t="s">
        <v>2818</v>
      </c>
      <c r="K492" s="2" t="s">
        <v>15</v>
      </c>
      <c r="L492" s="2">
        <v>79236999</v>
      </c>
      <c r="M492" s="2"/>
      <c r="N492" s="2">
        <v>100131242</v>
      </c>
      <c r="O492" s="2" t="s">
        <v>2819</v>
      </c>
      <c r="P492" s="2" t="s">
        <v>2820</v>
      </c>
      <c r="Q492" s="2"/>
    </row>
    <row r="493" spans="1:20" x14ac:dyDescent="0.25">
      <c r="A493" s="2" t="s">
        <v>2821</v>
      </c>
      <c r="B493" s="2">
        <v>2.7704207000000002E-2</v>
      </c>
      <c r="C493" s="2">
        <v>2.0981079999999999</v>
      </c>
      <c r="D493" s="2" t="s">
        <v>20</v>
      </c>
      <c r="E493" s="2">
        <v>8.4972689999999993</v>
      </c>
      <c r="F493" s="2">
        <v>0.41300842394667514</v>
      </c>
      <c r="G493" s="2">
        <v>9.5663579999999993</v>
      </c>
      <c r="H493" s="2">
        <v>0.59572629245123976</v>
      </c>
      <c r="I493" s="2" t="s">
        <v>2822</v>
      </c>
      <c r="J493" s="2" t="s">
        <v>2823</v>
      </c>
      <c r="K493" s="2" t="s">
        <v>237</v>
      </c>
      <c r="L493" s="2">
        <v>880867</v>
      </c>
      <c r="M493" s="2"/>
      <c r="N493" s="2">
        <v>100131262</v>
      </c>
      <c r="O493" s="2" t="s">
        <v>2824</v>
      </c>
      <c r="P493" s="2" t="s">
        <v>2825</v>
      </c>
      <c r="Q493" s="2"/>
      <c r="R493" s="2"/>
      <c r="S493" s="2"/>
      <c r="T493" s="2"/>
    </row>
    <row r="494" spans="1:20" x14ac:dyDescent="0.25">
      <c r="A494" s="2" t="s">
        <v>2826</v>
      </c>
      <c r="B494" s="2">
        <v>2.6298019999999998E-2</v>
      </c>
      <c r="C494" s="2">
        <v>2.0325437000000002</v>
      </c>
      <c r="D494" s="2" t="s">
        <v>12</v>
      </c>
      <c r="E494" s="2">
        <v>4.2489809999999997</v>
      </c>
      <c r="F494" s="2">
        <v>0.53727164034370567</v>
      </c>
      <c r="G494" s="2">
        <v>3.2256947</v>
      </c>
      <c r="H494" s="2">
        <v>0.45288617717117891</v>
      </c>
      <c r="I494" s="2" t="s">
        <v>2827</v>
      </c>
      <c r="J494" s="2" t="s">
        <v>2828</v>
      </c>
      <c r="K494" s="2" t="s">
        <v>212</v>
      </c>
      <c r="L494" s="2">
        <v>467143</v>
      </c>
      <c r="M494" s="2"/>
      <c r="N494" s="2">
        <v>100131372</v>
      </c>
      <c r="O494" s="2" t="s">
        <v>2829</v>
      </c>
      <c r="P494" s="2" t="s">
        <v>2830</v>
      </c>
      <c r="Q494" s="2"/>
    </row>
    <row r="495" spans="1:20" x14ac:dyDescent="0.25">
      <c r="A495" s="2" t="s">
        <v>2831</v>
      </c>
      <c r="B495" s="2">
        <v>3.7927071999999999E-2</v>
      </c>
      <c r="C495" s="2">
        <v>3.4272683000000002</v>
      </c>
      <c r="D495" s="2" t="s">
        <v>12</v>
      </c>
      <c r="E495" s="2">
        <v>7.6492300000000002</v>
      </c>
      <c r="F495" s="2">
        <v>0.74402972170287196</v>
      </c>
      <c r="G495" s="2">
        <v>5.8721709999999998</v>
      </c>
      <c r="H495" s="2">
        <v>1.1503673143076496</v>
      </c>
      <c r="I495" s="2" t="s">
        <v>2832</v>
      </c>
      <c r="J495" s="2" t="s">
        <v>2833</v>
      </c>
      <c r="K495" s="2" t="s">
        <v>63</v>
      </c>
      <c r="L495" s="2">
        <v>13950493</v>
      </c>
      <c r="M495" s="2"/>
      <c r="N495" s="2">
        <v>100131831</v>
      </c>
      <c r="O495" s="2" t="s">
        <v>2834</v>
      </c>
      <c r="P495" s="2" t="s">
        <v>2835</v>
      </c>
      <c r="Q495" s="2"/>
    </row>
    <row r="496" spans="1:20" x14ac:dyDescent="0.25">
      <c r="A496" s="2" t="s">
        <v>2836</v>
      </c>
      <c r="B496" s="2">
        <v>2.7262807E-2</v>
      </c>
      <c r="C496" s="2">
        <v>2.3534014000000001</v>
      </c>
      <c r="D496" s="2" t="s">
        <v>12</v>
      </c>
      <c r="E496" s="2">
        <v>5.0350770000000002</v>
      </c>
      <c r="F496" s="2">
        <v>0.70602008361207258</v>
      </c>
      <c r="G496" s="2">
        <v>3.8003296999999998</v>
      </c>
      <c r="H496" s="2">
        <v>0.51977200643813348</v>
      </c>
      <c r="I496" s="2" t="s">
        <v>2837</v>
      </c>
      <c r="J496" s="2" t="s">
        <v>2838</v>
      </c>
      <c r="K496" s="2" t="s">
        <v>56</v>
      </c>
      <c r="L496" s="2">
        <v>151814447</v>
      </c>
      <c r="M496" s="2"/>
      <c r="N496" s="2">
        <v>100132111</v>
      </c>
      <c r="O496" s="2" t="s">
        <v>2839</v>
      </c>
      <c r="P496" s="2" t="s">
        <v>2840</v>
      </c>
      <c r="Q496" s="2"/>
    </row>
    <row r="497" spans="1:20" x14ac:dyDescent="0.25">
      <c r="A497" s="2" t="s">
        <v>2841</v>
      </c>
      <c r="B497" s="2">
        <v>1.1226455999999999E-2</v>
      </c>
      <c r="C497" s="2">
        <v>2.6629900000000002</v>
      </c>
      <c r="D497" s="2" t="s">
        <v>20</v>
      </c>
      <c r="E497" s="2">
        <v>3.5626304000000002</v>
      </c>
      <c r="F497" s="2">
        <v>0.66223163907151705</v>
      </c>
      <c r="G497" s="2">
        <v>4.9756774999999998</v>
      </c>
      <c r="H497" s="2">
        <v>0.38079196503116641</v>
      </c>
      <c r="I497" s="2" t="s">
        <v>2842</v>
      </c>
      <c r="J497" s="2" t="s">
        <v>2843</v>
      </c>
      <c r="K497" s="2" t="s">
        <v>122</v>
      </c>
      <c r="L497" s="2">
        <v>11605121</v>
      </c>
      <c r="M497" s="2"/>
      <c r="N497" s="2">
        <v>100133039</v>
      </c>
      <c r="O497" s="2" t="s">
        <v>2844</v>
      </c>
      <c r="P497" s="2" t="s">
        <v>2845</v>
      </c>
      <c r="Q497" s="2"/>
      <c r="R497" s="2"/>
      <c r="S497" s="2"/>
      <c r="T497" s="2"/>
    </row>
    <row r="498" spans="1:20" x14ac:dyDescent="0.25">
      <c r="A498" s="2" t="s">
        <v>2846</v>
      </c>
      <c r="B498" s="2">
        <v>2.8820994999999999E-2</v>
      </c>
      <c r="C498" s="2">
        <v>2.1491063000000001</v>
      </c>
      <c r="D498" s="2" t="s">
        <v>20</v>
      </c>
      <c r="E498" s="2">
        <v>1.580748</v>
      </c>
      <c r="F498" s="2">
        <v>2.429896621408683E-2</v>
      </c>
      <c r="G498" s="2">
        <v>2.6844847000000001</v>
      </c>
      <c r="H498" s="2">
        <v>0.72886107505376596</v>
      </c>
      <c r="I498" s="2" t="s">
        <v>2847</v>
      </c>
      <c r="J498" s="2" t="s">
        <v>2848</v>
      </c>
      <c r="K498" s="2" t="s">
        <v>70</v>
      </c>
      <c r="L498" s="2">
        <v>1017103</v>
      </c>
      <c r="M498" s="2"/>
      <c r="N498" s="2">
        <v>100288619</v>
      </c>
      <c r="O498" s="2" t="s">
        <v>2849</v>
      </c>
      <c r="P498" s="2" t="s">
        <v>2850</v>
      </c>
      <c r="Q498" s="2"/>
      <c r="R498" s="2"/>
      <c r="S498" s="2"/>
      <c r="T498" s="2"/>
    </row>
    <row r="499" spans="1:20" x14ac:dyDescent="0.25">
      <c r="A499" s="2" t="s">
        <v>2851</v>
      </c>
      <c r="B499" s="2">
        <v>3.7911071999999997E-2</v>
      </c>
      <c r="C499" s="2">
        <v>2.8293233</v>
      </c>
      <c r="D499" s="2" t="s">
        <v>20</v>
      </c>
      <c r="E499" s="2">
        <v>2.7314641000000002</v>
      </c>
      <c r="F499" s="2">
        <v>0.78975952719260001</v>
      </c>
      <c r="G499" s="2">
        <v>4.2319209999999998</v>
      </c>
      <c r="H499" s="2">
        <v>0.87476843172792729</v>
      </c>
      <c r="I499" s="2" t="s">
        <v>2852</v>
      </c>
      <c r="J499" s="2" t="s">
        <v>2853</v>
      </c>
      <c r="K499" s="2" t="s">
        <v>237</v>
      </c>
      <c r="L499" s="2">
        <v>66177459</v>
      </c>
      <c r="M499" s="2"/>
      <c r="N499" s="2">
        <v>100505504</v>
      </c>
      <c r="O499" s="2" t="s">
        <v>2854</v>
      </c>
      <c r="P499" s="2"/>
      <c r="Q499" s="2"/>
      <c r="R499" s="2"/>
      <c r="S499" s="2"/>
      <c r="T499" s="2"/>
    </row>
    <row r="500" spans="1:20" x14ac:dyDescent="0.25">
      <c r="A500" s="2" t="s">
        <v>2855</v>
      </c>
      <c r="B500" s="2">
        <v>2.2479732999999998E-2</v>
      </c>
      <c r="C500" s="2">
        <v>3.3077885999999999</v>
      </c>
      <c r="D500" s="2" t="s">
        <v>20</v>
      </c>
      <c r="E500" s="2">
        <v>2.0628392999999998</v>
      </c>
      <c r="F500" s="2">
        <v>0.54606960694864504</v>
      </c>
      <c r="G500" s="2">
        <v>3.7887062999999999</v>
      </c>
      <c r="H500" s="2">
        <v>0.94241403789873412</v>
      </c>
      <c r="I500" s="2" t="s">
        <v>2856</v>
      </c>
      <c r="J500" s="2" t="s">
        <v>2857</v>
      </c>
      <c r="K500" s="2" t="s">
        <v>237</v>
      </c>
      <c r="L500" s="2">
        <v>64218883</v>
      </c>
      <c r="M500" s="2" t="s">
        <v>2858</v>
      </c>
      <c r="N500" s="2">
        <v>100996455</v>
      </c>
      <c r="O500" s="2" t="s">
        <v>2859</v>
      </c>
      <c r="P500" s="2" t="s">
        <v>2860</v>
      </c>
      <c r="Q500" s="2"/>
      <c r="R500" s="2"/>
      <c r="S500" s="2"/>
      <c r="T500" s="2"/>
    </row>
    <row r="501" spans="1:20" x14ac:dyDescent="0.25">
      <c r="A501" s="2" t="s">
        <v>2861</v>
      </c>
      <c r="B501" s="2">
        <v>4.0986236000000002E-2</v>
      </c>
      <c r="C501" s="2">
        <v>2.0626457</v>
      </c>
      <c r="D501" s="2" t="s">
        <v>20</v>
      </c>
      <c r="E501" s="2">
        <v>2.1732410999999998</v>
      </c>
      <c r="F501" s="2">
        <v>0.71331748137543871</v>
      </c>
      <c r="G501" s="2">
        <v>3.2177372000000002</v>
      </c>
      <c r="H501" s="2">
        <v>0.48563889540907551</v>
      </c>
      <c r="I501" s="2" t="s">
        <v>2862</v>
      </c>
      <c r="J501" s="2" t="s">
        <v>2863</v>
      </c>
      <c r="K501" s="2" t="s">
        <v>63</v>
      </c>
      <c r="L501" s="2">
        <v>28409646</v>
      </c>
      <c r="M501" s="2" t="s">
        <v>2864</v>
      </c>
      <c r="N501" s="2">
        <v>101927151</v>
      </c>
      <c r="O501" s="2" t="s">
        <v>2865</v>
      </c>
      <c r="P501" s="2"/>
      <c r="Q501" s="2"/>
      <c r="R501" s="2"/>
      <c r="S501" s="2"/>
      <c r="T501" s="2"/>
    </row>
    <row r="502" spans="1:20" x14ac:dyDescent="0.25">
      <c r="A502" s="2" t="s">
        <v>2866</v>
      </c>
      <c r="B502" s="2">
        <v>9.9677419999999999E-3</v>
      </c>
      <c r="C502" s="2">
        <v>2.1554267</v>
      </c>
      <c r="D502" s="2" t="s">
        <v>12</v>
      </c>
      <c r="E502" s="2">
        <v>5.7247199999999996</v>
      </c>
      <c r="F502" s="2">
        <v>0.52564902364240707</v>
      </c>
      <c r="G502" s="2">
        <v>4.6167464000000002</v>
      </c>
      <c r="H502" s="2">
        <v>0.21347559038140171</v>
      </c>
      <c r="I502" s="2" t="s">
        <v>2867</v>
      </c>
      <c r="J502" s="2" t="s">
        <v>2868</v>
      </c>
      <c r="K502" s="2" t="s">
        <v>84</v>
      </c>
      <c r="L502" s="2">
        <v>122552104</v>
      </c>
      <c r="M502" s="2" t="s">
        <v>2869</v>
      </c>
      <c r="N502" s="2">
        <v>101927801</v>
      </c>
      <c r="O502" s="2" t="s">
        <v>2870</v>
      </c>
      <c r="P502" s="2" t="s">
        <v>2871</v>
      </c>
      <c r="Q502" s="2"/>
    </row>
    <row r="503" spans="1:20" x14ac:dyDescent="0.25">
      <c r="A503" s="2" t="s">
        <v>2872</v>
      </c>
      <c r="B503" s="2">
        <v>1.8756070999999999E-2</v>
      </c>
      <c r="C503" s="2">
        <v>2.3152184</v>
      </c>
      <c r="D503" s="2" t="s">
        <v>12</v>
      </c>
      <c r="E503" s="2">
        <v>4.6451792999999997</v>
      </c>
      <c r="F503" s="2">
        <v>0.41759866236694304</v>
      </c>
      <c r="G503" s="2">
        <v>3.4340310000000001</v>
      </c>
      <c r="H503" s="2">
        <v>0.58563097480035031</v>
      </c>
      <c r="I503" s="2" t="s">
        <v>2873</v>
      </c>
      <c r="J503" s="2" t="s">
        <v>2874</v>
      </c>
      <c r="K503" s="2" t="s">
        <v>97</v>
      </c>
      <c r="L503" s="2">
        <v>136758619</v>
      </c>
      <c r="M503" s="2"/>
      <c r="N503" s="2">
        <v>101928038</v>
      </c>
      <c r="O503" s="2" t="s">
        <v>2875</v>
      </c>
      <c r="P503" s="2"/>
      <c r="Q503" s="2"/>
    </row>
    <row r="504" spans="1:20" x14ac:dyDescent="0.25">
      <c r="A504" s="2" t="s">
        <v>2876</v>
      </c>
      <c r="B504" s="2">
        <v>3.8166415000000002E-2</v>
      </c>
      <c r="C504" s="2">
        <v>2.7300181000000001</v>
      </c>
      <c r="D504" s="2" t="s">
        <v>20</v>
      </c>
      <c r="E504" s="2">
        <v>3.0413891999999998</v>
      </c>
      <c r="F504" s="2">
        <v>0.91831824464027378</v>
      </c>
      <c r="G504" s="2">
        <v>4.4902996999999996</v>
      </c>
      <c r="H504" s="2">
        <v>0.72393981411129693</v>
      </c>
      <c r="I504" s="2" t="s">
        <v>2877</v>
      </c>
      <c r="J504" s="2" t="s">
        <v>2878</v>
      </c>
      <c r="K504" s="2" t="s">
        <v>261</v>
      </c>
      <c r="L504" s="2">
        <v>69344189</v>
      </c>
      <c r="M504" s="2"/>
      <c r="N504" s="2">
        <v>101928307</v>
      </c>
      <c r="O504" s="2" t="s">
        <v>2879</v>
      </c>
      <c r="P504" s="2" t="s">
        <v>2880</v>
      </c>
      <c r="Q504" s="2"/>
      <c r="R504" s="2"/>
      <c r="S504" s="2"/>
      <c r="T504" s="2"/>
    </row>
    <row r="505" spans="1:20" x14ac:dyDescent="0.25">
      <c r="A505" s="2" t="s">
        <v>2881</v>
      </c>
      <c r="B505" s="3">
        <v>8.8788655999999999E-4</v>
      </c>
      <c r="C505" s="2">
        <v>2.8739913000000001</v>
      </c>
      <c r="D505" s="2" t="s">
        <v>20</v>
      </c>
      <c r="E505" s="2">
        <v>1.5712823</v>
      </c>
      <c r="F505" s="2">
        <v>7.5353657253978065E-2</v>
      </c>
      <c r="G505" s="2">
        <v>3.094338</v>
      </c>
      <c r="H505" s="2">
        <v>0.25777538092559976</v>
      </c>
      <c r="I505" s="2" t="s">
        <v>2882</v>
      </c>
      <c r="J505" s="2" t="s">
        <v>2883</v>
      </c>
      <c r="K505" s="2" t="s">
        <v>77</v>
      </c>
      <c r="L505" s="2">
        <v>67096587</v>
      </c>
      <c r="M505" s="2" t="s">
        <v>2884</v>
      </c>
      <c r="N505" s="2">
        <v>101928858</v>
      </c>
      <c r="O505" s="2" t="s">
        <v>2885</v>
      </c>
      <c r="P505" s="2" t="s">
        <v>2886</v>
      </c>
      <c r="Q505" s="2"/>
      <c r="R505" s="2"/>
      <c r="S505" s="2"/>
      <c r="T505" s="2"/>
    </row>
    <row r="506" spans="1:20" x14ac:dyDescent="0.25">
      <c r="A506" s="2" t="s">
        <v>2887</v>
      </c>
      <c r="B506" s="2">
        <v>4.5667653999999997E-3</v>
      </c>
      <c r="C506" s="2">
        <v>2.6624466999999998</v>
      </c>
      <c r="D506" s="2" t="s">
        <v>12</v>
      </c>
      <c r="E506" s="2">
        <v>5.2797127000000001</v>
      </c>
      <c r="F506" s="2">
        <v>0.34362940532903918</v>
      </c>
      <c r="G506" s="2">
        <v>3.8669600000000002</v>
      </c>
      <c r="H506" s="2">
        <v>0.40356982244598633</v>
      </c>
      <c r="I506" s="2" t="s">
        <v>2888</v>
      </c>
      <c r="J506" s="2" t="s">
        <v>2889</v>
      </c>
      <c r="K506" s="2" t="s">
        <v>36</v>
      </c>
      <c r="L506" s="2">
        <v>88228764</v>
      </c>
      <c r="M506" s="2" t="s">
        <v>2890</v>
      </c>
      <c r="N506" s="2">
        <v>101928880</v>
      </c>
      <c r="O506" s="2" t="s">
        <v>2891</v>
      </c>
      <c r="P506" s="2"/>
      <c r="Q506" s="2"/>
    </row>
    <row r="507" spans="1:20" x14ac:dyDescent="0.25">
      <c r="A507" s="2" t="s">
        <v>2892</v>
      </c>
      <c r="B507" s="2">
        <v>8.2740980000000006E-3</v>
      </c>
      <c r="C507" s="2">
        <v>2.7591846000000002</v>
      </c>
      <c r="D507" s="2" t="s">
        <v>12</v>
      </c>
      <c r="E507" s="2">
        <v>12.427872000000001</v>
      </c>
      <c r="F507" s="2">
        <v>0.52660538447462391</v>
      </c>
      <c r="G507" s="2">
        <v>10.96363</v>
      </c>
      <c r="H507" s="2">
        <v>0.44653569851323188</v>
      </c>
      <c r="I507" s="2" t="s">
        <v>2893</v>
      </c>
      <c r="J507" s="2"/>
      <c r="K507" s="2" t="s">
        <v>84</v>
      </c>
      <c r="L507" s="2">
        <v>7217835</v>
      </c>
      <c r="M507" s="2"/>
      <c r="N507" s="2">
        <v>101929452</v>
      </c>
      <c r="O507" s="2" t="s">
        <v>2894</v>
      </c>
      <c r="P507" s="2"/>
      <c r="Q507" s="2"/>
    </row>
    <row r="508" spans="1:20" x14ac:dyDescent="0.25">
      <c r="A508" s="2" t="s">
        <v>2895</v>
      </c>
      <c r="B508" s="2">
        <v>1.7843317000000001E-2</v>
      </c>
      <c r="C508" s="2">
        <v>3.5096188000000001</v>
      </c>
      <c r="D508" s="2" t="s">
        <v>20</v>
      </c>
      <c r="E508" s="2">
        <v>1.816335</v>
      </c>
      <c r="F508" s="2">
        <v>0.44072224436688362</v>
      </c>
      <c r="G508" s="2">
        <v>3.6276492999999999</v>
      </c>
      <c r="H508" s="2">
        <v>0.95469416307328603</v>
      </c>
      <c r="I508" s="2" t="s">
        <v>2896</v>
      </c>
      <c r="J508" s="2" t="s">
        <v>2897</v>
      </c>
      <c r="K508" s="2" t="s">
        <v>261</v>
      </c>
      <c r="L508" s="2">
        <v>44042250</v>
      </c>
      <c r="M508" s="2" t="s">
        <v>2898</v>
      </c>
      <c r="N508" s="2">
        <v>101929683</v>
      </c>
      <c r="O508" s="2" t="s">
        <v>2899</v>
      </c>
      <c r="P508" s="2" t="s">
        <v>2900</v>
      </c>
      <c r="Q508" s="2"/>
      <c r="R508" s="2"/>
      <c r="S508" s="2"/>
      <c r="T508" s="2"/>
    </row>
    <row r="509" spans="1:20" x14ac:dyDescent="0.25">
      <c r="A509" s="2" t="s">
        <v>2901</v>
      </c>
      <c r="B509" s="2">
        <v>2.0511341999999998E-2</v>
      </c>
      <c r="C509" s="2">
        <v>2.0678325000000002</v>
      </c>
      <c r="D509" s="2" t="s">
        <v>12</v>
      </c>
      <c r="E509" s="2">
        <v>3.1497896000000001</v>
      </c>
      <c r="F509" s="2">
        <v>0.50303887546528325</v>
      </c>
      <c r="G509" s="2">
        <v>2.1016702999999999</v>
      </c>
      <c r="H509" s="2">
        <v>0.4309424552251328</v>
      </c>
      <c r="I509" s="2" t="s">
        <v>2902</v>
      </c>
      <c r="J509" s="2" t="s">
        <v>2903</v>
      </c>
      <c r="K509" s="2" t="s">
        <v>237</v>
      </c>
      <c r="L509" s="2">
        <v>34072273</v>
      </c>
      <c r="M509" s="2"/>
      <c r="N509" s="2">
        <v>101929918</v>
      </c>
      <c r="O509" s="2" t="s">
        <v>2904</v>
      </c>
      <c r="P509" s="2"/>
      <c r="Q509" s="2"/>
    </row>
    <row r="510" spans="1:20" x14ac:dyDescent="0.25">
      <c r="A510" s="2" t="s">
        <v>2905</v>
      </c>
      <c r="B510" s="2">
        <v>3.3310452E-3</v>
      </c>
      <c r="C510" s="2">
        <v>11.254535000000001</v>
      </c>
      <c r="D510" s="2" t="s">
        <v>12</v>
      </c>
      <c r="E510" s="2">
        <v>7.915025</v>
      </c>
      <c r="F510" s="2">
        <v>1.1818567630773207</v>
      </c>
      <c r="G510" s="2">
        <v>4.4225906999999998</v>
      </c>
      <c r="H510" s="2">
        <v>0.46509825943780947</v>
      </c>
      <c r="I510" s="2" t="s">
        <v>2906</v>
      </c>
      <c r="J510" s="2" t="s">
        <v>2907</v>
      </c>
      <c r="K510" s="2" t="s">
        <v>2908</v>
      </c>
      <c r="L510" s="2">
        <v>27204</v>
      </c>
      <c r="M510" s="2"/>
      <c r="N510" s="2">
        <v>101930426</v>
      </c>
      <c r="O510" s="2" t="s">
        <v>2909</v>
      </c>
      <c r="P510" s="2"/>
      <c r="Q510" s="2"/>
    </row>
    <row r="511" spans="1:20" x14ac:dyDescent="0.25">
      <c r="A511" s="2" t="s">
        <v>2910</v>
      </c>
      <c r="B511" s="2">
        <v>1.0347099E-2</v>
      </c>
      <c r="C511" s="2">
        <v>2.0265325999999999</v>
      </c>
      <c r="D511" s="2" t="s">
        <v>12</v>
      </c>
      <c r="E511" s="2">
        <v>6.8072366999999998</v>
      </c>
      <c r="F511" s="2">
        <v>0.44732857917128804</v>
      </c>
      <c r="G511" s="2">
        <v>5.7882233000000003</v>
      </c>
      <c r="H511" s="2">
        <v>0.26254757797311329</v>
      </c>
      <c r="I511" s="2" t="s">
        <v>2911</v>
      </c>
      <c r="J511" s="2" t="s">
        <v>2912</v>
      </c>
      <c r="K511" s="2" t="s">
        <v>84</v>
      </c>
      <c r="L511" s="2">
        <v>242946073</v>
      </c>
      <c r="M511" s="2"/>
      <c r="N511" s="2">
        <v>101930506</v>
      </c>
      <c r="O511" s="2" t="s">
        <v>2913</v>
      </c>
      <c r="P511" s="2" t="s">
        <v>2914</v>
      </c>
      <c r="Q511" s="2"/>
    </row>
    <row r="512" spans="1:20" x14ac:dyDescent="0.25">
      <c r="A512" s="2" t="s">
        <v>2915</v>
      </c>
      <c r="B512" s="2">
        <v>2.2058496E-2</v>
      </c>
      <c r="C512" s="2">
        <v>2.0439658000000001</v>
      </c>
      <c r="D512" s="2" t="s">
        <v>20</v>
      </c>
      <c r="E512" s="2">
        <v>2.7488043000000002</v>
      </c>
      <c r="F512" s="2">
        <v>0.21025460080097338</v>
      </c>
      <c r="G512" s="2">
        <v>3.7801754000000001</v>
      </c>
      <c r="H512" s="2">
        <v>0.58907986687355129</v>
      </c>
      <c r="I512" s="2" t="s">
        <v>2916</v>
      </c>
      <c r="J512" s="2" t="s">
        <v>2917</v>
      </c>
      <c r="K512" s="2" t="s">
        <v>312</v>
      </c>
      <c r="L512" s="2">
        <v>1278570</v>
      </c>
      <c r="M512" s="2" t="s">
        <v>2918</v>
      </c>
      <c r="N512" s="2">
        <v>102723882</v>
      </c>
      <c r="O512" s="2" t="s">
        <v>2919</v>
      </c>
      <c r="P512" s="2"/>
      <c r="Q512" s="2"/>
      <c r="R512" s="2"/>
      <c r="S512" s="2"/>
      <c r="T512" s="2"/>
    </row>
    <row r="513" spans="1:20" x14ac:dyDescent="0.25">
      <c r="A513" s="2" t="s">
        <v>2920</v>
      </c>
      <c r="B513" s="2">
        <v>3.7791672999999998E-2</v>
      </c>
      <c r="C513" s="2">
        <v>2.7227483000000001</v>
      </c>
      <c r="D513" s="2" t="s">
        <v>20</v>
      </c>
      <c r="E513" s="2">
        <v>1.6563258000000001</v>
      </c>
      <c r="F513" s="2">
        <v>0.49628427318330637</v>
      </c>
      <c r="G513" s="2">
        <v>3.1013894</v>
      </c>
      <c r="H513" s="2">
        <v>0.97687610865927565</v>
      </c>
      <c r="I513" s="2" t="s">
        <v>2921</v>
      </c>
      <c r="J513" s="2" t="s">
        <v>2922</v>
      </c>
      <c r="K513" s="2" t="s">
        <v>56</v>
      </c>
      <c r="L513" s="2">
        <v>41730160</v>
      </c>
      <c r="M513" s="2" t="s">
        <v>2923</v>
      </c>
      <c r="N513" s="2">
        <v>102723924</v>
      </c>
      <c r="O513" s="2" t="s">
        <v>2924</v>
      </c>
      <c r="P513" s="2"/>
      <c r="Q513" s="2"/>
      <c r="R513" s="2"/>
      <c r="S513" s="2"/>
      <c r="T513" s="2"/>
    </row>
    <row r="514" spans="1:20" x14ac:dyDescent="0.25">
      <c r="A514" s="2" t="s">
        <v>2925</v>
      </c>
      <c r="B514" s="2">
        <v>4.523158E-2</v>
      </c>
      <c r="C514" s="2">
        <v>2.2399814</v>
      </c>
      <c r="D514" s="2" t="s">
        <v>20</v>
      </c>
      <c r="E514" s="2">
        <v>3.8060849000000001</v>
      </c>
      <c r="F514" s="2">
        <v>0.84211190720792406</v>
      </c>
      <c r="G514" s="2">
        <v>4.9695716000000001</v>
      </c>
      <c r="H514" s="2">
        <v>0.54732175353546386</v>
      </c>
      <c r="I514" s="2" t="s">
        <v>2926</v>
      </c>
      <c r="J514" s="2" t="s">
        <v>2927</v>
      </c>
      <c r="K514" s="2" t="s">
        <v>56</v>
      </c>
      <c r="L514" s="2">
        <v>1365942</v>
      </c>
      <c r="M514" s="2" t="s">
        <v>2928</v>
      </c>
      <c r="N514" s="2">
        <v>102724312</v>
      </c>
      <c r="O514" s="2" t="s">
        <v>2929</v>
      </c>
      <c r="P514" s="2"/>
      <c r="Q514" s="2"/>
      <c r="R514" s="2"/>
      <c r="S514" s="2"/>
      <c r="T514" s="2"/>
    </row>
    <row r="515" spans="1:20" x14ac:dyDescent="0.25">
      <c r="A515" s="2" t="s">
        <v>2930</v>
      </c>
      <c r="B515" s="2">
        <v>3.4459766000000003E-2</v>
      </c>
      <c r="C515" s="2">
        <v>2.1375346</v>
      </c>
      <c r="D515" s="2" t="s">
        <v>20</v>
      </c>
      <c r="E515" s="2">
        <v>2.7814002000000002</v>
      </c>
      <c r="F515" s="2">
        <v>0.41145318442535295</v>
      </c>
      <c r="G515" s="2">
        <v>3.877348</v>
      </c>
      <c r="H515" s="2">
        <v>0.68725600644444285</v>
      </c>
      <c r="I515" s="2" t="s">
        <v>2931</v>
      </c>
      <c r="J515" s="2" t="s">
        <v>2932</v>
      </c>
      <c r="K515" s="2" t="s">
        <v>212</v>
      </c>
      <c r="L515" s="2">
        <v>115915661</v>
      </c>
      <c r="M515" s="2" t="s">
        <v>2933</v>
      </c>
      <c r="N515" s="2">
        <v>102724434</v>
      </c>
      <c r="O515" s="2" t="s">
        <v>2934</v>
      </c>
      <c r="P515" s="2" t="s">
        <v>2935</v>
      </c>
      <c r="Q515" s="2"/>
      <c r="R515" s="2"/>
      <c r="S515" s="2"/>
      <c r="T515" s="2"/>
    </row>
    <row r="516" spans="1:20" x14ac:dyDescent="0.25">
      <c r="A516" s="2" t="s">
        <v>2936</v>
      </c>
      <c r="B516" s="2">
        <v>1.9695744000000001E-2</v>
      </c>
      <c r="C516" s="2">
        <v>4.9649763</v>
      </c>
      <c r="D516" s="2" t="s">
        <v>12</v>
      </c>
      <c r="E516" s="2">
        <v>5.6547830000000001</v>
      </c>
      <c r="F516" s="2">
        <v>1.2097951587114555</v>
      </c>
      <c r="G516" s="2">
        <v>3.3429959999999999</v>
      </c>
      <c r="H516" s="2">
        <v>0.85477041142822519</v>
      </c>
      <c r="I516" s="2" t="s">
        <v>2937</v>
      </c>
      <c r="J516" s="2" t="s">
        <v>2938</v>
      </c>
      <c r="K516" s="2" t="s">
        <v>212</v>
      </c>
      <c r="L516" s="2">
        <v>29238671</v>
      </c>
      <c r="M516" s="2"/>
      <c r="N516" s="2">
        <v>102724484</v>
      </c>
      <c r="O516" s="2" t="s">
        <v>2939</v>
      </c>
      <c r="P516" s="2" t="s">
        <v>2940</v>
      </c>
      <c r="Q516" s="2"/>
    </row>
    <row r="517" spans="1:20" x14ac:dyDescent="0.25">
      <c r="A517" s="2" t="s">
        <v>2941</v>
      </c>
      <c r="B517" s="2">
        <v>5.6279520000000003E-3</v>
      </c>
      <c r="C517" s="2">
        <v>2.0216946999999998</v>
      </c>
      <c r="D517" s="2" t="s">
        <v>12</v>
      </c>
      <c r="E517" s="2">
        <v>4.1394862999999997</v>
      </c>
      <c r="F517" s="2">
        <v>0.37360154431262271</v>
      </c>
      <c r="G517" s="2">
        <v>3.1239211999999998</v>
      </c>
      <c r="H517" s="2">
        <v>0.18403615261921222</v>
      </c>
      <c r="I517" s="2" t="s">
        <v>2942</v>
      </c>
      <c r="J517" s="2"/>
      <c r="K517" s="2" t="s">
        <v>84</v>
      </c>
      <c r="L517" s="2">
        <v>216578423</v>
      </c>
      <c r="M517" s="2" t="s">
        <v>2943</v>
      </c>
      <c r="N517" s="2">
        <v>102724861</v>
      </c>
      <c r="O517" s="2" t="s">
        <v>2944</v>
      </c>
      <c r="P517" s="2"/>
      <c r="Q517" s="2"/>
    </row>
    <row r="518" spans="1:20" x14ac:dyDescent="0.25">
      <c r="A518" s="2" t="s">
        <v>2945</v>
      </c>
      <c r="B518" s="2">
        <v>1.3200177E-2</v>
      </c>
      <c r="C518" s="2">
        <v>2.6522389999999998</v>
      </c>
      <c r="D518" s="2" t="s">
        <v>20</v>
      </c>
      <c r="E518" s="2">
        <v>2.3593587999999999</v>
      </c>
      <c r="F518" s="2">
        <v>0.72627481510998637</v>
      </c>
      <c r="G518" s="2">
        <v>3.7665696</v>
      </c>
      <c r="H518" s="2">
        <v>0.34986638433938189</v>
      </c>
      <c r="I518" s="2" t="s">
        <v>2946</v>
      </c>
      <c r="J518" s="2" t="s">
        <v>2947</v>
      </c>
      <c r="K518" s="2" t="s">
        <v>104</v>
      </c>
      <c r="L518" s="2">
        <v>84865717</v>
      </c>
      <c r="M518" s="2" t="s">
        <v>2948</v>
      </c>
      <c r="N518" s="2">
        <v>102725249</v>
      </c>
      <c r="O518" s="2" t="s">
        <v>2949</v>
      </c>
      <c r="P518" s="2" t="s">
        <v>2950</v>
      </c>
      <c r="Q518" s="2"/>
      <c r="R518" s="2"/>
      <c r="S518" s="2"/>
      <c r="T518" s="2"/>
    </row>
    <row r="519" spans="1:20" x14ac:dyDescent="0.25">
      <c r="A519" s="2" t="s">
        <v>2951</v>
      </c>
      <c r="B519" s="2">
        <v>9.544482E-3</v>
      </c>
      <c r="C519" s="2">
        <v>2.4732946999999998</v>
      </c>
      <c r="D519" s="2" t="s">
        <v>12</v>
      </c>
      <c r="E519" s="2">
        <v>5.3472914999999999</v>
      </c>
      <c r="F519" s="2">
        <v>0.58259406038191519</v>
      </c>
      <c r="G519" s="2">
        <v>4.0408572999999999</v>
      </c>
      <c r="H519" s="2">
        <v>0.30917189954404328</v>
      </c>
      <c r="I519" s="2" t="s">
        <v>2952</v>
      </c>
      <c r="J519" s="2" t="s">
        <v>2953</v>
      </c>
      <c r="K519" s="2" t="s">
        <v>23</v>
      </c>
      <c r="L519" s="2">
        <v>7282108</v>
      </c>
      <c r="M519" s="2"/>
      <c r="N519" s="2">
        <v>102725343</v>
      </c>
      <c r="O519" s="2" t="s">
        <v>2954</v>
      </c>
      <c r="P519" s="2"/>
      <c r="Q519" s="2"/>
    </row>
    <row r="520" spans="1:20" x14ac:dyDescent="0.25">
      <c r="A520" s="2" t="s">
        <v>2955</v>
      </c>
      <c r="B520" s="2">
        <v>6.8408540000000004E-3</v>
      </c>
      <c r="C520" s="2">
        <v>2.1937180000000001</v>
      </c>
      <c r="D520" s="2" t="s">
        <v>20</v>
      </c>
      <c r="E520" s="2">
        <v>6.9632177000000004</v>
      </c>
      <c r="F520" s="2">
        <v>0.30063791890390218</v>
      </c>
      <c r="G520" s="2">
        <v>8.0965959999999999</v>
      </c>
      <c r="H520" s="2">
        <v>0.36534953219834593</v>
      </c>
      <c r="I520" s="2" t="s">
        <v>2956</v>
      </c>
      <c r="J520" s="2" t="s">
        <v>2957</v>
      </c>
      <c r="K520" s="2" t="s">
        <v>70</v>
      </c>
      <c r="L520" s="2">
        <v>6214512</v>
      </c>
      <c r="M520" s="2"/>
      <c r="N520" s="2">
        <v>142937</v>
      </c>
      <c r="O520" s="2" t="s">
        <v>2958</v>
      </c>
      <c r="P520" s="2" t="s">
        <v>2959</v>
      </c>
      <c r="Q520" s="2"/>
      <c r="R520" s="2"/>
      <c r="S520" s="2"/>
      <c r="T520" s="2"/>
    </row>
    <row r="521" spans="1:20" x14ac:dyDescent="0.25">
      <c r="A521" s="2" t="s">
        <v>2960</v>
      </c>
      <c r="B521" s="2">
        <v>4.1422504999999998E-2</v>
      </c>
      <c r="C521" s="2">
        <v>2.0972795</v>
      </c>
      <c r="D521" s="2" t="s">
        <v>20</v>
      </c>
      <c r="E521" s="2">
        <v>4.2374669999999997</v>
      </c>
      <c r="F521" s="2">
        <v>0.43821315361728852</v>
      </c>
      <c r="G521" s="2">
        <v>5.3059859999999999</v>
      </c>
      <c r="H521" s="4">
        <v>0.71420726294005465</v>
      </c>
      <c r="I521" s="2" t="s">
        <v>2961</v>
      </c>
      <c r="J521" s="2" t="s">
        <v>2962</v>
      </c>
      <c r="K521" s="2" t="s">
        <v>237</v>
      </c>
      <c r="L521" s="2">
        <v>780489</v>
      </c>
      <c r="M521" s="2"/>
      <c r="N521" s="2">
        <v>171391</v>
      </c>
      <c r="O521" s="2" t="s">
        <v>2963</v>
      </c>
      <c r="P521" s="2" t="s">
        <v>2964</v>
      </c>
      <c r="Q521" s="2"/>
      <c r="R521" s="2"/>
      <c r="S521" s="2"/>
      <c r="T521" s="2"/>
    </row>
    <row r="522" spans="1:20" x14ac:dyDescent="0.25">
      <c r="A522" s="2" t="s">
        <v>2965</v>
      </c>
      <c r="B522" s="2">
        <v>3.1738754000000001E-2</v>
      </c>
      <c r="C522" s="2">
        <v>2.7743308999999998</v>
      </c>
      <c r="D522" s="2" t="s">
        <v>12</v>
      </c>
      <c r="E522" s="2">
        <v>6.2003893999999997</v>
      </c>
      <c r="F522" s="2">
        <v>0.70961140076156404</v>
      </c>
      <c r="G522" s="2">
        <v>4.7282495000000004</v>
      </c>
      <c r="H522" s="2">
        <v>0.81051550953615381</v>
      </c>
      <c r="I522" s="2" t="s">
        <v>2966</v>
      </c>
      <c r="J522" s="2" t="s">
        <v>2967</v>
      </c>
      <c r="K522" s="2" t="s">
        <v>49</v>
      </c>
      <c r="L522" s="2">
        <v>22960988</v>
      </c>
      <c r="M522" s="2"/>
      <c r="N522" s="2">
        <v>254896</v>
      </c>
      <c r="O522" s="2" t="s">
        <v>2968</v>
      </c>
      <c r="P522" s="2" t="s">
        <v>2969</v>
      </c>
      <c r="Q522" s="2"/>
    </row>
    <row r="523" spans="1:20" x14ac:dyDescent="0.25">
      <c r="A523" s="2" t="s">
        <v>2970</v>
      </c>
      <c r="B523" s="2">
        <v>3.7198340000000003E-2</v>
      </c>
      <c r="C523" s="2">
        <v>2.0678915999999998</v>
      </c>
      <c r="D523" s="2" t="s">
        <v>12</v>
      </c>
      <c r="E523" s="2">
        <v>6.9064949999999996</v>
      </c>
      <c r="F523" s="2">
        <v>0.58180819954195373</v>
      </c>
      <c r="G523" s="2">
        <v>5.8583344999999998</v>
      </c>
      <c r="H523" s="2">
        <v>0.57016324983376054</v>
      </c>
      <c r="I523" s="2" t="s">
        <v>2971</v>
      </c>
      <c r="J523" s="2" t="s">
        <v>2972</v>
      </c>
      <c r="K523" s="2" t="s">
        <v>23</v>
      </c>
      <c r="L523" s="2">
        <v>53437182</v>
      </c>
      <c r="M523" s="2" t="s">
        <v>2973</v>
      </c>
      <c r="N523" s="2">
        <v>283335</v>
      </c>
      <c r="O523" s="2" t="s">
        <v>2974</v>
      </c>
      <c r="P523" s="2" t="s">
        <v>2975</v>
      </c>
      <c r="Q523" s="2"/>
    </row>
    <row r="524" spans="1:20" x14ac:dyDescent="0.25">
      <c r="A524" s="2" t="s">
        <v>2976</v>
      </c>
      <c r="B524" s="2">
        <v>1.6481986000000001E-2</v>
      </c>
      <c r="C524" s="2">
        <v>4.7383841999999996</v>
      </c>
      <c r="D524" s="2" t="s">
        <v>12</v>
      </c>
      <c r="E524" s="2">
        <v>3.8392124000000001</v>
      </c>
      <c r="F524" s="2">
        <v>1.4035033563266492</v>
      </c>
      <c r="G524" s="2">
        <v>1.5948169999999999</v>
      </c>
      <c r="H524" s="2">
        <v>0.2513053609035249</v>
      </c>
      <c r="I524" s="2" t="s">
        <v>2977</v>
      </c>
      <c r="J524" s="2" t="s">
        <v>2978</v>
      </c>
      <c r="K524" s="2" t="s">
        <v>104</v>
      </c>
      <c r="L524" s="2">
        <v>87459327</v>
      </c>
      <c r="M524" s="2"/>
      <c r="N524" s="2">
        <v>283737</v>
      </c>
      <c r="O524" s="2" t="s">
        <v>2979</v>
      </c>
      <c r="P524" s="2" t="s">
        <v>2980</v>
      </c>
      <c r="Q524" s="2"/>
    </row>
    <row r="525" spans="1:20" x14ac:dyDescent="0.25">
      <c r="A525" s="2" t="s">
        <v>2981</v>
      </c>
      <c r="B525" s="2">
        <v>2.9145712E-3</v>
      </c>
      <c r="C525" s="2">
        <v>2.729066</v>
      </c>
      <c r="D525" s="2" t="s">
        <v>12</v>
      </c>
      <c r="E525" s="2">
        <v>4.0562882</v>
      </c>
      <c r="F525" s="2">
        <v>0.45083707728962003</v>
      </c>
      <c r="G525" s="2">
        <v>2.6078809999999999</v>
      </c>
      <c r="H525" s="2">
        <v>0.14646039366187719</v>
      </c>
      <c r="I525" s="2" t="s">
        <v>2982</v>
      </c>
      <c r="J525" s="2" t="s">
        <v>2983</v>
      </c>
      <c r="K525" s="2" t="s">
        <v>312</v>
      </c>
      <c r="L525" s="2">
        <v>43109759</v>
      </c>
      <c r="M525" s="2"/>
      <c r="N525" s="2">
        <v>284263</v>
      </c>
      <c r="O525" s="2" t="s">
        <v>2984</v>
      </c>
      <c r="P525" s="2" t="s">
        <v>2985</v>
      </c>
      <c r="Q525" s="2"/>
    </row>
    <row r="526" spans="1:20" x14ac:dyDescent="0.25">
      <c r="A526" s="2" t="s">
        <v>2986</v>
      </c>
      <c r="B526" s="2">
        <v>9.9758439999999993E-3</v>
      </c>
      <c r="C526" s="2">
        <v>2.4226542000000002</v>
      </c>
      <c r="D526" s="2" t="s">
        <v>12</v>
      </c>
      <c r="E526" s="2">
        <v>10.218972000000001</v>
      </c>
      <c r="F526" s="2">
        <v>0.48927006545831464</v>
      </c>
      <c r="G526" s="2">
        <v>8.9423840000000006</v>
      </c>
      <c r="H526" s="2">
        <v>0.40443398209064974</v>
      </c>
      <c r="I526" s="2" t="s">
        <v>2987</v>
      </c>
      <c r="J526" s="2"/>
      <c r="K526" s="2" t="s">
        <v>63</v>
      </c>
      <c r="L526" s="2">
        <v>54102912</v>
      </c>
      <c r="M526" s="2" t="s">
        <v>2988</v>
      </c>
      <c r="N526" s="2">
        <v>284379</v>
      </c>
      <c r="O526" s="2" t="s">
        <v>2989</v>
      </c>
      <c r="P526" s="2" t="s">
        <v>2990</v>
      </c>
      <c r="Q526" s="2"/>
    </row>
    <row r="527" spans="1:20" x14ac:dyDescent="0.25">
      <c r="A527" s="2" t="s">
        <v>2991</v>
      </c>
      <c r="B527" s="2">
        <v>4.3423504000000002E-2</v>
      </c>
      <c r="C527" s="2">
        <v>2.5888488000000001</v>
      </c>
      <c r="D527" s="2" t="s">
        <v>20</v>
      </c>
      <c r="E527" s="2">
        <v>1.8468894</v>
      </c>
      <c r="F527" s="2">
        <v>0.61263479013486366</v>
      </c>
      <c r="G527" s="2">
        <v>3.2192001000000001</v>
      </c>
      <c r="H527" s="2">
        <v>0.92351838986162793</v>
      </c>
      <c r="I527" s="2" t="s">
        <v>2987</v>
      </c>
      <c r="J527" s="2"/>
      <c r="K527" s="2" t="s">
        <v>63</v>
      </c>
      <c r="L527" s="2">
        <v>54106681</v>
      </c>
      <c r="M527" s="2" t="s">
        <v>2992</v>
      </c>
      <c r="N527" s="2">
        <v>284379</v>
      </c>
      <c r="O527" s="2" t="s">
        <v>2989</v>
      </c>
      <c r="P527" s="2" t="s">
        <v>2990</v>
      </c>
      <c r="Q527" s="2"/>
      <c r="R527" s="2"/>
      <c r="S527" s="2"/>
      <c r="T527" s="2"/>
    </row>
    <row r="528" spans="1:20" x14ac:dyDescent="0.25">
      <c r="A528" s="2" t="s">
        <v>2993</v>
      </c>
      <c r="B528" s="2">
        <v>1.6886707000000001E-2</v>
      </c>
      <c r="C528" s="2">
        <v>2.1671282999999999</v>
      </c>
      <c r="D528" s="2" t="s">
        <v>12</v>
      </c>
      <c r="E528" s="2">
        <v>8.7218110000000006</v>
      </c>
      <c r="F528" s="2">
        <v>0.50146186081701427</v>
      </c>
      <c r="G528" s="2">
        <v>7.6060265999999999</v>
      </c>
      <c r="H528" s="2">
        <v>0.430240500901581</v>
      </c>
      <c r="I528" s="2" t="s">
        <v>2994</v>
      </c>
      <c r="J528" s="2" t="s">
        <v>2995</v>
      </c>
      <c r="K528" s="2" t="s">
        <v>63</v>
      </c>
      <c r="L528" s="2">
        <v>13945797</v>
      </c>
      <c r="M528" s="2" t="s">
        <v>2996</v>
      </c>
      <c r="N528" s="2">
        <v>284454</v>
      </c>
      <c r="O528" s="2" t="s">
        <v>2997</v>
      </c>
      <c r="P528" s="2" t="s">
        <v>2998</v>
      </c>
      <c r="Q528" s="2"/>
    </row>
    <row r="529" spans="1:20" x14ac:dyDescent="0.25">
      <c r="A529" s="2" t="s">
        <v>2999</v>
      </c>
      <c r="B529" s="2">
        <v>4.9741109999999998E-2</v>
      </c>
      <c r="C529" s="2">
        <v>3.0862612999999999</v>
      </c>
      <c r="D529" s="2" t="s">
        <v>20</v>
      </c>
      <c r="E529" s="2">
        <v>2.1034793999999999</v>
      </c>
      <c r="F529" s="2">
        <v>0.27752436221079602</v>
      </c>
      <c r="G529" s="2">
        <v>3.7293395999999999</v>
      </c>
      <c r="H529" s="2">
        <v>0.32369362276354474</v>
      </c>
      <c r="I529" s="2" t="s">
        <v>3000</v>
      </c>
      <c r="J529" s="2"/>
      <c r="K529" s="2" t="s">
        <v>268</v>
      </c>
      <c r="L529" s="2">
        <v>48086469</v>
      </c>
      <c r="M529" s="2" t="s">
        <v>3001</v>
      </c>
      <c r="N529" s="2">
        <v>284930</v>
      </c>
      <c r="O529" s="2" t="s">
        <v>3002</v>
      </c>
      <c r="P529" s="2"/>
      <c r="Q529" s="2"/>
      <c r="R529" s="2"/>
      <c r="S529" s="2"/>
      <c r="T529" s="2"/>
    </row>
    <row r="530" spans="1:20" x14ac:dyDescent="0.25">
      <c r="A530" s="2" t="s">
        <v>3003</v>
      </c>
      <c r="B530" s="2">
        <v>1.4703971999999999E-2</v>
      </c>
      <c r="C530" s="2">
        <v>2.1897185000000001</v>
      </c>
      <c r="D530" s="2" t="s">
        <v>12</v>
      </c>
      <c r="E530" s="2">
        <v>5.8038780000000001</v>
      </c>
      <c r="F530" s="2">
        <v>0.20470652293551644</v>
      </c>
      <c r="G530" s="2">
        <v>4.6731324000000001</v>
      </c>
      <c r="H530" s="2">
        <v>0.56536739306583117</v>
      </c>
      <c r="I530" s="2" t="s">
        <v>3004</v>
      </c>
      <c r="J530" s="2" t="s">
        <v>3005</v>
      </c>
      <c r="K530" s="2" t="s">
        <v>84</v>
      </c>
      <c r="L530" s="2">
        <v>219687183</v>
      </c>
      <c r="M530" s="2"/>
      <c r="N530" s="2">
        <v>285181</v>
      </c>
      <c r="O530" s="2" t="s">
        <v>3006</v>
      </c>
      <c r="P530" s="2" t="s">
        <v>3007</v>
      </c>
      <c r="Q530" s="2"/>
    </row>
    <row r="531" spans="1:20" x14ac:dyDescent="0.25">
      <c r="A531" s="2" t="s">
        <v>3008</v>
      </c>
      <c r="B531" s="2">
        <v>3.544104E-2</v>
      </c>
      <c r="C531" s="2">
        <v>2.4017765999999998</v>
      </c>
      <c r="D531" s="2" t="s">
        <v>12</v>
      </c>
      <c r="E531" s="2">
        <v>4.2258883000000003</v>
      </c>
      <c r="F531" s="2">
        <v>0.93253026145403173</v>
      </c>
      <c r="G531" s="2">
        <v>2.9617863</v>
      </c>
      <c r="H531" s="2">
        <v>0.40910630712631757</v>
      </c>
      <c r="I531" s="2" t="s">
        <v>3009</v>
      </c>
      <c r="J531" s="2" t="s">
        <v>3010</v>
      </c>
      <c r="K531" s="2" t="s">
        <v>77</v>
      </c>
      <c r="L531" s="2">
        <v>160359288</v>
      </c>
      <c r="M531" s="2"/>
      <c r="N531" s="2">
        <v>285629</v>
      </c>
      <c r="O531" s="2" t="s">
        <v>3011</v>
      </c>
      <c r="P531" s="2" t="s">
        <v>3012</v>
      </c>
      <c r="Q531" s="2"/>
    </row>
    <row r="532" spans="1:20" x14ac:dyDescent="0.25">
      <c r="A532" s="2" t="s">
        <v>3013</v>
      </c>
      <c r="B532" s="2">
        <v>2.0511341999999998E-2</v>
      </c>
      <c r="C532" s="2">
        <v>2.1084838000000001</v>
      </c>
      <c r="D532" s="2" t="s">
        <v>20</v>
      </c>
      <c r="E532" s="2">
        <v>2.4987952999999998</v>
      </c>
      <c r="F532" s="2">
        <v>0.5984555233649782</v>
      </c>
      <c r="G532" s="2">
        <v>3.5750012</v>
      </c>
      <c r="H532" s="2">
        <v>0.35868727595608957</v>
      </c>
      <c r="I532" s="2" t="s">
        <v>3014</v>
      </c>
      <c r="J532" s="2" t="s">
        <v>3015</v>
      </c>
      <c r="K532" s="2" t="s">
        <v>23</v>
      </c>
      <c r="L532" s="2">
        <v>131851140</v>
      </c>
      <c r="M532" s="2" t="s">
        <v>3016</v>
      </c>
      <c r="N532" s="2">
        <v>338797</v>
      </c>
      <c r="O532" s="2" t="s">
        <v>3017</v>
      </c>
      <c r="P532" s="2" t="s">
        <v>3018</v>
      </c>
      <c r="Q532" s="2"/>
      <c r="R532" s="2"/>
      <c r="S532" s="2"/>
      <c r="T532" s="2"/>
    </row>
    <row r="533" spans="1:20" x14ac:dyDescent="0.25">
      <c r="A533" s="2" t="s">
        <v>3019</v>
      </c>
      <c r="B533" s="2">
        <v>6.8058210000000001E-3</v>
      </c>
      <c r="C533" s="2">
        <v>2.1438180999999998</v>
      </c>
      <c r="D533" s="2" t="s">
        <v>20</v>
      </c>
      <c r="E533" s="2">
        <v>6.5082550000000001</v>
      </c>
      <c r="F533" s="2">
        <v>0.48247851561323352</v>
      </c>
      <c r="G533" s="2">
        <v>7.6084375</v>
      </c>
      <c r="H533" s="2">
        <v>0.11235606997517772</v>
      </c>
      <c r="I533" s="2" t="s">
        <v>3020</v>
      </c>
      <c r="J533" s="2"/>
      <c r="K533" s="2" t="s">
        <v>36</v>
      </c>
      <c r="L533" s="2">
        <v>11479190</v>
      </c>
      <c r="M533" s="2" t="s">
        <v>3021</v>
      </c>
      <c r="N533" s="2">
        <v>388210</v>
      </c>
      <c r="O533" s="2" t="s">
        <v>3022</v>
      </c>
      <c r="P533" s="2" t="s">
        <v>3023</v>
      </c>
      <c r="Q533" s="2"/>
      <c r="R533" s="2"/>
      <c r="S533" s="2"/>
      <c r="T533" s="2"/>
    </row>
    <row r="534" spans="1:20" x14ac:dyDescent="0.25">
      <c r="A534" s="2" t="s">
        <v>3024</v>
      </c>
      <c r="B534" s="2">
        <v>2.8232215000000001E-3</v>
      </c>
      <c r="C534" s="2">
        <v>5.4955734999999999</v>
      </c>
      <c r="D534" s="2" t="s">
        <v>12</v>
      </c>
      <c r="E534" s="2">
        <v>14.617146</v>
      </c>
      <c r="F534" s="2">
        <v>0.72935697196685956</v>
      </c>
      <c r="G534" s="2">
        <v>12.158875</v>
      </c>
      <c r="H534" s="2">
        <v>0.36030487450935234</v>
      </c>
      <c r="I534" s="2" t="s">
        <v>3025</v>
      </c>
      <c r="J534" s="2"/>
      <c r="K534" s="2" t="s">
        <v>84</v>
      </c>
      <c r="L534" s="2">
        <v>65129721</v>
      </c>
      <c r="M534" s="2" t="s">
        <v>3026</v>
      </c>
      <c r="N534" s="2">
        <v>400958</v>
      </c>
      <c r="O534" s="2" t="s">
        <v>3027</v>
      </c>
      <c r="P534" s="2" t="s">
        <v>3028</v>
      </c>
      <c r="Q534" s="2"/>
    </row>
    <row r="535" spans="1:20" x14ac:dyDescent="0.25">
      <c r="A535" s="2" t="s">
        <v>3029</v>
      </c>
      <c r="B535" s="2">
        <v>3.2616939999999997E-2</v>
      </c>
      <c r="C535" s="2">
        <v>2.3210250000000001</v>
      </c>
      <c r="D535" s="2" t="s">
        <v>20</v>
      </c>
      <c r="E535" s="2">
        <v>3.3929608</v>
      </c>
      <c r="F535" s="2">
        <v>0.9238056545876453</v>
      </c>
      <c r="G535" s="2">
        <v>4.6077228000000003</v>
      </c>
      <c r="H535" s="2">
        <v>0.26823937159451056</v>
      </c>
      <c r="I535" s="2" t="s">
        <v>3030</v>
      </c>
      <c r="J535" s="2" t="s">
        <v>3031</v>
      </c>
      <c r="K535" s="2" t="s">
        <v>49</v>
      </c>
      <c r="L535" s="2">
        <v>145021611</v>
      </c>
      <c r="M535" s="2"/>
      <c r="N535" s="2">
        <v>619427</v>
      </c>
      <c r="O535" s="2" t="s">
        <v>3032</v>
      </c>
      <c r="P535" s="2" t="s">
        <v>3033</v>
      </c>
      <c r="Q535" s="2"/>
      <c r="R535" s="2"/>
      <c r="S535" s="2"/>
      <c r="T535" s="2"/>
    </row>
    <row r="536" spans="1:20" x14ac:dyDescent="0.25">
      <c r="A536" s="2" t="s">
        <v>3034</v>
      </c>
      <c r="B536" s="2">
        <v>1.1329654999999999E-2</v>
      </c>
      <c r="C536" s="2">
        <v>2.9504782999999999</v>
      </c>
      <c r="D536" s="2" t="s">
        <v>20</v>
      </c>
      <c r="E536" s="2">
        <v>6.6403784999999997</v>
      </c>
      <c r="F536" s="2">
        <v>0.30163291995632174</v>
      </c>
      <c r="G536" s="2">
        <v>8.2013269999999991</v>
      </c>
      <c r="H536" s="2">
        <v>0.72093039125445368</v>
      </c>
      <c r="I536" s="2" t="s">
        <v>3035</v>
      </c>
      <c r="J536" s="2" t="s">
        <v>3036</v>
      </c>
      <c r="K536" s="2" t="s">
        <v>237</v>
      </c>
      <c r="L536" s="2">
        <v>9481121</v>
      </c>
      <c r="M536" s="2"/>
      <c r="N536" s="2">
        <v>644656</v>
      </c>
      <c r="O536" s="2" t="s">
        <v>3037</v>
      </c>
      <c r="P536" s="2" t="s">
        <v>3038</v>
      </c>
      <c r="Q536" s="2"/>
      <c r="R536" s="2"/>
      <c r="S536" s="2"/>
      <c r="T536" s="2"/>
    </row>
    <row r="537" spans="1:20" x14ac:dyDescent="0.25">
      <c r="A537" s="2" t="s">
        <v>3039</v>
      </c>
      <c r="B537" s="2">
        <v>8.8115190000000003E-3</v>
      </c>
      <c r="C537" s="2">
        <v>3.0445253999999999</v>
      </c>
      <c r="D537" s="2" t="s">
        <v>12</v>
      </c>
      <c r="E537" s="2">
        <v>4.0527066999999999</v>
      </c>
      <c r="F537" s="2">
        <v>0.6034065821012975</v>
      </c>
      <c r="G537" s="2">
        <v>2.4464893000000001</v>
      </c>
      <c r="H537" s="2">
        <v>0.49343852970094959</v>
      </c>
      <c r="I537" s="2" t="s">
        <v>3040</v>
      </c>
      <c r="J537" s="2"/>
      <c r="K537" s="2" t="s">
        <v>84</v>
      </c>
      <c r="L537" s="2">
        <v>67402661</v>
      </c>
      <c r="M537" s="2" t="s">
        <v>3041</v>
      </c>
      <c r="N537" s="2">
        <v>644838</v>
      </c>
      <c r="O537" s="2" t="s">
        <v>3042</v>
      </c>
      <c r="P537" s="2"/>
      <c r="Q537" s="2"/>
    </row>
    <row r="538" spans="1:20" x14ac:dyDescent="0.25">
      <c r="A538" s="2" t="s">
        <v>3043</v>
      </c>
      <c r="B538" s="2">
        <v>1.0117055999999999E-2</v>
      </c>
      <c r="C538" s="2">
        <v>2.20628</v>
      </c>
      <c r="D538" s="2" t="s">
        <v>20</v>
      </c>
      <c r="E538" s="2">
        <v>6.4099244999999998</v>
      </c>
      <c r="F538" s="2">
        <v>0.15707435778009451</v>
      </c>
      <c r="G538" s="2">
        <v>7.5515404000000004</v>
      </c>
      <c r="H538" s="2">
        <v>0.50655845491419038</v>
      </c>
      <c r="I538" s="2" t="s">
        <v>3044</v>
      </c>
      <c r="J538" s="2"/>
      <c r="K538" s="2" t="s">
        <v>104</v>
      </c>
      <c r="L538" s="2">
        <v>21932723</v>
      </c>
      <c r="M538" s="2"/>
      <c r="N538" s="2">
        <v>646214</v>
      </c>
      <c r="O538" s="2" t="s">
        <v>3045</v>
      </c>
      <c r="P538" s="2" t="s">
        <v>3046</v>
      </c>
      <c r="Q538" s="2"/>
      <c r="R538" s="2"/>
      <c r="S538" s="2"/>
      <c r="T538" s="2"/>
    </row>
    <row r="539" spans="1:20" x14ac:dyDescent="0.25">
      <c r="A539" s="2" t="s">
        <v>3047</v>
      </c>
      <c r="B539" s="2">
        <v>8.6812079999999993E-3</v>
      </c>
      <c r="C539" s="2">
        <v>2.9451293999999999</v>
      </c>
      <c r="D539" s="2" t="s">
        <v>20</v>
      </c>
      <c r="E539" s="2">
        <v>3.4711732999999998</v>
      </c>
      <c r="F539" s="2">
        <v>0.44896519895295672</v>
      </c>
      <c r="G539" s="2">
        <v>5.0295043000000001</v>
      </c>
      <c r="H539" s="2">
        <v>0.57052805810890228</v>
      </c>
      <c r="I539" s="2" t="s">
        <v>3048</v>
      </c>
      <c r="J539" s="2" t="s">
        <v>3049</v>
      </c>
      <c r="K539" s="2" t="s">
        <v>122</v>
      </c>
      <c r="L539" s="2">
        <v>149690360</v>
      </c>
      <c r="M539" s="2"/>
      <c r="N539" s="2">
        <v>646903</v>
      </c>
      <c r="O539" s="2" t="s">
        <v>3050</v>
      </c>
      <c r="P539" s="2" t="s">
        <v>3051</v>
      </c>
      <c r="Q539" s="2"/>
      <c r="R539" s="2"/>
      <c r="S539" s="2"/>
      <c r="T539" s="2"/>
    </row>
    <row r="540" spans="1:20" x14ac:dyDescent="0.25">
      <c r="A540" s="2" t="s">
        <v>3052</v>
      </c>
      <c r="B540" s="2">
        <v>2.6890257000000001E-2</v>
      </c>
      <c r="C540" s="2">
        <v>3.3480824999999999</v>
      </c>
      <c r="D540" s="2" t="s">
        <v>20</v>
      </c>
      <c r="E540" s="2">
        <v>1.8202239</v>
      </c>
      <c r="F540" s="2">
        <v>0.2718107133244515</v>
      </c>
      <c r="G540" s="2">
        <v>3.5635590000000001</v>
      </c>
      <c r="H540" s="2">
        <v>1.1093796389095751</v>
      </c>
      <c r="I540" s="2" t="s">
        <v>3053</v>
      </c>
      <c r="J540" s="2" t="s">
        <v>3054</v>
      </c>
      <c r="K540" s="2" t="s">
        <v>97</v>
      </c>
      <c r="L540" s="2">
        <v>16786911</v>
      </c>
      <c r="M540" s="2"/>
      <c r="N540" s="2">
        <v>648570</v>
      </c>
      <c r="O540" s="2" t="s">
        <v>3055</v>
      </c>
      <c r="P540" s="2" t="s">
        <v>3056</v>
      </c>
      <c r="Q540" s="2"/>
      <c r="R540" s="2"/>
      <c r="S540" s="2"/>
      <c r="T540" s="2"/>
    </row>
    <row r="541" spans="1:20" x14ac:dyDescent="0.25">
      <c r="A541" s="2" t="s">
        <v>3057</v>
      </c>
      <c r="B541" s="2">
        <v>1.3237664E-2</v>
      </c>
      <c r="C541" s="2">
        <v>2.0109195999999998</v>
      </c>
      <c r="D541" s="2" t="s">
        <v>20</v>
      </c>
      <c r="E541" s="2">
        <v>4.6962320000000002</v>
      </c>
      <c r="F541" s="2">
        <v>0.47601626959424048</v>
      </c>
      <c r="G541" s="2">
        <v>5.7040873000000003</v>
      </c>
      <c r="H541" s="2">
        <v>0.29408095852288718</v>
      </c>
      <c r="I541" s="2" t="s">
        <v>3058</v>
      </c>
      <c r="J541" s="2" t="s">
        <v>3059</v>
      </c>
      <c r="K541" s="2" t="s">
        <v>56</v>
      </c>
      <c r="L541" s="2">
        <v>9241825</v>
      </c>
      <c r="M541" s="2"/>
      <c r="N541" s="2">
        <v>727721</v>
      </c>
      <c r="O541" s="2" t="s">
        <v>3060</v>
      </c>
      <c r="P541" s="2" t="s">
        <v>3061</v>
      </c>
      <c r="Q541" s="2"/>
      <c r="R541" s="2"/>
      <c r="S541" s="2"/>
      <c r="T541" s="2"/>
    </row>
    <row r="542" spans="1:20" x14ac:dyDescent="0.25">
      <c r="A542" s="2" t="s">
        <v>3062</v>
      </c>
      <c r="B542" s="2">
        <v>4.1303189999999997E-2</v>
      </c>
      <c r="C542" s="2">
        <v>7.517525</v>
      </c>
      <c r="D542" s="2" t="s">
        <v>12</v>
      </c>
      <c r="E542" s="2">
        <v>8.6115849999999998</v>
      </c>
      <c r="F542" s="2">
        <v>0.89573112894825568</v>
      </c>
      <c r="G542" s="2">
        <v>5.701327</v>
      </c>
      <c r="H542" s="2">
        <v>2.0886610073605567</v>
      </c>
      <c r="I542" s="2" t="s">
        <v>3063</v>
      </c>
      <c r="J542" s="2" t="s">
        <v>3064</v>
      </c>
      <c r="K542" s="2" t="s">
        <v>90</v>
      </c>
      <c r="L542" s="2">
        <v>55152456</v>
      </c>
      <c r="M542" s="2"/>
      <c r="N542" s="2">
        <v>729451</v>
      </c>
      <c r="O542" s="2" t="s">
        <v>3065</v>
      </c>
      <c r="P542" s="2" t="s">
        <v>3066</v>
      </c>
      <c r="Q542" s="2"/>
    </row>
    <row r="543" spans="1:20" x14ac:dyDescent="0.25">
      <c r="A543" s="2" t="s">
        <v>3067</v>
      </c>
      <c r="B543" s="2">
        <v>3.7198340000000003E-2</v>
      </c>
      <c r="C543" s="2">
        <v>2.8843874999999999</v>
      </c>
      <c r="D543" s="2" t="s">
        <v>12</v>
      </c>
      <c r="E543" s="2">
        <v>5.1608067000000002</v>
      </c>
      <c r="F543" s="2">
        <v>0.54140419282437535</v>
      </c>
      <c r="G543" s="2">
        <v>3.6325417</v>
      </c>
      <c r="H543" s="2">
        <v>1.0166878432969773</v>
      </c>
      <c r="I543" s="2" t="s">
        <v>3068</v>
      </c>
      <c r="J543" s="2" t="s">
        <v>3069</v>
      </c>
      <c r="K543" s="2" t="s">
        <v>135</v>
      </c>
      <c r="L543" s="2">
        <v>153855673</v>
      </c>
      <c r="M543" s="2"/>
      <c r="N543" s="2">
        <v>729870</v>
      </c>
      <c r="O543" s="2" t="s">
        <v>3070</v>
      </c>
      <c r="P543" s="2" t="s">
        <v>3071</v>
      </c>
      <c r="Q543" s="2"/>
    </row>
    <row r="544" spans="1:20" x14ac:dyDescent="0.25">
      <c r="A544" s="2" t="s">
        <v>3072</v>
      </c>
      <c r="B544" s="2">
        <v>1.7186286E-3</v>
      </c>
      <c r="C544" s="2">
        <v>3.5733646999999999</v>
      </c>
      <c r="D544" s="2" t="s">
        <v>12</v>
      </c>
      <c r="E544" s="2">
        <v>3.5291166</v>
      </c>
      <c r="F544" s="2">
        <v>0.33155950984679827</v>
      </c>
      <c r="G544" s="2">
        <v>1.6918335</v>
      </c>
      <c r="H544" s="2">
        <v>0.2644265446385331</v>
      </c>
      <c r="I544" s="2" t="s">
        <v>3073</v>
      </c>
      <c r="J544" s="2" t="s">
        <v>3074</v>
      </c>
      <c r="K544" s="2" t="s">
        <v>104</v>
      </c>
      <c r="L544" s="2">
        <v>70099234</v>
      </c>
      <c r="M544" s="2"/>
      <c r="N544" s="2">
        <v>93444</v>
      </c>
      <c r="O544" s="2" t="s">
        <v>3075</v>
      </c>
      <c r="P544" s="2" t="s">
        <v>3076</v>
      </c>
      <c r="Q544" s="2"/>
    </row>
    <row r="545" spans="1:20" x14ac:dyDescent="0.25">
      <c r="A545" s="2" t="s">
        <v>3077</v>
      </c>
      <c r="B545" s="2">
        <v>2.4806906E-3</v>
      </c>
      <c r="C545" s="2">
        <v>10.833508</v>
      </c>
      <c r="D545" s="2" t="s">
        <v>12</v>
      </c>
      <c r="E545" s="2">
        <v>11.876014</v>
      </c>
      <c r="F545" s="2">
        <v>1.0526281239023827</v>
      </c>
      <c r="G545" s="2">
        <v>8.4385849999999998</v>
      </c>
      <c r="H545" s="2">
        <v>0.40143404399431781</v>
      </c>
      <c r="I545" s="2" t="s">
        <v>3078</v>
      </c>
      <c r="J545" s="2" t="s">
        <v>3079</v>
      </c>
      <c r="K545" s="2" t="s">
        <v>122</v>
      </c>
      <c r="L545" s="2">
        <v>46557386</v>
      </c>
      <c r="M545" s="2" t="s">
        <v>3080</v>
      </c>
      <c r="N545" s="2">
        <v>79442</v>
      </c>
      <c r="O545" s="2" t="s">
        <v>3081</v>
      </c>
      <c r="P545" s="2" t="s">
        <v>3082</v>
      </c>
      <c r="Q545" s="2"/>
    </row>
    <row r="546" spans="1:20" x14ac:dyDescent="0.25">
      <c r="A546" s="2" t="s">
        <v>3083</v>
      </c>
      <c r="B546" s="2">
        <v>2.0418456000000001E-2</v>
      </c>
      <c r="C546" s="2">
        <v>3.8259683</v>
      </c>
      <c r="D546" s="2" t="s">
        <v>20</v>
      </c>
      <c r="E546" s="2">
        <v>2.8608403</v>
      </c>
      <c r="F546" s="2">
        <v>0.90989215832547121</v>
      </c>
      <c r="G546" s="2">
        <v>4.796665</v>
      </c>
      <c r="H546" s="2">
        <v>0.8338412956440755</v>
      </c>
      <c r="I546" s="2" t="s">
        <v>3084</v>
      </c>
      <c r="J546" s="2" t="s">
        <v>3085</v>
      </c>
      <c r="K546" s="2" t="s">
        <v>84</v>
      </c>
      <c r="L546" s="2">
        <v>80529232</v>
      </c>
      <c r="M546" s="2" t="s">
        <v>3086</v>
      </c>
      <c r="N546" s="2">
        <v>347730</v>
      </c>
      <c r="O546" s="2" t="s">
        <v>3087</v>
      </c>
      <c r="P546" s="2" t="s">
        <v>3088</v>
      </c>
      <c r="Q546" s="2"/>
      <c r="R546" s="2"/>
      <c r="S546" s="2"/>
      <c r="T546" s="2"/>
    </row>
    <row r="547" spans="1:20" x14ac:dyDescent="0.25">
      <c r="A547" s="2" t="s">
        <v>3089</v>
      </c>
      <c r="B547" s="2">
        <v>4.8664606999999999E-2</v>
      </c>
      <c r="C547" s="2">
        <v>2.0224242000000001</v>
      </c>
      <c r="D547" s="2" t="s">
        <v>12</v>
      </c>
      <c r="E547" s="2">
        <v>10.012644999999999</v>
      </c>
      <c r="F547" s="2">
        <v>0.42339614020156513</v>
      </c>
      <c r="G547" s="2">
        <v>8.9965589999999995</v>
      </c>
      <c r="H547" s="2">
        <v>0.73232057931001104</v>
      </c>
      <c r="I547" s="2" t="s">
        <v>3090</v>
      </c>
      <c r="J547" s="2" t="s">
        <v>3091</v>
      </c>
      <c r="K547" s="2" t="s">
        <v>261</v>
      </c>
      <c r="L547" s="2">
        <v>31556373</v>
      </c>
      <c r="M547" s="2" t="s">
        <v>3092</v>
      </c>
      <c r="N547" s="2">
        <v>7940</v>
      </c>
      <c r="O547" s="2" t="s">
        <v>3093</v>
      </c>
      <c r="P547" s="2" t="s">
        <v>3094</v>
      </c>
      <c r="Q547" s="2"/>
    </row>
    <row r="548" spans="1:20" x14ac:dyDescent="0.25">
      <c r="A548" s="2" t="s">
        <v>3095</v>
      </c>
      <c r="B548" s="2">
        <v>5.8912775000000001E-3</v>
      </c>
      <c r="C548" s="2">
        <v>2.9771475999999999</v>
      </c>
      <c r="D548" s="2" t="s">
        <v>20</v>
      </c>
      <c r="E548" s="2">
        <v>8.2398910000000001</v>
      </c>
      <c r="F548" s="2">
        <v>0.28253322049687041</v>
      </c>
      <c r="G548" s="2">
        <v>9.813822</v>
      </c>
      <c r="H548" s="2">
        <v>0.55516522104813537</v>
      </c>
      <c r="I548" s="2" t="s">
        <v>3096</v>
      </c>
      <c r="J548" s="2" t="s">
        <v>3097</v>
      </c>
      <c r="K548" s="2" t="s">
        <v>90</v>
      </c>
      <c r="L548" s="2">
        <v>74965452</v>
      </c>
      <c r="M548" s="2" t="s">
        <v>3098</v>
      </c>
      <c r="N548" s="2">
        <v>4053</v>
      </c>
      <c r="O548" s="2" t="s">
        <v>3099</v>
      </c>
      <c r="P548" s="2" t="s">
        <v>3100</v>
      </c>
      <c r="Q548" s="2"/>
      <c r="R548" s="2"/>
      <c r="S548" s="2"/>
      <c r="T548" s="2"/>
    </row>
    <row r="549" spans="1:20" x14ac:dyDescent="0.25">
      <c r="A549" s="2" t="s">
        <v>3101</v>
      </c>
      <c r="B549" s="2">
        <v>1.7479416000000001E-2</v>
      </c>
      <c r="C549" s="2">
        <v>3.0037807999999999</v>
      </c>
      <c r="D549" s="2" t="s">
        <v>20</v>
      </c>
      <c r="E549" s="2">
        <v>4.4389466999999998</v>
      </c>
      <c r="F549" s="2">
        <v>0.75911655426325753</v>
      </c>
      <c r="G549" s="2">
        <v>6.0257262999999996</v>
      </c>
      <c r="H549" s="2">
        <v>0.60309681936302173</v>
      </c>
      <c r="I549" s="2" t="s">
        <v>3102</v>
      </c>
      <c r="J549" s="2" t="s">
        <v>3103</v>
      </c>
      <c r="K549" s="2" t="s">
        <v>49</v>
      </c>
      <c r="L549" s="2">
        <v>143846092</v>
      </c>
      <c r="M549" s="2" t="s">
        <v>3104</v>
      </c>
      <c r="N549" s="2">
        <v>66004</v>
      </c>
      <c r="O549" s="2" t="s">
        <v>3105</v>
      </c>
      <c r="P549" s="2" t="s">
        <v>3106</v>
      </c>
      <c r="Q549" s="2"/>
      <c r="R549" s="2"/>
      <c r="S549" s="2"/>
      <c r="T549" s="2"/>
    </row>
    <row r="550" spans="1:20" x14ac:dyDescent="0.25">
      <c r="A550" s="2" t="s">
        <v>3107</v>
      </c>
      <c r="B550" s="2">
        <v>3.1748644999999999E-2</v>
      </c>
      <c r="C550" s="2">
        <v>2.0724963999999999</v>
      </c>
      <c r="D550" s="2" t="s">
        <v>20</v>
      </c>
      <c r="E550" s="2">
        <v>5.2568817000000001</v>
      </c>
      <c r="F550" s="2">
        <v>0.75615815161916289</v>
      </c>
      <c r="G550" s="2">
        <v>6.3082513999999996</v>
      </c>
      <c r="H550" s="2">
        <v>0.29920464666121077</v>
      </c>
      <c r="I550" s="2" t="s">
        <v>3108</v>
      </c>
      <c r="J550" s="2" t="s">
        <v>3109</v>
      </c>
      <c r="K550" s="2" t="s">
        <v>122</v>
      </c>
      <c r="L550" s="2">
        <v>119485317</v>
      </c>
      <c r="M550" s="2" t="s">
        <v>3110</v>
      </c>
      <c r="N550" s="2">
        <v>89876</v>
      </c>
      <c r="O550" s="2" t="s">
        <v>3111</v>
      </c>
      <c r="P550" s="2" t="s">
        <v>3112</v>
      </c>
      <c r="Q550" s="2"/>
      <c r="R550" s="2"/>
      <c r="S550" s="2"/>
      <c r="T550" s="2"/>
    </row>
    <row r="551" spans="1:20" x14ac:dyDescent="0.25">
      <c r="A551" s="2" t="s">
        <v>3113</v>
      </c>
      <c r="B551" s="2">
        <v>1.1884921E-2</v>
      </c>
      <c r="C551" s="2">
        <v>2.521585</v>
      </c>
      <c r="D551" s="2" t="s">
        <v>12</v>
      </c>
      <c r="E551" s="2">
        <v>3.0279387999999998</v>
      </c>
      <c r="F551" s="2">
        <v>0.72437559949656227</v>
      </c>
      <c r="G551" s="2">
        <v>1.693608</v>
      </c>
      <c r="H551" s="2">
        <v>0.20869210866572058</v>
      </c>
      <c r="I551" s="2" t="s">
        <v>3114</v>
      </c>
      <c r="J551" s="2" t="s">
        <v>3115</v>
      </c>
      <c r="K551" s="2" t="s">
        <v>255</v>
      </c>
      <c r="L551" s="2">
        <v>151899912</v>
      </c>
      <c r="M551" s="2" t="s">
        <v>3116</v>
      </c>
      <c r="N551" s="2">
        <v>4111</v>
      </c>
      <c r="O551" s="2" t="s">
        <v>3117</v>
      </c>
      <c r="P551" s="2" t="s">
        <v>3118</v>
      </c>
      <c r="Q551" s="2"/>
    </row>
    <row r="552" spans="1:20" x14ac:dyDescent="0.25">
      <c r="A552" s="2" t="s">
        <v>3119</v>
      </c>
      <c r="B552" s="2">
        <v>3.6825658999999999E-3</v>
      </c>
      <c r="C552" s="2">
        <v>5.8251242999999997</v>
      </c>
      <c r="D552" s="2" t="s">
        <v>12</v>
      </c>
      <c r="E552" s="2">
        <v>5.3720846</v>
      </c>
      <c r="F552" s="2">
        <v>0.92198899806048518</v>
      </c>
      <c r="G552" s="2">
        <v>2.8297957999999999</v>
      </c>
      <c r="H552" s="2">
        <v>0.35310557579503027</v>
      </c>
      <c r="I552" s="2" t="s">
        <v>3120</v>
      </c>
      <c r="J552" s="2" t="s">
        <v>3121</v>
      </c>
      <c r="K552" s="2" t="s">
        <v>255</v>
      </c>
      <c r="L552" s="2">
        <v>26213134</v>
      </c>
      <c r="M552" s="2" t="s">
        <v>3122</v>
      </c>
      <c r="N552" s="2">
        <v>158809</v>
      </c>
      <c r="O552" s="2" t="s">
        <v>3123</v>
      </c>
      <c r="P552" s="2" t="s">
        <v>3124</v>
      </c>
      <c r="Q552" s="2"/>
    </row>
    <row r="553" spans="1:20" x14ac:dyDescent="0.25">
      <c r="A553" s="2" t="s">
        <v>3125</v>
      </c>
      <c r="B553" s="2">
        <v>1.0398463E-2</v>
      </c>
      <c r="C553" s="2">
        <v>2.7618689999999999</v>
      </c>
      <c r="D553" s="2" t="s">
        <v>12</v>
      </c>
      <c r="E553" s="2">
        <v>7.9688049999999997</v>
      </c>
      <c r="F553" s="2">
        <v>0.49041725687509796</v>
      </c>
      <c r="G553" s="2">
        <v>6.5031600000000003</v>
      </c>
      <c r="H553" s="2">
        <v>0.54682014731827677</v>
      </c>
      <c r="I553" s="2" t="s">
        <v>3126</v>
      </c>
      <c r="J553" s="2" t="s">
        <v>3127</v>
      </c>
      <c r="K553" s="2" t="s">
        <v>255</v>
      </c>
      <c r="L553" s="2">
        <v>49022908</v>
      </c>
      <c r="M553" s="2" t="s">
        <v>3128</v>
      </c>
      <c r="N553" s="2">
        <v>79917</v>
      </c>
      <c r="O553" s="2" t="s">
        <v>3129</v>
      </c>
      <c r="P553" s="2" t="s">
        <v>3130</v>
      </c>
      <c r="Q553" s="2"/>
    </row>
    <row r="554" spans="1:20" x14ac:dyDescent="0.25">
      <c r="A554" s="2" t="s">
        <v>3131</v>
      </c>
      <c r="B554" s="2">
        <v>1.1453990000000001E-2</v>
      </c>
      <c r="C554" s="2">
        <v>2.3867883999999999</v>
      </c>
      <c r="D554" s="2" t="s">
        <v>20</v>
      </c>
      <c r="E554" s="2">
        <v>8.7635649999999998</v>
      </c>
      <c r="F554" s="2">
        <v>0.53058043416581391</v>
      </c>
      <c r="G554" s="2">
        <v>10.018636000000001</v>
      </c>
      <c r="H554" s="2">
        <v>0.3939290690571719</v>
      </c>
      <c r="I554" s="2" t="s">
        <v>3132</v>
      </c>
      <c r="J554" s="2" t="s">
        <v>3133</v>
      </c>
      <c r="K554" s="2" t="s">
        <v>97</v>
      </c>
      <c r="L554" s="2">
        <v>72833499</v>
      </c>
      <c r="M554" s="2" t="s">
        <v>3134</v>
      </c>
      <c r="N554" s="2">
        <v>256691</v>
      </c>
      <c r="O554" s="2" t="s">
        <v>3135</v>
      </c>
      <c r="P554" s="2" t="s">
        <v>3136</v>
      </c>
      <c r="Q554" s="2"/>
      <c r="R554" s="2"/>
      <c r="S554" s="2"/>
      <c r="T554" s="2"/>
    </row>
    <row r="555" spans="1:20" x14ac:dyDescent="0.25">
      <c r="A555" s="2" t="s">
        <v>3137</v>
      </c>
      <c r="B555" s="2">
        <v>4.0278799999999997E-2</v>
      </c>
      <c r="C555" s="2">
        <v>2.7576524999999998</v>
      </c>
      <c r="D555" s="2" t="s">
        <v>12</v>
      </c>
      <c r="E555" s="2">
        <v>4.2573594999999997</v>
      </c>
      <c r="F555" s="2">
        <v>1.1806214042401135</v>
      </c>
      <c r="G555" s="2">
        <v>2.7939188000000001</v>
      </c>
      <c r="H555" s="2">
        <v>0.41504180789721418</v>
      </c>
      <c r="I555" s="2" t="s">
        <v>3138</v>
      </c>
      <c r="J555" s="2" t="s">
        <v>3139</v>
      </c>
      <c r="K555" s="2" t="s">
        <v>104</v>
      </c>
      <c r="L555" s="2">
        <v>91446502</v>
      </c>
      <c r="M555" s="2" t="s">
        <v>3140</v>
      </c>
      <c r="N555" s="2">
        <v>4122</v>
      </c>
      <c r="O555" s="2" t="s">
        <v>3141</v>
      </c>
      <c r="P555" s="2" t="s">
        <v>3142</v>
      </c>
      <c r="Q555" s="2"/>
    </row>
    <row r="556" spans="1:20" x14ac:dyDescent="0.25">
      <c r="A556" s="2" t="s">
        <v>3143</v>
      </c>
      <c r="B556" s="2">
        <v>2.6890257000000001E-2</v>
      </c>
      <c r="C556" s="2">
        <v>2.3436542</v>
      </c>
      <c r="D556" s="2" t="s">
        <v>20</v>
      </c>
      <c r="E556" s="2">
        <v>9.4015269999999997</v>
      </c>
      <c r="F556" s="2">
        <v>0.53676124554614579</v>
      </c>
      <c r="G556" s="2">
        <v>10.630286999999999</v>
      </c>
      <c r="H556" s="2">
        <v>8.6862110000000001</v>
      </c>
      <c r="I556" s="2" t="s">
        <v>3144</v>
      </c>
      <c r="J556" s="2" t="s">
        <v>3145</v>
      </c>
      <c r="K556" s="2" t="s">
        <v>255</v>
      </c>
      <c r="L556" s="2">
        <v>43626278</v>
      </c>
      <c r="M556" s="2" t="s">
        <v>3146</v>
      </c>
      <c r="N556" s="2">
        <v>4129</v>
      </c>
      <c r="O556" s="2" t="s">
        <v>3147</v>
      </c>
      <c r="P556" s="2" t="s">
        <v>3148</v>
      </c>
      <c r="Q556" s="2"/>
      <c r="R556" s="2"/>
      <c r="S556" s="2"/>
      <c r="T556" s="2"/>
    </row>
    <row r="557" spans="1:20" x14ac:dyDescent="0.25">
      <c r="A557" s="2" t="s">
        <v>3149</v>
      </c>
      <c r="B557" s="2">
        <v>2.3991544E-2</v>
      </c>
      <c r="C557" s="2">
        <v>2.2972394999999999</v>
      </c>
      <c r="D557" s="2" t="s">
        <v>20</v>
      </c>
      <c r="E557" s="2">
        <v>2.5247492999999999</v>
      </c>
      <c r="F557" s="11">
        <v>0.78147630186807815</v>
      </c>
      <c r="G557" s="2">
        <v>3.7246505999999999</v>
      </c>
      <c r="H557" s="2">
        <v>0.29860961524375257</v>
      </c>
      <c r="I557" s="2" t="s">
        <v>3150</v>
      </c>
      <c r="J557" s="2" t="s">
        <v>3151</v>
      </c>
      <c r="K557" s="2" t="s">
        <v>122</v>
      </c>
      <c r="L557" s="2">
        <v>185046913</v>
      </c>
      <c r="M557" s="2" t="s">
        <v>3152</v>
      </c>
      <c r="N557" s="2">
        <v>9175</v>
      </c>
      <c r="O557" s="2" t="s">
        <v>3153</v>
      </c>
      <c r="P557" s="2" t="s">
        <v>3154</v>
      </c>
      <c r="Q557" s="2"/>
      <c r="R557" s="2"/>
      <c r="S557" s="2"/>
      <c r="T557" s="2"/>
    </row>
    <row r="558" spans="1:20" x14ac:dyDescent="0.25">
      <c r="A558" s="2" t="s">
        <v>3155</v>
      </c>
      <c r="B558" s="2">
        <v>3.7460439999999998E-2</v>
      </c>
      <c r="C558" s="2">
        <v>3.7946840000000002</v>
      </c>
      <c r="D558" s="2" t="s">
        <v>20</v>
      </c>
      <c r="E558" s="2">
        <v>6.9932946999999999</v>
      </c>
      <c r="F558" s="2">
        <v>1.2260307623388651</v>
      </c>
      <c r="G558" s="2">
        <v>8.9172740000000008</v>
      </c>
      <c r="H558" s="2">
        <v>0.9422705267062641</v>
      </c>
      <c r="I558" s="2" t="s">
        <v>3156</v>
      </c>
      <c r="J558" s="2" t="s">
        <v>3157</v>
      </c>
      <c r="K558" s="2" t="s">
        <v>312</v>
      </c>
      <c r="L558" s="2">
        <v>48258062</v>
      </c>
      <c r="M558" s="2" t="s">
        <v>3158</v>
      </c>
      <c r="N558" s="2">
        <v>5596</v>
      </c>
      <c r="O558" s="2" t="s">
        <v>3159</v>
      </c>
      <c r="P558" s="2" t="s">
        <v>3160</v>
      </c>
      <c r="Q558" s="2"/>
      <c r="R558" s="2"/>
      <c r="S558" s="2"/>
      <c r="T558" s="2"/>
    </row>
    <row r="559" spans="1:20" x14ac:dyDescent="0.25">
      <c r="A559" s="2" t="s">
        <v>3161</v>
      </c>
      <c r="B559" s="2">
        <v>4.8373180000000002E-2</v>
      </c>
      <c r="C559" s="2">
        <v>2.1954297999999999</v>
      </c>
      <c r="D559" s="2" t="s">
        <v>20</v>
      </c>
      <c r="E559" s="2">
        <v>7.2174319999999996</v>
      </c>
      <c r="F559" s="2">
        <v>0.35097105886320101</v>
      </c>
      <c r="G559" s="2">
        <v>8.3519349999999992</v>
      </c>
      <c r="H559" s="2">
        <v>0.86222666170294937</v>
      </c>
      <c r="I559" s="2" t="s">
        <v>3162</v>
      </c>
      <c r="J559" s="2" t="s">
        <v>3163</v>
      </c>
      <c r="K559" s="2" t="s">
        <v>15</v>
      </c>
      <c r="L559" s="2">
        <v>44105489</v>
      </c>
      <c r="M559" s="2" t="s">
        <v>3164</v>
      </c>
      <c r="N559" s="2">
        <v>4137</v>
      </c>
      <c r="O559" s="2" t="s">
        <v>3165</v>
      </c>
      <c r="P559" s="2" t="s">
        <v>3166</v>
      </c>
      <c r="Q559" s="2"/>
      <c r="R559" s="2"/>
      <c r="S559" s="2"/>
      <c r="T559" s="2"/>
    </row>
    <row r="560" spans="1:20" x14ac:dyDescent="0.25">
      <c r="A560" s="2" t="s">
        <v>3167</v>
      </c>
      <c r="B560" s="2">
        <v>4.6750218000000003E-2</v>
      </c>
      <c r="C560" s="2">
        <v>2.4053252000000001</v>
      </c>
      <c r="D560" s="2" t="s">
        <v>20</v>
      </c>
      <c r="E560" s="2">
        <v>2.5143122999999998</v>
      </c>
      <c r="F560" s="2">
        <v>1.018945365610723</v>
      </c>
      <c r="G560" s="2">
        <v>3.7805442999999999</v>
      </c>
      <c r="H560" s="2">
        <v>0.48144099693630477</v>
      </c>
      <c r="I560" s="2" t="s">
        <v>3168</v>
      </c>
      <c r="J560" s="2" t="s">
        <v>3169</v>
      </c>
      <c r="K560" s="2" t="s">
        <v>261</v>
      </c>
      <c r="L560" s="2">
        <v>29454975</v>
      </c>
      <c r="M560" s="2" t="s">
        <v>3170</v>
      </c>
      <c r="N560" s="2">
        <v>116511</v>
      </c>
      <c r="O560" s="2" t="s">
        <v>3171</v>
      </c>
      <c r="P560" s="2" t="s">
        <v>3172</v>
      </c>
      <c r="Q560" s="2"/>
      <c r="R560" s="2"/>
      <c r="S560" s="2"/>
      <c r="T560" s="2"/>
    </row>
    <row r="561" spans="1:20" x14ac:dyDescent="0.25">
      <c r="A561" s="2" t="s">
        <v>3173</v>
      </c>
      <c r="B561" s="2">
        <v>4.2262472000000002E-2</v>
      </c>
      <c r="C561" s="2">
        <v>2.5952441999999998</v>
      </c>
      <c r="D561" s="2" t="s">
        <v>20</v>
      </c>
      <c r="E561" s="2">
        <v>5.8615756000000001</v>
      </c>
      <c r="F561" s="2">
        <v>0.90948026599497256</v>
      </c>
      <c r="G561" s="2">
        <v>7.2374460000000003</v>
      </c>
      <c r="H561" s="2">
        <v>0.70727055504088598</v>
      </c>
      <c r="I561" s="2" t="s">
        <v>3174</v>
      </c>
      <c r="J561" s="2" t="s">
        <v>3175</v>
      </c>
      <c r="K561" s="2" t="s">
        <v>122</v>
      </c>
      <c r="L561" s="2">
        <v>151980429</v>
      </c>
      <c r="M561" s="2"/>
      <c r="N561" s="2">
        <v>401093</v>
      </c>
      <c r="O561" s="2" t="s">
        <v>3176</v>
      </c>
      <c r="P561" s="2" t="s">
        <v>3177</v>
      </c>
      <c r="Q561" s="2"/>
      <c r="R561" s="2"/>
      <c r="S561" s="2"/>
      <c r="T561" s="2"/>
    </row>
    <row r="562" spans="1:20" x14ac:dyDescent="0.25">
      <c r="A562" s="2" t="s">
        <v>3178</v>
      </c>
      <c r="B562" s="2">
        <v>3.3174521999999998E-2</v>
      </c>
      <c r="C562" s="2">
        <v>2.5433137000000001</v>
      </c>
      <c r="D562" s="2" t="s">
        <v>12</v>
      </c>
      <c r="E562" s="2">
        <v>4.5600357000000002</v>
      </c>
      <c r="F562" s="2">
        <v>0.4375457110359211</v>
      </c>
      <c r="G562" s="2">
        <v>3.2133262</v>
      </c>
      <c r="H562" s="2">
        <v>0.86515969359981926</v>
      </c>
      <c r="I562" s="2" t="s">
        <v>3179</v>
      </c>
      <c r="J562" s="2" t="s">
        <v>3180</v>
      </c>
      <c r="K562" s="2" t="s">
        <v>104</v>
      </c>
      <c r="L562" s="2">
        <v>94927260</v>
      </c>
      <c r="M562" s="2" t="s">
        <v>3181</v>
      </c>
      <c r="N562" s="2">
        <v>55784</v>
      </c>
      <c r="O562" s="2" t="s">
        <v>3182</v>
      </c>
      <c r="P562" s="2" t="s">
        <v>3183</v>
      </c>
      <c r="Q562" s="2"/>
    </row>
    <row r="563" spans="1:20" x14ac:dyDescent="0.25">
      <c r="A563" s="2" t="s">
        <v>3184</v>
      </c>
      <c r="B563" s="2">
        <v>9.9758439999999993E-3</v>
      </c>
      <c r="C563" s="2">
        <v>2.3047848000000002</v>
      </c>
      <c r="D563" s="2" t="s">
        <v>12</v>
      </c>
      <c r="E563" s="2">
        <v>3.0160619999999998</v>
      </c>
      <c r="F563" s="2">
        <v>0.51815212139826616</v>
      </c>
      <c r="G563" s="2">
        <v>1.8114300000000001</v>
      </c>
      <c r="H563" s="2">
        <v>0.32178064147531499</v>
      </c>
      <c r="I563" s="2" t="s">
        <v>3185</v>
      </c>
      <c r="J563" s="2" t="s">
        <v>3186</v>
      </c>
      <c r="K563" s="2" t="s">
        <v>84</v>
      </c>
      <c r="L563" s="2">
        <v>130896320</v>
      </c>
      <c r="M563" s="2"/>
      <c r="N563" s="2">
        <v>285103</v>
      </c>
      <c r="O563" s="2" t="s">
        <v>3187</v>
      </c>
      <c r="P563" s="2" t="s">
        <v>3188</v>
      </c>
      <c r="Q563" s="2"/>
    </row>
    <row r="564" spans="1:20" x14ac:dyDescent="0.25">
      <c r="A564" s="2" t="s">
        <v>3189</v>
      </c>
      <c r="B564" s="2">
        <v>3.8079189999999999E-3</v>
      </c>
      <c r="C564" s="2">
        <v>2.0067346000000001</v>
      </c>
      <c r="D564" s="2" t="s">
        <v>12</v>
      </c>
      <c r="E564" s="2">
        <v>6.5953526</v>
      </c>
      <c r="F564" s="2">
        <v>0.32208598882192307</v>
      </c>
      <c r="G564" s="2">
        <v>5.5905027</v>
      </c>
      <c r="H564" s="2">
        <v>0.16467955209442348</v>
      </c>
      <c r="I564" s="2" t="s">
        <v>3190</v>
      </c>
      <c r="J564" s="2" t="s">
        <v>3191</v>
      </c>
      <c r="K564" s="2" t="s">
        <v>104</v>
      </c>
      <c r="L564" s="2">
        <v>90321888</v>
      </c>
      <c r="M564" s="2"/>
      <c r="N564" s="2">
        <v>145873</v>
      </c>
      <c r="O564" s="2" t="s">
        <v>3192</v>
      </c>
      <c r="P564" s="2" t="s">
        <v>3193</v>
      </c>
      <c r="Q564" s="2"/>
    </row>
    <row r="565" spans="1:20" x14ac:dyDescent="0.25">
      <c r="A565" s="2" t="s">
        <v>3194</v>
      </c>
      <c r="B565" s="2">
        <v>1.9090052999999999E-2</v>
      </c>
      <c r="C565" s="2">
        <v>2.1949255000000001</v>
      </c>
      <c r="D565" s="2" t="s">
        <v>20</v>
      </c>
      <c r="E565" s="2">
        <v>4.2342839999999997</v>
      </c>
      <c r="F565" s="2">
        <v>0.40685520173771073</v>
      </c>
      <c r="G565" s="2">
        <v>5.3684560000000001</v>
      </c>
      <c r="H565" s="2">
        <v>0.54195612582520636</v>
      </c>
      <c r="I565" s="2" t="s">
        <v>3195</v>
      </c>
      <c r="J565" s="2" t="s">
        <v>3196</v>
      </c>
      <c r="K565" s="2" t="s">
        <v>49</v>
      </c>
      <c r="L565" s="2">
        <v>8641999</v>
      </c>
      <c r="M565" s="2" t="s">
        <v>3197</v>
      </c>
      <c r="N565" s="2">
        <v>9258</v>
      </c>
      <c r="O565" s="2" t="s">
        <v>3198</v>
      </c>
      <c r="P565" s="2" t="s">
        <v>3199</v>
      </c>
      <c r="Q565" s="2"/>
      <c r="R565" s="2"/>
      <c r="S565" s="2"/>
      <c r="T565" s="2"/>
    </row>
    <row r="566" spans="1:20" x14ac:dyDescent="0.25">
      <c r="A566" s="2" t="s">
        <v>3200</v>
      </c>
      <c r="B566" s="2">
        <v>1.1835391000000001E-2</v>
      </c>
      <c r="C566" s="2">
        <v>2.1171126</v>
      </c>
      <c r="D566" s="2" t="s">
        <v>12</v>
      </c>
      <c r="E566" s="2">
        <v>8.1462000000000003</v>
      </c>
      <c r="F566" s="2">
        <v>0.47107582847827129</v>
      </c>
      <c r="G566" s="2">
        <v>7.0641020000000001</v>
      </c>
      <c r="H566" s="2">
        <v>0.33615658249155711</v>
      </c>
      <c r="I566" s="2" t="s">
        <v>3201</v>
      </c>
      <c r="J566" s="2" t="s">
        <v>3202</v>
      </c>
      <c r="K566" s="2" t="s">
        <v>104</v>
      </c>
      <c r="L566" s="2">
        <v>42063094</v>
      </c>
      <c r="M566" s="2" t="s">
        <v>3203</v>
      </c>
      <c r="N566" s="2">
        <v>23269</v>
      </c>
      <c r="O566" s="2" t="s">
        <v>3204</v>
      </c>
      <c r="P566" s="2" t="s">
        <v>3205</v>
      </c>
      <c r="Q566" s="2"/>
    </row>
    <row r="567" spans="1:20" x14ac:dyDescent="0.25">
      <c r="A567" s="2" t="s">
        <v>3206</v>
      </c>
      <c r="B567" s="2">
        <v>4.5177135999999998E-3</v>
      </c>
      <c r="C567" s="2">
        <v>6.7749689999999996</v>
      </c>
      <c r="D567" s="2" t="s">
        <v>12</v>
      </c>
      <c r="E567" s="2">
        <v>7.0823425999999996</v>
      </c>
      <c r="F567" s="2">
        <v>1.0208110544671594</v>
      </c>
      <c r="G567" s="2">
        <v>4.3221283000000001</v>
      </c>
      <c r="H567" s="2">
        <v>0.47301960545922073</v>
      </c>
      <c r="I567" s="2" t="s">
        <v>3207</v>
      </c>
      <c r="J567" s="2" t="s">
        <v>3208</v>
      </c>
      <c r="K567" s="2" t="s">
        <v>3209</v>
      </c>
      <c r="L567" s="2">
        <v>49425</v>
      </c>
      <c r="M567" s="2" t="s">
        <v>3210</v>
      </c>
      <c r="N567" s="2">
        <v>441058</v>
      </c>
      <c r="O567" s="2" t="s">
        <v>3211</v>
      </c>
      <c r="P567" s="2" t="s">
        <v>3212</v>
      </c>
      <c r="Q567" s="2"/>
    </row>
    <row r="568" spans="1:20" x14ac:dyDescent="0.25">
      <c r="A568" s="2" t="s">
        <v>3213</v>
      </c>
      <c r="B568" s="2">
        <v>3.2073119999999997E-2</v>
      </c>
      <c r="C568" s="2">
        <v>4.6272419999999999</v>
      </c>
      <c r="D568" s="2" t="s">
        <v>20</v>
      </c>
      <c r="E568" s="2">
        <v>10.193490000000001</v>
      </c>
      <c r="F568" s="2">
        <v>1.2479092738344062</v>
      </c>
      <c r="G568" s="2">
        <v>12.403643000000001</v>
      </c>
      <c r="H568" s="2">
        <v>1.101135781943944</v>
      </c>
      <c r="I568" s="2" t="s">
        <v>3214</v>
      </c>
      <c r="J568" s="2"/>
      <c r="K568" s="2" t="s">
        <v>77</v>
      </c>
      <c r="L568" s="2">
        <v>148793335</v>
      </c>
      <c r="M568" s="2" t="s">
        <v>3215</v>
      </c>
      <c r="N568" s="2">
        <v>728264</v>
      </c>
      <c r="O568" s="2" t="s">
        <v>3216</v>
      </c>
      <c r="P568" s="2" t="s">
        <v>3217</v>
      </c>
      <c r="Q568" s="2"/>
      <c r="R568" s="2"/>
      <c r="S568" s="2"/>
      <c r="T568" s="2"/>
    </row>
    <row r="569" spans="1:20" x14ac:dyDescent="0.25">
      <c r="A569" s="2" t="s">
        <v>3218</v>
      </c>
      <c r="B569" s="2">
        <v>3.1675715E-2</v>
      </c>
      <c r="C569" s="2">
        <v>2.2770782000000001</v>
      </c>
      <c r="D569" s="2" t="s">
        <v>20</v>
      </c>
      <c r="E569" s="2">
        <v>5.5566654</v>
      </c>
      <c r="F569" s="2">
        <v>0.84929743893001453</v>
      </c>
      <c r="G569" s="2">
        <v>6.7438492999999999</v>
      </c>
      <c r="H569" s="2">
        <v>0.35022929937571173</v>
      </c>
      <c r="I569" s="2" t="s">
        <v>3219</v>
      </c>
      <c r="J569" s="2"/>
      <c r="K569" s="2" t="s">
        <v>77</v>
      </c>
      <c r="L569" s="2">
        <v>8462901</v>
      </c>
      <c r="M569" s="2" t="s">
        <v>3220</v>
      </c>
      <c r="N569" s="2">
        <v>100505738</v>
      </c>
      <c r="O569" s="2" t="s">
        <v>3221</v>
      </c>
      <c r="P569" s="2" t="s">
        <v>3222</v>
      </c>
      <c r="Q569" s="2"/>
      <c r="R569" s="2"/>
      <c r="S569" s="2"/>
      <c r="T569" s="2"/>
    </row>
    <row r="570" spans="1:20" x14ac:dyDescent="0.25">
      <c r="A570" s="2" t="s">
        <v>3223</v>
      </c>
      <c r="B570" s="2">
        <v>3.4495209999999998E-2</v>
      </c>
      <c r="C570" s="2">
        <v>3.2460241000000001</v>
      </c>
      <c r="D570" s="2" t="s">
        <v>20</v>
      </c>
      <c r="E570" s="2">
        <v>7.9005637000000002</v>
      </c>
      <c r="F570" s="2">
        <v>1.2008227939207152</v>
      </c>
      <c r="G570" s="2">
        <v>9.5992370000000005</v>
      </c>
      <c r="H570" s="2">
        <v>0.62295149510736403</v>
      </c>
      <c r="I570" s="2" t="s">
        <v>3224</v>
      </c>
      <c r="J570" s="2" t="s">
        <v>3225</v>
      </c>
      <c r="K570" s="2" t="s">
        <v>237</v>
      </c>
      <c r="L570" s="2">
        <v>133767635</v>
      </c>
      <c r="M570" s="2"/>
      <c r="N570" s="2">
        <v>283174</v>
      </c>
      <c r="O570" s="2" t="s">
        <v>3226</v>
      </c>
      <c r="P570" s="2" t="s">
        <v>3227</v>
      </c>
      <c r="Q570" s="2"/>
      <c r="R570" s="2"/>
      <c r="S570" s="2"/>
      <c r="T570" s="2"/>
    </row>
    <row r="571" spans="1:20" x14ac:dyDescent="0.25">
      <c r="A571" s="2" t="s">
        <v>3228</v>
      </c>
      <c r="B571" s="2">
        <v>3.1518016000000003E-2</v>
      </c>
      <c r="C571" s="2">
        <v>2.5562170000000002</v>
      </c>
      <c r="D571" s="2" t="s">
        <v>12</v>
      </c>
      <c r="E571" s="2">
        <v>3.3006144000000002</v>
      </c>
      <c r="F571" s="2">
        <v>0.89715873812983227</v>
      </c>
      <c r="G571" s="2">
        <v>1.946604</v>
      </c>
      <c r="H571" s="2">
        <v>0.51001902922963438</v>
      </c>
      <c r="I571" s="2" t="s">
        <v>3229</v>
      </c>
      <c r="J571" s="2" t="s">
        <v>3230</v>
      </c>
      <c r="K571" s="2" t="s">
        <v>63</v>
      </c>
      <c r="L571" s="2">
        <v>4772269</v>
      </c>
      <c r="M571" s="2" t="s">
        <v>3231</v>
      </c>
      <c r="N571" s="2">
        <v>284424</v>
      </c>
      <c r="O571" s="2" t="s">
        <v>3232</v>
      </c>
      <c r="P571" s="2" t="s">
        <v>3233</v>
      </c>
      <c r="Q571" s="2"/>
    </row>
    <row r="572" spans="1:20" x14ac:dyDescent="0.25">
      <c r="A572" s="2" t="s">
        <v>3234</v>
      </c>
      <c r="B572" s="2">
        <v>3.1829370000000003E-2</v>
      </c>
      <c r="C572" s="2">
        <v>2.0844985999999999</v>
      </c>
      <c r="D572" s="2" t="s">
        <v>20</v>
      </c>
      <c r="E572" s="2">
        <v>6.4033923000000001</v>
      </c>
      <c r="F572" s="2">
        <v>0.69553368626474676</v>
      </c>
      <c r="G572" s="2">
        <v>7.4630929999999998</v>
      </c>
      <c r="H572" s="2">
        <v>0.40665298906933883</v>
      </c>
      <c r="I572" s="2" t="s">
        <v>3235</v>
      </c>
      <c r="J572" s="2" t="s">
        <v>3236</v>
      </c>
      <c r="K572" s="2" t="s">
        <v>23</v>
      </c>
      <c r="L572" s="2">
        <v>121138976</v>
      </c>
      <c r="M572" s="2" t="s">
        <v>3237</v>
      </c>
      <c r="N572" s="2">
        <v>9761</v>
      </c>
      <c r="O572" s="2" t="s">
        <v>3238</v>
      </c>
      <c r="P572" s="2" t="s">
        <v>3239</v>
      </c>
      <c r="Q572" s="2"/>
      <c r="R572" s="2"/>
      <c r="S572" s="2"/>
      <c r="T572" s="2"/>
    </row>
    <row r="573" spans="1:20" x14ac:dyDescent="0.25">
      <c r="A573" s="2" t="s">
        <v>3240</v>
      </c>
      <c r="B573" s="2">
        <v>3.2050761999999997E-2</v>
      </c>
      <c r="C573" s="2">
        <v>5.1518030000000001</v>
      </c>
      <c r="D573" s="2" t="s">
        <v>20</v>
      </c>
      <c r="E573" s="2">
        <v>4.1384243999999999</v>
      </c>
      <c r="F573" s="2">
        <v>1.5717052382278567</v>
      </c>
      <c r="G573" s="2">
        <v>6.5035020000000001</v>
      </c>
      <c r="H573" s="2">
        <v>0.93498755685748169</v>
      </c>
      <c r="I573" s="2" t="s">
        <v>3241</v>
      </c>
      <c r="J573" s="2" t="s">
        <v>3242</v>
      </c>
      <c r="K573" s="2" t="s">
        <v>261</v>
      </c>
      <c r="L573" s="2">
        <v>54130973</v>
      </c>
      <c r="M573" s="2" t="s">
        <v>3243</v>
      </c>
      <c r="N573" s="2">
        <v>90523</v>
      </c>
      <c r="O573" s="2" t="s">
        <v>3244</v>
      </c>
      <c r="P573" s="2" t="s">
        <v>3245</v>
      </c>
      <c r="Q573" s="2"/>
      <c r="R573" s="2"/>
      <c r="S573" s="2"/>
      <c r="T573" s="2"/>
    </row>
    <row r="574" spans="1:20" x14ac:dyDescent="0.25">
      <c r="A574" s="2" t="s">
        <v>3246</v>
      </c>
      <c r="B574" s="2">
        <v>3.3310452E-3</v>
      </c>
      <c r="C574" s="2">
        <v>2.4367920999999999</v>
      </c>
      <c r="D574" s="2" t="s">
        <v>12</v>
      </c>
      <c r="E574" s="2">
        <v>6.7194963000000003</v>
      </c>
      <c r="F574" s="2">
        <v>7.1264891522000481E-2</v>
      </c>
      <c r="G574" s="2">
        <v>5.4345129999999999</v>
      </c>
      <c r="H574" s="2">
        <v>0.38201324416638743</v>
      </c>
      <c r="I574" s="2" t="s">
        <v>3247</v>
      </c>
      <c r="J574" s="2" t="s">
        <v>3248</v>
      </c>
      <c r="K574" s="2" t="s">
        <v>135</v>
      </c>
      <c r="L574" s="2">
        <v>82390198</v>
      </c>
      <c r="M574" s="2"/>
      <c r="N574" s="2">
        <v>643616</v>
      </c>
      <c r="O574" s="2" t="s">
        <v>3247</v>
      </c>
      <c r="P574" s="2" t="s">
        <v>3249</v>
      </c>
      <c r="Q574" s="2"/>
    </row>
    <row r="575" spans="1:20" x14ac:dyDescent="0.25">
      <c r="A575" s="2" t="s">
        <v>3250</v>
      </c>
      <c r="B575" s="2">
        <v>2.990806E-2</v>
      </c>
      <c r="C575" s="2">
        <v>2.2952294000000002</v>
      </c>
      <c r="D575" s="2" t="s">
        <v>20</v>
      </c>
      <c r="E575" s="2">
        <v>6.1519613</v>
      </c>
      <c r="F575" s="2">
        <v>0.82413777127289112</v>
      </c>
      <c r="G575" s="2">
        <v>7.3506</v>
      </c>
      <c r="H575" s="2">
        <v>0.37077149875689613</v>
      </c>
      <c r="I575" s="2" t="s">
        <v>3251</v>
      </c>
      <c r="J575" s="2" t="s">
        <v>3252</v>
      </c>
      <c r="K575" s="2" t="s">
        <v>70</v>
      </c>
      <c r="L575" s="2">
        <v>28339931</v>
      </c>
      <c r="M575" s="2" t="s">
        <v>3253</v>
      </c>
      <c r="N575" s="2">
        <v>143098</v>
      </c>
      <c r="O575" s="2" t="s">
        <v>3254</v>
      </c>
      <c r="P575" s="2" t="s">
        <v>3255</v>
      </c>
      <c r="Q575" s="2"/>
      <c r="R575" s="2"/>
      <c r="S575" s="2"/>
      <c r="T575" s="2"/>
    </row>
    <row r="576" spans="1:20" x14ac:dyDescent="0.25">
      <c r="A576" s="2" t="s">
        <v>3256</v>
      </c>
      <c r="B576" s="2">
        <v>2.9198729E-2</v>
      </c>
      <c r="C576" s="2">
        <v>8.6605340000000002</v>
      </c>
      <c r="D576" s="2" t="s">
        <v>20</v>
      </c>
      <c r="E576" s="2">
        <v>3.0788815</v>
      </c>
      <c r="F576" s="2">
        <v>1.6493793459363997</v>
      </c>
      <c r="G576" s="2">
        <v>6.1933373999999999</v>
      </c>
      <c r="H576" s="2">
        <v>1.5397925319826344</v>
      </c>
      <c r="I576" s="2" t="s">
        <v>3257</v>
      </c>
      <c r="J576" s="2" t="s">
        <v>3258</v>
      </c>
      <c r="K576" s="2" t="s">
        <v>29</v>
      </c>
      <c r="L576" s="2">
        <v>33684326</v>
      </c>
      <c r="M576" s="2" t="s">
        <v>3259</v>
      </c>
      <c r="N576" s="2">
        <v>56246</v>
      </c>
      <c r="O576" s="2" t="s">
        <v>3260</v>
      </c>
      <c r="P576" s="2" t="s">
        <v>3261</v>
      </c>
      <c r="Q576" s="2"/>
      <c r="R576" s="2"/>
      <c r="S576" s="2"/>
      <c r="T576" s="2"/>
    </row>
    <row r="577" spans="1:20" x14ac:dyDescent="0.25">
      <c r="A577" s="2" t="s">
        <v>3262</v>
      </c>
      <c r="B577" s="2">
        <v>9.544482E-3</v>
      </c>
      <c r="C577" s="2">
        <v>2.0738257999999998</v>
      </c>
      <c r="D577" s="2" t="s">
        <v>12</v>
      </c>
      <c r="E577" s="2">
        <v>3.4477901000000002</v>
      </c>
      <c r="F577" s="2">
        <v>0.40431652674973273</v>
      </c>
      <c r="G577" s="2">
        <v>2.3954954000000002</v>
      </c>
      <c r="H577" s="2">
        <v>0.31071872541841472</v>
      </c>
      <c r="I577" s="2" t="s">
        <v>3263</v>
      </c>
      <c r="J577" s="2" t="s">
        <v>3264</v>
      </c>
      <c r="K577" s="2" t="s">
        <v>312</v>
      </c>
      <c r="L577" s="2">
        <v>48327754</v>
      </c>
      <c r="M577" s="2" t="s">
        <v>3265</v>
      </c>
      <c r="N577" s="2">
        <v>83876</v>
      </c>
      <c r="O577" s="2" t="s">
        <v>3266</v>
      </c>
      <c r="P577" s="2" t="s">
        <v>3267</v>
      </c>
      <c r="Q577" s="2"/>
    </row>
    <row r="578" spans="1:20" x14ac:dyDescent="0.25">
      <c r="A578" s="2" t="s">
        <v>3268</v>
      </c>
      <c r="B578" s="2">
        <v>2.2041839000000001E-2</v>
      </c>
      <c r="C578" s="2">
        <v>2.7989696999999998</v>
      </c>
      <c r="D578" s="2" t="s">
        <v>20</v>
      </c>
      <c r="E578" s="2">
        <v>2.2522929</v>
      </c>
      <c r="F578" s="2">
        <v>0.61613373253634174</v>
      </c>
      <c r="G578" s="2">
        <v>3.7371888000000002</v>
      </c>
      <c r="H578" s="2">
        <v>0.72271101085219891</v>
      </c>
      <c r="I578" s="2" t="s">
        <v>3269</v>
      </c>
      <c r="J578" s="2" t="s">
        <v>3270</v>
      </c>
      <c r="K578" s="2" t="s">
        <v>49</v>
      </c>
      <c r="L578" s="2">
        <v>145267904</v>
      </c>
      <c r="M578" s="2" t="s">
        <v>3271</v>
      </c>
      <c r="N578" s="2">
        <v>727957</v>
      </c>
      <c r="O578" s="2" t="s">
        <v>3272</v>
      </c>
      <c r="P578" s="2" t="s">
        <v>3273</v>
      </c>
      <c r="Q578" s="2"/>
      <c r="R578" s="2"/>
      <c r="S578" s="2"/>
      <c r="T578" s="2"/>
    </row>
    <row r="579" spans="1:20" x14ac:dyDescent="0.25">
      <c r="A579" s="2" t="s">
        <v>3274</v>
      </c>
      <c r="B579" s="2">
        <v>2.7257139999999999E-2</v>
      </c>
      <c r="C579" s="2">
        <v>2.1734537999999999</v>
      </c>
      <c r="D579" s="2" t="s">
        <v>20</v>
      </c>
      <c r="E579" s="2">
        <v>6.2896565999999998</v>
      </c>
      <c r="F579" s="2">
        <v>0.2870534756560687</v>
      </c>
      <c r="G579" s="2">
        <v>7.4096460000000004</v>
      </c>
      <c r="H579" s="2">
        <v>0.68135190209059215</v>
      </c>
      <c r="I579" s="2" t="s">
        <v>3275</v>
      </c>
      <c r="J579" s="2" t="s">
        <v>3276</v>
      </c>
      <c r="K579" s="2" t="s">
        <v>237</v>
      </c>
      <c r="L579" s="2">
        <v>60184820</v>
      </c>
      <c r="M579" s="2" t="s">
        <v>3277</v>
      </c>
      <c r="N579" s="2">
        <v>84689</v>
      </c>
      <c r="O579" s="2" t="s">
        <v>3278</v>
      </c>
      <c r="P579" s="2" t="s">
        <v>3279</v>
      </c>
      <c r="Q579" s="2"/>
      <c r="R579" s="2"/>
      <c r="S579" s="2"/>
      <c r="T579" s="2"/>
    </row>
    <row r="580" spans="1:20" x14ac:dyDescent="0.25">
      <c r="A580" s="2" t="s">
        <v>3280</v>
      </c>
      <c r="B580" s="2">
        <v>4.9126940000000001E-2</v>
      </c>
      <c r="C580" s="2">
        <v>2.2295340000000001</v>
      </c>
      <c r="D580" s="2" t="s">
        <v>20</v>
      </c>
      <c r="E580" s="2">
        <v>4.198207</v>
      </c>
      <c r="F580" s="2">
        <v>0.66444623338317976</v>
      </c>
      <c r="G580" s="2">
        <v>5.3549490000000004</v>
      </c>
      <c r="H580" s="2">
        <v>0.74206131438511203</v>
      </c>
      <c r="I580" s="2" t="s">
        <v>3281</v>
      </c>
      <c r="J580" s="2" t="s">
        <v>3282</v>
      </c>
      <c r="K580" s="2" t="s">
        <v>237</v>
      </c>
      <c r="L580" s="2">
        <v>59980696</v>
      </c>
      <c r="M580" s="2" t="s">
        <v>3283</v>
      </c>
      <c r="N580" s="2">
        <v>643680</v>
      </c>
      <c r="O580" s="2" t="s">
        <v>3284</v>
      </c>
      <c r="P580" s="2" t="s">
        <v>3285</v>
      </c>
      <c r="Q580" s="2"/>
      <c r="R580" s="2"/>
      <c r="S580" s="2"/>
      <c r="T580" s="2"/>
    </row>
    <row r="581" spans="1:20" x14ac:dyDescent="0.25">
      <c r="A581" s="2" t="s">
        <v>3286</v>
      </c>
      <c r="B581" s="2">
        <v>2.5084671999999999E-2</v>
      </c>
      <c r="C581" s="2">
        <v>3.3286929999999999</v>
      </c>
      <c r="D581" s="2" t="s">
        <v>20</v>
      </c>
      <c r="E581" s="2">
        <v>11.309462999999999</v>
      </c>
      <c r="F581" s="2">
        <v>0.80785891447809755</v>
      </c>
      <c r="G581" s="2">
        <v>13.044418</v>
      </c>
      <c r="H581" s="2">
        <v>0.84790098126361457</v>
      </c>
      <c r="I581" s="2" t="s">
        <v>3287</v>
      </c>
      <c r="J581" s="2" t="s">
        <v>3288</v>
      </c>
      <c r="K581" s="2" t="s">
        <v>122</v>
      </c>
      <c r="L581" s="2">
        <v>52867333</v>
      </c>
      <c r="M581" s="2" t="s">
        <v>3289</v>
      </c>
      <c r="N581" s="2">
        <v>389125</v>
      </c>
      <c r="O581" s="2" t="s">
        <v>3290</v>
      </c>
      <c r="P581" s="2" t="s">
        <v>3291</v>
      </c>
      <c r="Q581" s="2"/>
      <c r="R581" s="2"/>
      <c r="S581" s="2"/>
      <c r="T581" s="2"/>
    </row>
    <row r="582" spans="1:20" x14ac:dyDescent="0.25">
      <c r="A582" s="2" t="s">
        <v>3292</v>
      </c>
      <c r="B582" s="2">
        <v>3.6820306999999997E-2</v>
      </c>
      <c r="C582" s="2">
        <v>2.4746199</v>
      </c>
      <c r="D582" s="2" t="s">
        <v>20</v>
      </c>
      <c r="E582" s="2">
        <v>1.9788587</v>
      </c>
      <c r="F582" s="2">
        <v>0.84271185009477989</v>
      </c>
      <c r="G582" s="2">
        <v>3.2860656000000001</v>
      </c>
      <c r="H582" s="2">
        <v>0.60928717477304961</v>
      </c>
      <c r="I582" s="2" t="s">
        <v>3293</v>
      </c>
      <c r="J582" s="2" t="s">
        <v>3294</v>
      </c>
      <c r="K582" s="2" t="s">
        <v>15</v>
      </c>
      <c r="L582" s="2">
        <v>79898726</v>
      </c>
      <c r="M582" s="2" t="s">
        <v>3295</v>
      </c>
      <c r="N582" s="2">
        <v>255275</v>
      </c>
      <c r="O582" s="2" t="s">
        <v>3296</v>
      </c>
      <c r="P582" s="2" t="s">
        <v>3297</v>
      </c>
      <c r="Q582" s="2"/>
      <c r="R582" s="2"/>
      <c r="S582" s="2"/>
      <c r="T582" s="2"/>
    </row>
    <row r="583" spans="1:20" x14ac:dyDescent="0.25">
      <c r="A583" s="2" t="s">
        <v>3298</v>
      </c>
      <c r="B583" s="2">
        <v>2.6474471999999999E-2</v>
      </c>
      <c r="C583" s="2">
        <v>3.7633727000000001</v>
      </c>
      <c r="D583" s="2" t="s">
        <v>12</v>
      </c>
      <c r="E583" s="2">
        <v>4.0382170000000004</v>
      </c>
      <c r="F583" s="2">
        <v>1.3253902467428307</v>
      </c>
      <c r="G583" s="2">
        <v>2.1261909999999999</v>
      </c>
      <c r="H583" s="2">
        <v>0.46260025936487259</v>
      </c>
      <c r="I583" s="2" t="s">
        <v>3299</v>
      </c>
      <c r="J583" s="2" t="s">
        <v>3300</v>
      </c>
      <c r="K583" s="2" t="s">
        <v>23</v>
      </c>
      <c r="L583" s="2">
        <v>102071128</v>
      </c>
      <c r="M583" s="2" t="s">
        <v>3301</v>
      </c>
      <c r="N583" s="2">
        <v>4604</v>
      </c>
      <c r="O583" s="2" t="s">
        <v>3302</v>
      </c>
      <c r="P583" s="2" t="s">
        <v>3303</v>
      </c>
      <c r="Q583" s="2"/>
    </row>
    <row r="584" spans="1:20" x14ac:dyDescent="0.25">
      <c r="A584" s="2" t="s">
        <v>3304</v>
      </c>
      <c r="B584" s="2">
        <v>1.6596349E-2</v>
      </c>
      <c r="C584" s="2">
        <v>2.2176955</v>
      </c>
      <c r="D584" s="2" t="s">
        <v>20</v>
      </c>
      <c r="E584" s="2">
        <v>10.547470000000001</v>
      </c>
      <c r="F584" s="2">
        <v>0.55651078937848675</v>
      </c>
      <c r="G584" s="2">
        <v>11.696531</v>
      </c>
      <c r="H584" s="2">
        <v>0.39983549327404633</v>
      </c>
      <c r="I584" s="2" t="s">
        <v>3305</v>
      </c>
      <c r="J584" s="2" t="s">
        <v>3306</v>
      </c>
      <c r="K584" s="2" t="s">
        <v>15</v>
      </c>
      <c r="L584" s="2">
        <v>8377540</v>
      </c>
      <c r="M584" s="2" t="s">
        <v>3307</v>
      </c>
      <c r="N584" s="2">
        <v>4628</v>
      </c>
      <c r="O584" s="2" t="s">
        <v>3308</v>
      </c>
      <c r="P584" s="2" t="s">
        <v>3309</v>
      </c>
      <c r="Q584" s="2"/>
      <c r="R584" s="2"/>
      <c r="S584" s="2"/>
      <c r="T584" s="2"/>
    </row>
    <row r="585" spans="1:20" x14ac:dyDescent="0.25">
      <c r="A585" s="2" t="s">
        <v>3310</v>
      </c>
      <c r="B585" s="2">
        <v>4.1873912999999999E-2</v>
      </c>
      <c r="C585" s="2">
        <v>3.1247063000000002</v>
      </c>
      <c r="D585" s="2" t="s">
        <v>20</v>
      </c>
      <c r="E585" s="2">
        <v>15.01544</v>
      </c>
      <c r="F585" s="2">
        <v>1.2829991969846799</v>
      </c>
      <c r="G585" s="2">
        <v>16.65916</v>
      </c>
      <c r="H585" s="2">
        <v>0.59916346265539278</v>
      </c>
      <c r="I585" s="2" t="s">
        <v>3311</v>
      </c>
      <c r="J585" s="2" t="s">
        <v>3312</v>
      </c>
      <c r="K585" s="2" t="s">
        <v>36</v>
      </c>
      <c r="L585" s="2">
        <v>15797909</v>
      </c>
      <c r="M585" s="2" t="s">
        <v>3313</v>
      </c>
      <c r="N585" s="2">
        <v>4629</v>
      </c>
      <c r="O585" s="2" t="s">
        <v>3314</v>
      </c>
      <c r="P585" s="2" t="s">
        <v>3315</v>
      </c>
      <c r="Q585" s="2"/>
      <c r="R585" s="2"/>
      <c r="S585" s="2"/>
      <c r="T585" s="2"/>
    </row>
    <row r="586" spans="1:20" x14ac:dyDescent="0.25">
      <c r="A586" s="2" t="s">
        <v>3316</v>
      </c>
      <c r="B586" s="2">
        <v>6.3124950000000004E-3</v>
      </c>
      <c r="C586" s="2">
        <v>4.009798</v>
      </c>
      <c r="D586" s="2" t="s">
        <v>12</v>
      </c>
      <c r="E586" s="2">
        <v>3.7562007999999998</v>
      </c>
      <c r="F586" s="2">
        <v>0.88119206098996927</v>
      </c>
      <c r="G586" s="2">
        <v>1.7526712</v>
      </c>
      <c r="H586" s="2">
        <v>0.23833154568496032</v>
      </c>
      <c r="I586" s="2" t="s">
        <v>3317</v>
      </c>
      <c r="J586" s="2" t="s">
        <v>3318</v>
      </c>
      <c r="K586" s="2" t="s">
        <v>15</v>
      </c>
      <c r="L586" s="2">
        <v>10424573</v>
      </c>
      <c r="M586" s="2" t="s">
        <v>3319</v>
      </c>
      <c r="N586" s="2">
        <v>4620</v>
      </c>
      <c r="O586" s="2" t="s">
        <v>3320</v>
      </c>
      <c r="P586" s="2" t="s">
        <v>3321</v>
      </c>
      <c r="Q586" s="2"/>
    </row>
    <row r="587" spans="1:20" x14ac:dyDescent="0.25">
      <c r="A587" s="2" t="s">
        <v>3322</v>
      </c>
      <c r="B587" s="2">
        <v>1.3162711000000001E-2</v>
      </c>
      <c r="C587" s="2">
        <v>3.2362894999999998</v>
      </c>
      <c r="D587" s="2" t="s">
        <v>20</v>
      </c>
      <c r="E587" s="2">
        <v>12.969162000000001</v>
      </c>
      <c r="F587" s="2">
        <v>0.6427958433180142</v>
      </c>
      <c r="G587" s="2">
        <v>14.663503</v>
      </c>
      <c r="H587" s="2">
        <v>0.66916822544073284</v>
      </c>
      <c r="I587" s="2" t="s">
        <v>3323</v>
      </c>
      <c r="J587" s="2" t="s">
        <v>3324</v>
      </c>
      <c r="K587" s="2" t="s">
        <v>349</v>
      </c>
      <c r="L587" s="2">
        <v>35177541</v>
      </c>
      <c r="M587" s="2" t="s">
        <v>3325</v>
      </c>
      <c r="N587" s="2">
        <v>10398</v>
      </c>
      <c r="O587" s="2" t="s">
        <v>3326</v>
      </c>
      <c r="P587" s="2" t="s">
        <v>3327</v>
      </c>
      <c r="Q587" s="2"/>
      <c r="R587" s="2"/>
      <c r="S587" s="2"/>
      <c r="T587" s="2"/>
    </row>
    <row r="588" spans="1:20" x14ac:dyDescent="0.25">
      <c r="A588" s="2" t="s">
        <v>3328</v>
      </c>
      <c r="B588" s="2">
        <v>3.9236896E-2</v>
      </c>
      <c r="C588" s="2">
        <v>2.5643115000000001</v>
      </c>
      <c r="D588" s="2" t="s">
        <v>12</v>
      </c>
      <c r="E588" s="2">
        <v>8.7338210000000007</v>
      </c>
      <c r="F588" s="2">
        <v>0.97373054141032267</v>
      </c>
      <c r="G588" s="2">
        <v>7.3752494000000004</v>
      </c>
      <c r="H588" s="2">
        <v>0.5668516920854979</v>
      </c>
      <c r="I588" s="2" t="s">
        <v>3329</v>
      </c>
      <c r="J588" s="2" t="s">
        <v>3330</v>
      </c>
      <c r="K588" s="2" t="s">
        <v>15</v>
      </c>
      <c r="L588" s="2">
        <v>73598491</v>
      </c>
      <c r="M588" s="2" t="s">
        <v>3331</v>
      </c>
      <c r="N588" s="2">
        <v>80022</v>
      </c>
      <c r="O588" s="2" t="s">
        <v>3332</v>
      </c>
      <c r="P588" s="2" t="s">
        <v>3333</v>
      </c>
      <c r="Q588" s="2"/>
    </row>
    <row r="589" spans="1:20" x14ac:dyDescent="0.25">
      <c r="A589" s="2" t="s">
        <v>3334</v>
      </c>
      <c r="B589" s="2">
        <v>4.0994849999999999E-2</v>
      </c>
      <c r="C589" s="2">
        <v>5.0023055000000003</v>
      </c>
      <c r="D589" s="2" t="s">
        <v>20</v>
      </c>
      <c r="E589" s="2">
        <v>4.6107019999999999</v>
      </c>
      <c r="F589" s="2">
        <v>1.8121886922802086</v>
      </c>
      <c r="G589" s="2">
        <v>6.9332951999999999</v>
      </c>
      <c r="H589" s="2">
        <v>0.81876370353467254</v>
      </c>
      <c r="I589" s="2" t="s">
        <v>3335</v>
      </c>
      <c r="J589" s="2" t="s">
        <v>3336</v>
      </c>
      <c r="K589" s="2" t="s">
        <v>15</v>
      </c>
      <c r="L589" s="2">
        <v>12661448</v>
      </c>
      <c r="M589" s="2" t="s">
        <v>3337</v>
      </c>
      <c r="N589" s="2">
        <v>93649</v>
      </c>
      <c r="O589" s="2" t="s">
        <v>3338</v>
      </c>
      <c r="P589" s="2" t="s">
        <v>3339</v>
      </c>
      <c r="Q589" s="2"/>
      <c r="R589" s="2"/>
      <c r="S589" s="2"/>
      <c r="T589" s="2"/>
    </row>
    <row r="590" spans="1:20" x14ac:dyDescent="0.25">
      <c r="A590" s="2" t="s">
        <v>3340</v>
      </c>
      <c r="B590" s="2">
        <v>9.8633169999999999E-3</v>
      </c>
      <c r="C590" s="2">
        <v>2.0107235999999999</v>
      </c>
      <c r="D590" s="2" t="s">
        <v>20</v>
      </c>
      <c r="E590" s="2">
        <v>4.9561799999999998</v>
      </c>
      <c r="F590" s="2">
        <v>0.47681630508900319</v>
      </c>
      <c r="G590" s="2">
        <v>5.9638949999999999</v>
      </c>
      <c r="H590" s="2">
        <v>0.18171894640800934</v>
      </c>
      <c r="I590" s="2" t="s">
        <v>3341</v>
      </c>
      <c r="J590" s="2"/>
      <c r="K590" s="2" t="s">
        <v>70</v>
      </c>
      <c r="L590" s="2">
        <v>95185498</v>
      </c>
      <c r="M590" s="2" t="s">
        <v>3342</v>
      </c>
      <c r="N590" s="2">
        <v>26509</v>
      </c>
      <c r="O590" s="2" t="s">
        <v>3343</v>
      </c>
      <c r="P590" s="2"/>
      <c r="Q590" s="2"/>
      <c r="R590" s="2"/>
      <c r="S590" s="2"/>
      <c r="T590" s="2"/>
    </row>
    <row r="591" spans="1:20" x14ac:dyDescent="0.25">
      <c r="A591" s="2" t="s">
        <v>3344</v>
      </c>
      <c r="B591" s="2">
        <v>4.7736793999999999E-2</v>
      </c>
      <c r="C591" s="2">
        <v>2.4100578000000001</v>
      </c>
      <c r="D591" s="2" t="s">
        <v>20</v>
      </c>
      <c r="E591" s="2">
        <v>10.152896</v>
      </c>
      <c r="F591" s="2">
        <v>0.9364663135984479</v>
      </c>
      <c r="G591" s="2">
        <v>11.421963999999999</v>
      </c>
      <c r="H591" s="2">
        <v>0.61434583609647342</v>
      </c>
      <c r="I591" s="2" t="s">
        <v>3345</v>
      </c>
      <c r="J591" s="2" t="s">
        <v>3346</v>
      </c>
      <c r="K591" s="2" t="s">
        <v>312</v>
      </c>
      <c r="L591" s="2">
        <v>3067166</v>
      </c>
      <c r="M591" s="2" t="s">
        <v>3347</v>
      </c>
      <c r="N591" s="2">
        <v>8736</v>
      </c>
      <c r="O591" s="2" t="s">
        <v>3348</v>
      </c>
      <c r="P591" s="2" t="s">
        <v>3349</v>
      </c>
      <c r="Q591" s="2"/>
      <c r="R591" s="2"/>
      <c r="S591" s="2"/>
      <c r="T591" s="2"/>
    </row>
    <row r="592" spans="1:20" x14ac:dyDescent="0.25">
      <c r="A592" s="2" t="s">
        <v>3350</v>
      </c>
      <c r="B592" s="2">
        <v>6.9705903999999997E-3</v>
      </c>
      <c r="C592" s="2">
        <v>3.1571102</v>
      </c>
      <c r="D592" s="2" t="s">
        <v>12</v>
      </c>
      <c r="E592" s="2">
        <v>10.9495535</v>
      </c>
      <c r="F592" s="2">
        <v>0.51137806123128371</v>
      </c>
      <c r="G592" s="2">
        <v>9.2909489999999995</v>
      </c>
      <c r="H592" s="2">
        <v>0.51696779703086937</v>
      </c>
      <c r="I592" s="2" t="s">
        <v>3351</v>
      </c>
      <c r="J592" s="2" t="s">
        <v>3352</v>
      </c>
      <c r="K592" s="2" t="s">
        <v>77</v>
      </c>
      <c r="L592" s="2">
        <v>150058791</v>
      </c>
      <c r="M592" s="2" t="s">
        <v>3353</v>
      </c>
      <c r="N592" s="2">
        <v>91977</v>
      </c>
      <c r="O592" s="2" t="s">
        <v>3354</v>
      </c>
      <c r="P592" s="2" t="s">
        <v>3355</v>
      </c>
      <c r="Q592" s="2"/>
    </row>
    <row r="593" spans="1:20" x14ac:dyDescent="0.25">
      <c r="A593" s="2" t="s">
        <v>3356</v>
      </c>
      <c r="B593" s="2">
        <v>1.4423498E-2</v>
      </c>
      <c r="C593" s="2">
        <v>2.0530436000000001</v>
      </c>
      <c r="D593" s="2" t="s">
        <v>20</v>
      </c>
      <c r="E593" s="2">
        <v>2.2721282999999999</v>
      </c>
      <c r="F593" s="2">
        <v>0.52908043165061669</v>
      </c>
      <c r="G593" s="2">
        <v>3.3098926999999998</v>
      </c>
      <c r="H593" s="2">
        <v>0.28178389645150587</v>
      </c>
      <c r="I593" s="2" t="s">
        <v>3357</v>
      </c>
      <c r="J593" s="2" t="s">
        <v>3358</v>
      </c>
      <c r="K593" s="2" t="s">
        <v>305</v>
      </c>
      <c r="L593" s="2">
        <v>101833446</v>
      </c>
      <c r="M593" s="2" t="s">
        <v>3359</v>
      </c>
      <c r="N593" s="2">
        <v>259232</v>
      </c>
      <c r="O593" s="2" t="s">
        <v>3360</v>
      </c>
      <c r="P593" s="2" t="s">
        <v>3361</v>
      </c>
      <c r="Q593" s="2"/>
      <c r="R593" s="2"/>
      <c r="S593" s="2"/>
      <c r="T593" s="2"/>
    </row>
    <row r="594" spans="1:20" x14ac:dyDescent="0.25">
      <c r="A594" s="2" t="s">
        <v>3362</v>
      </c>
      <c r="B594" s="2">
        <v>4.3924853E-2</v>
      </c>
      <c r="C594" s="2">
        <v>4.3283256999999997</v>
      </c>
      <c r="D594" s="2" t="s">
        <v>20</v>
      </c>
      <c r="E594" s="2">
        <v>2.2898320000000001</v>
      </c>
      <c r="F594" s="2">
        <v>0.84725265325334331</v>
      </c>
      <c r="G594" s="2">
        <v>4.4036410000000004</v>
      </c>
      <c r="H594" s="2">
        <v>1.4831518673392281</v>
      </c>
      <c r="I594" s="2" t="s">
        <v>3363</v>
      </c>
      <c r="J594" s="2" t="s">
        <v>3364</v>
      </c>
      <c r="K594" s="2" t="s">
        <v>135</v>
      </c>
      <c r="L594" s="2">
        <v>2067569</v>
      </c>
      <c r="M594" s="2" t="s">
        <v>3365</v>
      </c>
      <c r="N594" s="2">
        <v>339983</v>
      </c>
      <c r="O594" s="2" t="s">
        <v>3366</v>
      </c>
      <c r="P594" s="2" t="s">
        <v>3367</v>
      </c>
      <c r="Q594" s="2"/>
      <c r="R594" s="2"/>
      <c r="S594" s="2"/>
      <c r="T594" s="2"/>
    </row>
    <row r="595" spans="1:20" x14ac:dyDescent="0.25">
      <c r="A595" s="2" t="s">
        <v>3368</v>
      </c>
      <c r="B595" s="2">
        <v>2.9233715E-2</v>
      </c>
      <c r="C595" s="2">
        <v>2.1325666999999999</v>
      </c>
      <c r="D595" s="2" t="s">
        <v>20</v>
      </c>
      <c r="E595" s="2">
        <v>3.1121964000000002</v>
      </c>
      <c r="F595" s="2">
        <v>0.74742650946969813</v>
      </c>
      <c r="G595" s="2">
        <v>4.2047872999999996</v>
      </c>
      <c r="H595" s="2">
        <v>0.32792081653293681</v>
      </c>
      <c r="I595" s="2" t="s">
        <v>3369</v>
      </c>
      <c r="J595" s="2" t="s">
        <v>3370</v>
      </c>
      <c r="K595" s="2" t="s">
        <v>237</v>
      </c>
      <c r="L595" s="2">
        <v>19532458</v>
      </c>
      <c r="M595" s="2"/>
      <c r="N595" s="2">
        <v>399876</v>
      </c>
      <c r="O595" s="2" t="s">
        <v>3371</v>
      </c>
      <c r="P595" s="2" t="s">
        <v>3372</v>
      </c>
      <c r="Q595" s="2"/>
      <c r="R595" s="2"/>
      <c r="S595" s="2"/>
      <c r="T595" s="2"/>
    </row>
    <row r="596" spans="1:20" x14ac:dyDescent="0.25">
      <c r="A596" s="2" t="s">
        <v>3373</v>
      </c>
      <c r="B596" s="2">
        <v>1.6452339999999999E-2</v>
      </c>
      <c r="C596" s="2">
        <v>2.8284701999999999</v>
      </c>
      <c r="D596" s="2" t="s">
        <v>20</v>
      </c>
      <c r="E596" s="2">
        <v>8.5762824999999996</v>
      </c>
      <c r="F596" s="2">
        <v>0.63068627590832083</v>
      </c>
      <c r="G596" s="2">
        <v>10.076304</v>
      </c>
      <c r="H596" s="2">
        <v>0.61439988394220901</v>
      </c>
      <c r="I596" s="2" t="s">
        <v>3374</v>
      </c>
      <c r="J596" s="2" t="s">
        <v>3375</v>
      </c>
      <c r="K596" s="2" t="s">
        <v>49</v>
      </c>
      <c r="L596" s="2">
        <v>102699661</v>
      </c>
      <c r="M596" s="2" t="s">
        <v>3376</v>
      </c>
      <c r="N596" s="2">
        <v>83988</v>
      </c>
      <c r="O596" s="2" t="s">
        <v>3377</v>
      </c>
      <c r="P596" s="2" t="s">
        <v>3378</v>
      </c>
      <c r="Q596" s="2"/>
      <c r="R596" s="2"/>
      <c r="S596" s="2"/>
      <c r="T596" s="2"/>
    </row>
    <row r="597" spans="1:20" x14ac:dyDescent="0.25">
      <c r="A597" s="2" t="s">
        <v>3379</v>
      </c>
      <c r="B597" s="2">
        <v>1.6504984E-2</v>
      </c>
      <c r="C597" s="2">
        <v>2.6951616</v>
      </c>
      <c r="D597" s="2" t="s">
        <v>12</v>
      </c>
      <c r="E597" s="2">
        <v>4.0054090000000002</v>
      </c>
      <c r="F597" s="10">
        <v>0.35253887658909683</v>
      </c>
      <c r="G597" s="2">
        <v>2.575037</v>
      </c>
      <c r="H597" s="2">
        <v>0.72280666059470733</v>
      </c>
      <c r="I597" s="2" t="s">
        <v>3380</v>
      </c>
      <c r="J597" s="2" t="s">
        <v>3381</v>
      </c>
      <c r="K597" s="2" t="s">
        <v>237</v>
      </c>
      <c r="L597" s="2">
        <v>113103444</v>
      </c>
      <c r="M597" s="2" t="s">
        <v>3382</v>
      </c>
      <c r="N597" s="2">
        <v>4684</v>
      </c>
      <c r="O597" s="2" t="s">
        <v>3383</v>
      </c>
      <c r="P597" s="2" t="s">
        <v>3384</v>
      </c>
      <c r="Q597" s="2"/>
    </row>
    <row r="598" spans="1:20" x14ac:dyDescent="0.25">
      <c r="A598" s="2" t="s">
        <v>3385</v>
      </c>
      <c r="B598" s="2">
        <v>3.2050761999999997E-2</v>
      </c>
      <c r="C598" s="2">
        <v>2.1604352000000002</v>
      </c>
      <c r="D598" s="2" t="s">
        <v>20</v>
      </c>
      <c r="E598" s="2">
        <v>7.0505719999999998</v>
      </c>
      <c r="F598" s="2">
        <v>0.57433401726071687</v>
      </c>
      <c r="G598" s="2">
        <v>8.1618940000000002</v>
      </c>
      <c r="H598" s="2">
        <v>0.58219382861350555</v>
      </c>
      <c r="I598" s="2" t="s">
        <v>3386</v>
      </c>
      <c r="J598" s="2" t="s">
        <v>3387</v>
      </c>
      <c r="K598" s="2" t="s">
        <v>97</v>
      </c>
      <c r="L598" s="2">
        <v>132998841</v>
      </c>
      <c r="M598" s="2" t="s">
        <v>3388</v>
      </c>
      <c r="N598" s="2">
        <v>23413</v>
      </c>
      <c r="O598" s="2" t="s">
        <v>3389</v>
      </c>
      <c r="P598" s="2" t="s">
        <v>3390</v>
      </c>
      <c r="Q598" s="2"/>
      <c r="R598" s="2"/>
      <c r="S598" s="2"/>
      <c r="T598" s="2"/>
    </row>
    <row r="599" spans="1:20" x14ac:dyDescent="0.25">
      <c r="A599" s="2" t="s">
        <v>3391</v>
      </c>
      <c r="B599" s="2">
        <v>5.1479027999999996E-3</v>
      </c>
      <c r="C599" s="2">
        <v>2.2877233000000001</v>
      </c>
      <c r="D599" s="2" t="s">
        <v>12</v>
      </c>
      <c r="E599" s="2">
        <v>15.543479</v>
      </c>
      <c r="F599" s="2">
        <v>0.15606072393008899</v>
      </c>
      <c r="G599" s="2">
        <v>14.349565999999999</v>
      </c>
      <c r="H599" s="2">
        <v>0.41200930693832627</v>
      </c>
      <c r="I599" s="2" t="s">
        <v>3392</v>
      </c>
      <c r="J599" s="2" t="s">
        <v>3393</v>
      </c>
      <c r="K599" s="2" t="s">
        <v>331</v>
      </c>
      <c r="L599" s="2">
        <v>10200</v>
      </c>
      <c r="M599" s="2" t="s">
        <v>3394</v>
      </c>
      <c r="N599" s="2">
        <v>4537</v>
      </c>
      <c r="O599" s="2" t="s">
        <v>3395</v>
      </c>
      <c r="P599" s="2"/>
      <c r="Q599" s="2"/>
    </row>
    <row r="600" spans="1:20" x14ac:dyDescent="0.25">
      <c r="A600" s="2" t="s">
        <v>3396</v>
      </c>
      <c r="B600" s="2">
        <v>1.5324098E-2</v>
      </c>
      <c r="C600" s="2">
        <v>2.068794</v>
      </c>
      <c r="D600" s="2" t="s">
        <v>20</v>
      </c>
      <c r="E600" s="2">
        <v>4.9683999999999999</v>
      </c>
      <c r="F600" s="2">
        <v>0.48438545522745602</v>
      </c>
      <c r="G600" s="2">
        <v>6.0171900000000003</v>
      </c>
      <c r="H600" s="2">
        <v>0.36031027427510326</v>
      </c>
      <c r="I600" s="2" t="s">
        <v>3397</v>
      </c>
      <c r="J600" s="2" t="s">
        <v>3398</v>
      </c>
      <c r="K600" s="2" t="s">
        <v>97</v>
      </c>
      <c r="L600" s="2">
        <v>140100702</v>
      </c>
      <c r="M600" s="2" t="s">
        <v>3399</v>
      </c>
      <c r="N600" s="2">
        <v>27158</v>
      </c>
      <c r="O600" s="2" t="s">
        <v>3400</v>
      </c>
      <c r="P600" s="2" t="s">
        <v>3401</v>
      </c>
      <c r="Q600" s="2"/>
      <c r="R600" s="2"/>
      <c r="S600" s="2"/>
      <c r="T600" s="2"/>
    </row>
    <row r="601" spans="1:20" x14ac:dyDescent="0.25">
      <c r="A601" s="2" t="s">
        <v>3402</v>
      </c>
      <c r="B601" s="2">
        <v>2.5718464999999999E-2</v>
      </c>
      <c r="C601" s="2">
        <v>4.1723885999999997</v>
      </c>
      <c r="D601" s="2" t="s">
        <v>12</v>
      </c>
      <c r="E601" s="2">
        <v>5.2775869999999996</v>
      </c>
      <c r="F601" s="2">
        <v>1.3222517900234796</v>
      </c>
      <c r="G601" s="2">
        <v>3.2167134000000002</v>
      </c>
      <c r="H601" s="2">
        <v>0.66003790843880472</v>
      </c>
      <c r="I601" s="2" t="s">
        <v>3403</v>
      </c>
      <c r="J601" s="2" t="s">
        <v>3404</v>
      </c>
      <c r="K601" s="2" t="s">
        <v>255</v>
      </c>
      <c r="L601" s="2">
        <v>43808838</v>
      </c>
      <c r="M601" s="2" t="s">
        <v>3405</v>
      </c>
      <c r="N601" s="2">
        <v>4693</v>
      </c>
      <c r="O601" s="2" t="s">
        <v>3406</v>
      </c>
      <c r="P601" s="2" t="s">
        <v>3407</v>
      </c>
      <c r="Q601" s="2"/>
    </row>
    <row r="602" spans="1:20" x14ac:dyDescent="0.25">
      <c r="A602" s="2" t="s">
        <v>3408</v>
      </c>
      <c r="B602" s="2">
        <v>1.1216858999999999E-2</v>
      </c>
      <c r="C602" s="2">
        <v>2.680666</v>
      </c>
      <c r="D602" s="2" t="s">
        <v>20</v>
      </c>
      <c r="E602" s="2">
        <v>1.4047806</v>
      </c>
      <c r="F602" s="2">
        <v>3.6207183084529786E-3</v>
      </c>
      <c r="G602" s="2">
        <v>2.827372</v>
      </c>
      <c r="H602" s="2">
        <v>0.69179170654107758</v>
      </c>
      <c r="I602" s="2" t="s">
        <v>3409</v>
      </c>
      <c r="J602" s="2" t="s">
        <v>3410</v>
      </c>
      <c r="K602" s="2" t="s">
        <v>63</v>
      </c>
      <c r="L602" s="2">
        <v>1389360</v>
      </c>
      <c r="M602" s="2" t="s">
        <v>3411</v>
      </c>
      <c r="N602" s="2">
        <v>374291</v>
      </c>
      <c r="O602" s="2" t="s">
        <v>3412</v>
      </c>
      <c r="P602" s="2"/>
      <c r="Q602" s="2"/>
      <c r="R602" s="2"/>
      <c r="S602" s="2"/>
      <c r="T602" s="2"/>
    </row>
    <row r="603" spans="1:20" x14ac:dyDescent="0.25">
      <c r="A603" s="2" t="s">
        <v>3413</v>
      </c>
      <c r="B603" s="2">
        <v>2.5582666E-2</v>
      </c>
      <c r="C603" s="2">
        <v>3.191319</v>
      </c>
      <c r="D603" s="2" t="s">
        <v>12</v>
      </c>
      <c r="E603" s="2">
        <v>4.5568447000000001</v>
      </c>
      <c r="F603" s="4">
        <v>0.75778323780062706</v>
      </c>
      <c r="G603" s="2">
        <v>2.8826919000000002</v>
      </c>
      <c r="H603" s="2">
        <v>0.84261415889321323</v>
      </c>
      <c r="I603" s="2" t="s">
        <v>3414</v>
      </c>
      <c r="J603" s="2" t="s">
        <v>3415</v>
      </c>
      <c r="K603" s="2" t="s">
        <v>36</v>
      </c>
      <c r="L603" s="2">
        <v>84036014</v>
      </c>
      <c r="M603" s="2" t="s">
        <v>3416</v>
      </c>
      <c r="N603" s="2">
        <v>54550</v>
      </c>
      <c r="O603" s="2" t="s">
        <v>3417</v>
      </c>
      <c r="P603" s="2" t="s">
        <v>3418</v>
      </c>
      <c r="Q603" s="2"/>
    </row>
    <row r="604" spans="1:20" x14ac:dyDescent="0.25">
      <c r="A604" s="2" t="s">
        <v>3419</v>
      </c>
      <c r="B604" s="2">
        <v>4.8373180000000002E-2</v>
      </c>
      <c r="C604" s="2">
        <v>2.3539047000000002</v>
      </c>
      <c r="D604" s="2" t="s">
        <v>12</v>
      </c>
      <c r="E604" s="2">
        <v>5.5570307000000003</v>
      </c>
      <c r="F604" s="2">
        <v>0.85487776557195494</v>
      </c>
      <c r="G604" s="2">
        <v>4.3219747999999996</v>
      </c>
      <c r="H604" s="2">
        <v>0.66798991927249363</v>
      </c>
      <c r="I604" s="2" t="s">
        <v>3420</v>
      </c>
      <c r="J604" s="2" t="s">
        <v>3421</v>
      </c>
      <c r="K604" s="2" t="s">
        <v>23</v>
      </c>
      <c r="L604" s="2">
        <v>44902437</v>
      </c>
      <c r="M604" s="2" t="s">
        <v>3422</v>
      </c>
      <c r="N604" s="2">
        <v>4753</v>
      </c>
      <c r="O604" s="2" t="s">
        <v>3423</v>
      </c>
      <c r="P604" s="2" t="s">
        <v>3424</v>
      </c>
      <c r="Q604" s="2"/>
    </row>
    <row r="605" spans="1:20" x14ac:dyDescent="0.25">
      <c r="A605" s="2" t="s">
        <v>3425</v>
      </c>
      <c r="B605" s="2">
        <v>3.8123492000000002E-2</v>
      </c>
      <c r="C605" s="2">
        <v>3.3782679999999998</v>
      </c>
      <c r="D605" s="2" t="s">
        <v>12</v>
      </c>
      <c r="E605" s="2">
        <v>9.7521079999999998</v>
      </c>
      <c r="F605" s="2">
        <v>0.55134021930383426</v>
      </c>
      <c r="G605" s="2">
        <v>7.9958239999999998</v>
      </c>
      <c r="H605" s="2">
        <v>1.2153475208195621</v>
      </c>
      <c r="I605" s="2" t="s">
        <v>3426</v>
      </c>
      <c r="J605" s="2" t="s">
        <v>3427</v>
      </c>
      <c r="K605" s="2" t="s">
        <v>23</v>
      </c>
      <c r="L605" s="2">
        <v>54685979</v>
      </c>
      <c r="M605" s="2" t="s">
        <v>3428</v>
      </c>
      <c r="N605" s="2">
        <v>4778</v>
      </c>
      <c r="O605" s="2" t="s">
        <v>3429</v>
      </c>
      <c r="P605" s="2" t="s">
        <v>3430</v>
      </c>
      <c r="Q605" s="2"/>
    </row>
    <row r="606" spans="1:20" x14ac:dyDescent="0.25">
      <c r="A606" s="2" t="s">
        <v>3431</v>
      </c>
      <c r="B606" s="2">
        <v>1.3466150499999999E-2</v>
      </c>
      <c r="C606" s="2">
        <v>2.2773943000000001</v>
      </c>
      <c r="D606" s="2" t="s">
        <v>20</v>
      </c>
      <c r="E606" s="2">
        <v>5.8603782999999998</v>
      </c>
      <c r="F606" s="2">
        <v>0.32207480146568945</v>
      </c>
      <c r="G606" s="2">
        <v>7.0477623999999999</v>
      </c>
      <c r="H606" s="2">
        <v>0.54022878668489316</v>
      </c>
      <c r="I606" s="2" t="s">
        <v>3432</v>
      </c>
      <c r="J606" s="2" t="s">
        <v>3433</v>
      </c>
      <c r="K606" s="2" t="s">
        <v>56</v>
      </c>
      <c r="L606" s="2">
        <v>41154752</v>
      </c>
      <c r="M606" s="2"/>
      <c r="N606" s="2">
        <v>100130557</v>
      </c>
      <c r="O606" s="2" t="s">
        <v>3434</v>
      </c>
      <c r="P606" s="2" t="s">
        <v>3435</v>
      </c>
      <c r="Q606" s="2"/>
      <c r="R606" s="2"/>
      <c r="S606" s="2"/>
      <c r="T606" s="2"/>
    </row>
    <row r="607" spans="1:20" x14ac:dyDescent="0.25">
      <c r="A607" s="2" t="s">
        <v>3436</v>
      </c>
      <c r="B607" s="2">
        <v>2.9212102E-2</v>
      </c>
      <c r="C607" s="2">
        <v>2.5311308000000001</v>
      </c>
      <c r="D607" s="2" t="s">
        <v>20</v>
      </c>
      <c r="E607" s="2">
        <v>3.7055595000000001</v>
      </c>
      <c r="F607" s="2">
        <v>0.93151671659170254</v>
      </c>
      <c r="G607" s="2">
        <v>5.0453415000000001</v>
      </c>
      <c r="H607" s="2">
        <v>0.38697861576129372</v>
      </c>
      <c r="I607" s="2" t="s">
        <v>3437</v>
      </c>
      <c r="J607" s="2" t="s">
        <v>3438</v>
      </c>
      <c r="K607" s="2" t="s">
        <v>49</v>
      </c>
      <c r="L607" s="2">
        <v>63659502</v>
      </c>
      <c r="M607" s="2" t="s">
        <v>3439</v>
      </c>
      <c r="N607" s="2">
        <v>286183</v>
      </c>
      <c r="O607" s="2" t="s">
        <v>3440</v>
      </c>
      <c r="P607" s="2" t="s">
        <v>3441</v>
      </c>
      <c r="Q607" s="2"/>
      <c r="R607" s="2"/>
      <c r="S607" s="2"/>
      <c r="T607" s="2"/>
    </row>
    <row r="608" spans="1:20" x14ac:dyDescent="0.25">
      <c r="A608" s="2" t="s">
        <v>3442</v>
      </c>
      <c r="B608" s="2">
        <v>4.7508013000000002E-2</v>
      </c>
      <c r="C608" s="2">
        <v>2.0887243999999998</v>
      </c>
      <c r="D608" s="2" t="s">
        <v>12</v>
      </c>
      <c r="E608" s="2">
        <v>8.7625810000000008</v>
      </c>
      <c r="F608" s="2">
        <v>0.90918844186793868</v>
      </c>
      <c r="G608" s="2">
        <v>7.6999589999999998</v>
      </c>
      <c r="H608" s="2">
        <v>0.31040961773756637</v>
      </c>
      <c r="I608" s="2" t="s">
        <v>3443</v>
      </c>
      <c r="J608" s="2" t="s">
        <v>3444</v>
      </c>
      <c r="K608" s="2" t="s">
        <v>70</v>
      </c>
      <c r="L608" s="2">
        <v>126136114</v>
      </c>
      <c r="M608" s="2"/>
      <c r="N608" s="2">
        <v>390010</v>
      </c>
      <c r="O608" s="2" t="s">
        <v>3445</v>
      </c>
      <c r="P608" s="2" t="s">
        <v>3446</v>
      </c>
      <c r="Q608" s="2"/>
    </row>
    <row r="609" spans="1:20" x14ac:dyDescent="0.25">
      <c r="A609" s="2" t="s">
        <v>3447</v>
      </c>
      <c r="B609" s="2">
        <v>4.7179695000000001E-2</v>
      </c>
      <c r="C609" s="2">
        <v>2.2983946999999998</v>
      </c>
      <c r="D609" s="2" t="s">
        <v>20</v>
      </c>
      <c r="E609" s="2">
        <v>2.7452511999999998</v>
      </c>
      <c r="F609" s="2">
        <v>0.69436670317344573</v>
      </c>
      <c r="G609" s="2">
        <v>3.9458777999999999</v>
      </c>
      <c r="H609" s="2">
        <v>0.74433522192729995</v>
      </c>
      <c r="I609" s="2" t="s">
        <v>3448</v>
      </c>
      <c r="J609" s="2" t="s">
        <v>3449</v>
      </c>
      <c r="K609" s="2" t="s">
        <v>255</v>
      </c>
      <c r="L609" s="2">
        <v>70390425</v>
      </c>
      <c r="M609" s="2" t="s">
        <v>3450</v>
      </c>
      <c r="N609" s="2">
        <v>54413</v>
      </c>
      <c r="O609" s="2" t="s">
        <v>3451</v>
      </c>
      <c r="P609" s="2" t="s">
        <v>3452</v>
      </c>
      <c r="Q609" s="2"/>
      <c r="R609" s="2"/>
      <c r="S609" s="2"/>
      <c r="T609" s="2"/>
    </row>
    <row r="610" spans="1:20" x14ac:dyDescent="0.25">
      <c r="A610" s="2" t="s">
        <v>3453</v>
      </c>
      <c r="B610" s="2">
        <v>2.3108624000000001E-2</v>
      </c>
      <c r="C610" s="2">
        <v>2.4294033000000002</v>
      </c>
      <c r="D610" s="2" t="s">
        <v>20</v>
      </c>
      <c r="E610" s="2">
        <v>4.9634786000000002</v>
      </c>
      <c r="F610" s="2">
        <v>2.2408597187463011</v>
      </c>
      <c r="G610" s="2">
        <v>6.2440804999999999</v>
      </c>
      <c r="H610" s="2">
        <v>1.2752584932238011</v>
      </c>
      <c r="I610" s="2" t="s">
        <v>3454</v>
      </c>
      <c r="J610" s="2" t="s">
        <v>3455</v>
      </c>
      <c r="K610" s="2" t="s">
        <v>255</v>
      </c>
      <c r="L610" s="2">
        <v>5810246</v>
      </c>
      <c r="M610" s="2" t="s">
        <v>3456</v>
      </c>
      <c r="N610" s="2">
        <v>57502</v>
      </c>
      <c r="O610" s="2" t="s">
        <v>3457</v>
      </c>
      <c r="P610" s="2" t="s">
        <v>3458</v>
      </c>
      <c r="Q610" s="2"/>
      <c r="R610" s="2"/>
      <c r="S610" s="2"/>
      <c r="T610" s="2"/>
    </row>
    <row r="611" spans="1:20" x14ac:dyDescent="0.25">
      <c r="A611" s="2" t="s">
        <v>3459</v>
      </c>
      <c r="B611" s="2">
        <v>1.5693313E-2</v>
      </c>
      <c r="C611" s="2">
        <v>2.0079440000000002</v>
      </c>
      <c r="D611" s="2" t="s">
        <v>20</v>
      </c>
      <c r="E611" s="2">
        <v>10.302136000000001</v>
      </c>
      <c r="F611" s="2">
        <v>0.20422270754150573</v>
      </c>
      <c r="G611" s="2">
        <v>11.307855999999999</v>
      </c>
      <c r="H611" s="2">
        <v>0.50333660024401161</v>
      </c>
      <c r="I611" s="2" t="s">
        <v>3460</v>
      </c>
      <c r="J611" s="2" t="s">
        <v>3461</v>
      </c>
      <c r="K611" s="2" t="s">
        <v>15</v>
      </c>
      <c r="L611" s="2">
        <v>43186308</v>
      </c>
      <c r="M611" s="2" t="s">
        <v>3462</v>
      </c>
      <c r="N611" s="2">
        <v>4836</v>
      </c>
      <c r="O611" s="2" t="s">
        <v>3463</v>
      </c>
      <c r="P611" s="2" t="s">
        <v>3464</v>
      </c>
      <c r="Q611" s="2"/>
      <c r="R611" s="2"/>
      <c r="S611" s="2"/>
      <c r="T611" s="2"/>
    </row>
    <row r="612" spans="1:20" x14ac:dyDescent="0.25">
      <c r="A612" s="2" t="s">
        <v>3465</v>
      </c>
      <c r="B612" s="2">
        <v>2.0132313999999998E-2</v>
      </c>
      <c r="C612" s="2">
        <v>5.2946229999999996</v>
      </c>
      <c r="D612" s="2" t="s">
        <v>20</v>
      </c>
      <c r="E612" s="2">
        <v>2.2699929999999999</v>
      </c>
      <c r="F612" s="4">
        <v>1.3655713123604647</v>
      </c>
      <c r="G612" s="2">
        <v>4.6745210000000004</v>
      </c>
      <c r="H612" s="2">
        <v>0.78791520283776517</v>
      </c>
      <c r="I612" s="2" t="s">
        <v>3466</v>
      </c>
      <c r="J612" s="2" t="s">
        <v>3467</v>
      </c>
      <c r="K612" s="2" t="s">
        <v>312</v>
      </c>
      <c r="L612" s="2">
        <v>31431339</v>
      </c>
      <c r="M612" s="2" t="s">
        <v>3468</v>
      </c>
      <c r="N612" s="2">
        <v>8715</v>
      </c>
      <c r="O612" s="2" t="s">
        <v>3469</v>
      </c>
      <c r="P612" s="2" t="s">
        <v>3470</v>
      </c>
      <c r="Q612" s="2"/>
      <c r="R612" s="2"/>
      <c r="S612" s="2"/>
      <c r="T612" s="2"/>
    </row>
    <row r="613" spans="1:20" x14ac:dyDescent="0.25">
      <c r="A613" s="2" t="s">
        <v>3471</v>
      </c>
      <c r="B613" s="2">
        <v>2.0505494999999999E-2</v>
      </c>
      <c r="C613" s="2">
        <v>2.3555809999999999</v>
      </c>
      <c r="D613" s="2" t="s">
        <v>20</v>
      </c>
      <c r="E613" s="2">
        <v>12.027065</v>
      </c>
      <c r="F613" s="2">
        <v>0.64202549742540072</v>
      </c>
      <c r="G613" s="2">
        <v>13.263147999999999</v>
      </c>
      <c r="H613" s="2">
        <v>0.46740153553096042</v>
      </c>
      <c r="I613" s="2" t="s">
        <v>3472</v>
      </c>
      <c r="J613" s="2" t="s">
        <v>3473</v>
      </c>
      <c r="K613" s="2" t="s">
        <v>63</v>
      </c>
      <c r="L613" s="2">
        <v>15270489</v>
      </c>
      <c r="M613" s="2" t="s">
        <v>3474</v>
      </c>
      <c r="N613" s="2">
        <v>4854</v>
      </c>
      <c r="O613" s="2" t="s">
        <v>3475</v>
      </c>
      <c r="P613" s="2" t="s">
        <v>3476</v>
      </c>
      <c r="Q613" s="2"/>
      <c r="R613" s="2"/>
      <c r="S613" s="2"/>
      <c r="T613" s="2"/>
    </row>
    <row r="614" spans="1:20" x14ac:dyDescent="0.25">
      <c r="A614" s="2" t="s">
        <v>3477</v>
      </c>
      <c r="B614" s="2">
        <v>4.9741109999999998E-2</v>
      </c>
      <c r="C614" s="2">
        <v>2.2566845</v>
      </c>
      <c r="D614" s="2" t="s">
        <v>20</v>
      </c>
      <c r="E614" s="2">
        <v>10.576435</v>
      </c>
      <c r="F614" s="2">
        <v>0.78140883104343439</v>
      </c>
      <c r="G614" s="2">
        <v>11.750640000000001</v>
      </c>
      <c r="H614" s="2">
        <v>0.67937075354095156</v>
      </c>
      <c r="I614" s="2" t="s">
        <v>3478</v>
      </c>
      <c r="J614" s="2" t="s">
        <v>3479</v>
      </c>
      <c r="K614" s="2" t="s">
        <v>135</v>
      </c>
      <c r="L614" s="2">
        <v>106892414</v>
      </c>
      <c r="M614" s="2" t="s">
        <v>3480</v>
      </c>
      <c r="N614" s="2">
        <v>255743</v>
      </c>
      <c r="O614" s="2" t="s">
        <v>3481</v>
      </c>
      <c r="P614" s="2" t="s">
        <v>3482</v>
      </c>
      <c r="Q614" s="2"/>
      <c r="R614" s="2"/>
      <c r="S614" s="2"/>
      <c r="T614" s="2"/>
    </row>
    <row r="615" spans="1:20" x14ac:dyDescent="0.25">
      <c r="A615" s="2" t="s">
        <v>3483</v>
      </c>
      <c r="B615" s="2">
        <v>1.7215049E-2</v>
      </c>
      <c r="C615" s="2">
        <v>2.4535632000000001</v>
      </c>
      <c r="D615" s="2" t="s">
        <v>20</v>
      </c>
      <c r="E615" s="2">
        <v>4.2497224999999998</v>
      </c>
      <c r="F615" s="2">
        <v>0.68880075313716826</v>
      </c>
      <c r="G615" s="2">
        <v>5.5446010000000001</v>
      </c>
      <c r="H615" s="2">
        <v>0.40248844202014289</v>
      </c>
      <c r="I615" s="2" t="s">
        <v>3484</v>
      </c>
      <c r="J615" s="2" t="s">
        <v>3485</v>
      </c>
      <c r="K615" s="2" t="s">
        <v>268</v>
      </c>
      <c r="L615" s="2">
        <v>39215163</v>
      </c>
      <c r="M615" s="2" t="s">
        <v>3486</v>
      </c>
      <c r="N615" s="2">
        <v>23467</v>
      </c>
      <c r="O615" s="2" t="s">
        <v>3487</v>
      </c>
      <c r="P615" s="2" t="s">
        <v>3488</v>
      </c>
      <c r="Q615" s="2"/>
      <c r="R615" s="2"/>
      <c r="S615" s="2"/>
      <c r="T615" s="2"/>
    </row>
    <row r="616" spans="1:20" x14ac:dyDescent="0.25">
      <c r="A616" s="2" t="s">
        <v>3489</v>
      </c>
      <c r="B616" s="2">
        <v>4.203809E-2</v>
      </c>
      <c r="C616" s="2">
        <v>3.6281469999999998</v>
      </c>
      <c r="D616" s="2" t="s">
        <v>12</v>
      </c>
      <c r="E616" s="2">
        <v>8.311121</v>
      </c>
      <c r="F616" s="2">
        <v>0.97160783822727226</v>
      </c>
      <c r="G616" s="2">
        <v>6.4518880000000003</v>
      </c>
      <c r="H616" s="2">
        <v>1.1607856137288224</v>
      </c>
      <c r="I616" s="2" t="s">
        <v>3490</v>
      </c>
      <c r="J616" s="2" t="s">
        <v>3491</v>
      </c>
      <c r="K616" s="2" t="s">
        <v>15</v>
      </c>
      <c r="L616" s="2">
        <v>38251199</v>
      </c>
      <c r="M616" s="2" t="s">
        <v>3492</v>
      </c>
      <c r="N616" s="2">
        <v>9572</v>
      </c>
      <c r="O616" s="2" t="s">
        <v>3493</v>
      </c>
      <c r="P616" s="2" t="s">
        <v>3494</v>
      </c>
      <c r="Q616" s="2"/>
    </row>
    <row r="617" spans="1:20" x14ac:dyDescent="0.25">
      <c r="A617" s="2" t="s">
        <v>3495</v>
      </c>
      <c r="B617" s="2">
        <v>2.0081545999999999E-2</v>
      </c>
      <c r="C617" s="2">
        <v>3.1188855000000002</v>
      </c>
      <c r="D617" s="2" t="s">
        <v>12</v>
      </c>
      <c r="E617" s="2">
        <v>4.7464694999999999</v>
      </c>
      <c r="F617" s="2">
        <v>0.41107105554786594</v>
      </c>
      <c r="G617" s="2">
        <v>3.1054390000000001</v>
      </c>
      <c r="H617" s="2">
        <v>0.8952078591573327</v>
      </c>
      <c r="I617" s="2" t="s">
        <v>3496</v>
      </c>
      <c r="J617" s="2" t="s">
        <v>3497</v>
      </c>
      <c r="K617" s="2" t="s">
        <v>122</v>
      </c>
      <c r="L617" s="2">
        <v>24004736</v>
      </c>
      <c r="M617" s="2" t="s">
        <v>3498</v>
      </c>
      <c r="N617" s="2">
        <v>9975</v>
      </c>
      <c r="O617" s="2" t="s">
        <v>3499</v>
      </c>
      <c r="P617" s="2" t="s">
        <v>3500</v>
      </c>
      <c r="Q617" s="2"/>
    </row>
    <row r="618" spans="1:20" x14ac:dyDescent="0.25">
      <c r="A618" s="2" t="s">
        <v>3501</v>
      </c>
      <c r="B618" s="2">
        <v>3.6630698000000003E-2</v>
      </c>
      <c r="C618" s="2">
        <v>2.1245303</v>
      </c>
      <c r="D618" s="2" t="s">
        <v>12</v>
      </c>
      <c r="E618" s="2">
        <v>7.4118380000000004</v>
      </c>
      <c r="F618" s="2">
        <v>0.90228933789902099</v>
      </c>
      <c r="G618" s="2">
        <v>6.324694</v>
      </c>
      <c r="H618" s="2">
        <v>7.5692212675862416E-2</v>
      </c>
      <c r="I618" s="2" t="s">
        <v>3502</v>
      </c>
      <c r="J618" s="2" t="s">
        <v>3503</v>
      </c>
      <c r="K618" s="2" t="s">
        <v>77</v>
      </c>
      <c r="L618" s="2">
        <v>92746855</v>
      </c>
      <c r="M618" s="2"/>
      <c r="N618" s="2">
        <v>441094</v>
      </c>
      <c r="O618" s="2" t="s">
        <v>3504</v>
      </c>
      <c r="P618" s="2" t="s">
        <v>3505</v>
      </c>
      <c r="Q618" s="2"/>
    </row>
    <row r="619" spans="1:20" x14ac:dyDescent="0.25">
      <c r="A619" s="2" t="s">
        <v>3506</v>
      </c>
      <c r="B619" s="2">
        <v>2.9512080999999999E-2</v>
      </c>
      <c r="C619" s="2">
        <v>31.610401</v>
      </c>
      <c r="D619" s="2" t="s">
        <v>12</v>
      </c>
      <c r="E619" s="2">
        <v>8.940887</v>
      </c>
      <c r="F619" s="2">
        <v>1.1034929539991325</v>
      </c>
      <c r="G619" s="2">
        <v>3.9585598000000002</v>
      </c>
      <c r="H619" s="2">
        <v>3.2424162873718685</v>
      </c>
      <c r="I619" s="2" t="s">
        <v>3507</v>
      </c>
      <c r="J619" s="2" t="s">
        <v>3508</v>
      </c>
      <c r="K619" s="2" t="s">
        <v>97</v>
      </c>
      <c r="L619" s="2">
        <v>102595751</v>
      </c>
      <c r="M619" s="2" t="s">
        <v>3509</v>
      </c>
      <c r="N619" s="2">
        <v>8013</v>
      </c>
      <c r="O619" s="2" t="s">
        <v>3510</v>
      </c>
      <c r="P619" s="2" t="s">
        <v>3511</v>
      </c>
      <c r="Q619" s="2"/>
    </row>
    <row r="620" spans="1:20" x14ac:dyDescent="0.25">
      <c r="A620" s="2" t="s">
        <v>3512</v>
      </c>
      <c r="B620" s="2">
        <v>7.3636374000000003E-3</v>
      </c>
      <c r="C620" s="2">
        <v>2.1931471999999999</v>
      </c>
      <c r="D620" s="2" t="s">
        <v>20</v>
      </c>
      <c r="E620" s="2">
        <v>1.5137370999999999</v>
      </c>
      <c r="F620" s="2">
        <v>1.4739336000000001</v>
      </c>
      <c r="G620" s="2">
        <v>2.6467396999999999</v>
      </c>
      <c r="H620" s="2">
        <v>0.45744013010842061</v>
      </c>
      <c r="I620" s="2" t="s">
        <v>3513</v>
      </c>
      <c r="J620" s="2" t="s">
        <v>3514</v>
      </c>
      <c r="K620" s="2" t="s">
        <v>237</v>
      </c>
      <c r="L620" s="2">
        <v>9003090</v>
      </c>
      <c r="M620" s="2" t="s">
        <v>3515</v>
      </c>
      <c r="N620" s="2">
        <v>56675</v>
      </c>
      <c r="O620" s="2" t="s">
        <v>3516</v>
      </c>
      <c r="P620" s="2" t="s">
        <v>3517</v>
      </c>
      <c r="Q620" s="2"/>
      <c r="R620" s="2"/>
      <c r="S620" s="2"/>
      <c r="T620" s="2"/>
    </row>
    <row r="621" spans="1:20" x14ac:dyDescent="0.25">
      <c r="A621" s="2" t="s">
        <v>3518</v>
      </c>
      <c r="B621" s="2">
        <v>4.4833275999999998E-2</v>
      </c>
      <c r="C621" s="2">
        <v>4.1615944000000002</v>
      </c>
      <c r="D621" s="2" t="s">
        <v>20</v>
      </c>
      <c r="E621" s="2">
        <v>2.9105789999999998</v>
      </c>
      <c r="F621" s="2">
        <v>1.6489718876627764</v>
      </c>
      <c r="G621" s="2">
        <v>4.9677153000000001</v>
      </c>
      <c r="H621" s="2">
        <v>0.76603441507193681</v>
      </c>
      <c r="I621" s="2" t="s">
        <v>3519</v>
      </c>
      <c r="J621" s="2" t="s">
        <v>3520</v>
      </c>
      <c r="K621" s="2" t="s">
        <v>84</v>
      </c>
      <c r="L621" s="2">
        <v>50692612</v>
      </c>
      <c r="M621" s="2" t="s">
        <v>3521</v>
      </c>
      <c r="N621" s="2">
        <v>9378</v>
      </c>
      <c r="O621" s="2" t="s">
        <v>3522</v>
      </c>
      <c r="P621" s="2" t="s">
        <v>3523</v>
      </c>
      <c r="Q621" s="2"/>
      <c r="R621" s="2"/>
      <c r="S621" s="2"/>
      <c r="T621" s="2"/>
    </row>
    <row r="622" spans="1:20" x14ac:dyDescent="0.25">
      <c r="A622" s="2" t="s">
        <v>3524</v>
      </c>
      <c r="B622" s="2">
        <v>2.6500523000000002E-2</v>
      </c>
      <c r="C622" s="2">
        <v>3.5063810000000002</v>
      </c>
      <c r="D622" s="2" t="s">
        <v>12</v>
      </c>
      <c r="E622" s="2">
        <v>7.6494846000000001</v>
      </c>
      <c r="F622" s="2">
        <v>1.2528650066939599</v>
      </c>
      <c r="G622" s="2">
        <v>5.8395020000000004</v>
      </c>
      <c r="H622" s="2">
        <v>0.44310956650210664</v>
      </c>
      <c r="I622" s="2" t="s">
        <v>3525</v>
      </c>
      <c r="J622" s="2" t="s">
        <v>3526</v>
      </c>
      <c r="K622" s="2" t="s">
        <v>56</v>
      </c>
      <c r="L622" s="2">
        <v>108024337</v>
      </c>
      <c r="M622" s="2" t="s">
        <v>3527</v>
      </c>
      <c r="N622" s="2">
        <v>22854</v>
      </c>
      <c r="O622" s="2" t="s">
        <v>3528</v>
      </c>
      <c r="P622" s="2" t="s">
        <v>3529</v>
      </c>
      <c r="Q622" s="2"/>
    </row>
    <row r="623" spans="1:20" x14ac:dyDescent="0.25">
      <c r="A623" s="2" t="s">
        <v>3530</v>
      </c>
      <c r="B623" s="2">
        <v>1.4745563E-2</v>
      </c>
      <c r="C623" s="2">
        <v>2.3727592999999998</v>
      </c>
      <c r="D623" s="2" t="s">
        <v>12</v>
      </c>
      <c r="E623" s="2">
        <v>8.5183009999999992</v>
      </c>
      <c r="F623" s="2">
        <v>0.33681122690957499</v>
      </c>
      <c r="G623" s="2">
        <v>7.2717349999999996</v>
      </c>
      <c r="H623" s="2">
        <v>0.58873561710378319</v>
      </c>
      <c r="I623" s="2" t="s">
        <v>3531</v>
      </c>
      <c r="J623" s="2" t="s">
        <v>3532</v>
      </c>
      <c r="K623" s="2" t="s">
        <v>56</v>
      </c>
      <c r="L623" s="2">
        <v>205271193</v>
      </c>
      <c r="M623" s="2" t="s">
        <v>3533</v>
      </c>
      <c r="N623" s="2">
        <v>81788</v>
      </c>
      <c r="O623" s="2" t="s">
        <v>3534</v>
      </c>
      <c r="P623" s="2" t="s">
        <v>3535</v>
      </c>
      <c r="Q623" s="2"/>
    </row>
    <row r="624" spans="1:20" x14ac:dyDescent="0.25">
      <c r="A624" s="2" t="s">
        <v>3536</v>
      </c>
      <c r="B624" s="2">
        <v>2.7889569999999999E-2</v>
      </c>
      <c r="C624" s="2">
        <v>4.5460677</v>
      </c>
      <c r="D624" s="2" t="s">
        <v>12</v>
      </c>
      <c r="E624" s="2">
        <v>3.7821273999999998</v>
      </c>
      <c r="F624" s="2">
        <v>0.36470880973559694</v>
      </c>
      <c r="G624" s="2">
        <v>1.5975082</v>
      </c>
      <c r="H624" s="2">
        <v>0.3330121993541334</v>
      </c>
      <c r="I624" s="2" t="s">
        <v>3537</v>
      </c>
      <c r="J624" s="2" t="s">
        <v>3538</v>
      </c>
      <c r="K624" s="2" t="s">
        <v>49</v>
      </c>
      <c r="L624" s="2">
        <v>27888782</v>
      </c>
      <c r="M624" s="2" t="s">
        <v>3539</v>
      </c>
      <c r="N624" s="2">
        <v>389643</v>
      </c>
      <c r="O624" s="2" t="s">
        <v>3540</v>
      </c>
      <c r="P624" s="2" t="s">
        <v>3541</v>
      </c>
      <c r="Q624" s="2"/>
    </row>
    <row r="625" spans="1:20" x14ac:dyDescent="0.25">
      <c r="A625" s="2" t="s">
        <v>3542</v>
      </c>
      <c r="B625" s="2">
        <v>4.4659509999999999E-2</v>
      </c>
      <c r="C625" s="2">
        <v>2.3064312999999999</v>
      </c>
      <c r="D625" s="2" t="s">
        <v>12</v>
      </c>
      <c r="E625" s="2">
        <v>3.4389645999999998</v>
      </c>
      <c r="F625" s="2">
        <v>0.87101452033195259</v>
      </c>
      <c r="G625" s="2">
        <v>2.2333023999999999</v>
      </c>
      <c r="H625" s="2">
        <v>0.56364424555936998</v>
      </c>
      <c r="I625" s="2" t="s">
        <v>3543</v>
      </c>
      <c r="J625" s="2" t="s">
        <v>3544</v>
      </c>
      <c r="K625" s="2" t="s">
        <v>23</v>
      </c>
      <c r="L625" s="2">
        <v>57620167</v>
      </c>
      <c r="M625" s="2" t="s">
        <v>3545</v>
      </c>
      <c r="N625" s="2">
        <v>11247</v>
      </c>
      <c r="O625" s="2" t="s">
        <v>3546</v>
      </c>
      <c r="P625" s="2" t="s">
        <v>3547</v>
      </c>
      <c r="Q625" s="2"/>
    </row>
    <row r="626" spans="1:20" x14ac:dyDescent="0.25">
      <c r="A626" s="2" t="s">
        <v>3548</v>
      </c>
      <c r="B626" s="2">
        <v>5.4222816000000004E-3</v>
      </c>
      <c r="C626" s="2">
        <v>2.7462195999999999</v>
      </c>
      <c r="D626" s="2" t="s">
        <v>12</v>
      </c>
      <c r="E626" s="2">
        <v>10.013833999999999</v>
      </c>
      <c r="F626" s="2">
        <v>0.19588207074559796</v>
      </c>
      <c r="G626" s="2">
        <v>8.5563870000000009</v>
      </c>
      <c r="H626" s="2">
        <v>0.52078663304437844</v>
      </c>
      <c r="I626" s="2" t="s">
        <v>3549</v>
      </c>
      <c r="J626" s="2" t="s">
        <v>3550</v>
      </c>
      <c r="K626" s="2" t="s">
        <v>63</v>
      </c>
      <c r="L626" s="2">
        <v>463367</v>
      </c>
      <c r="M626" s="2" t="s">
        <v>3551</v>
      </c>
      <c r="N626" s="2">
        <v>284451</v>
      </c>
      <c r="O626" s="2" t="s">
        <v>3552</v>
      </c>
      <c r="P626" s="2" t="s">
        <v>3553</v>
      </c>
      <c r="Q626" s="2"/>
    </row>
    <row r="627" spans="1:20" x14ac:dyDescent="0.25">
      <c r="A627" s="2" t="s">
        <v>3554</v>
      </c>
      <c r="B627" s="2">
        <v>4.2892218000000003E-2</v>
      </c>
      <c r="C627" s="2">
        <v>2.2284619999999999</v>
      </c>
      <c r="D627" s="2" t="s">
        <v>20</v>
      </c>
      <c r="E627" s="2">
        <v>5.0677896000000002</v>
      </c>
      <c r="F627" s="2">
        <v>0.8153386850078792</v>
      </c>
      <c r="G627" s="2">
        <v>6.2238379999999998</v>
      </c>
      <c r="H627" s="2">
        <v>0.54172540648443657</v>
      </c>
      <c r="I627" s="2" t="s">
        <v>3555</v>
      </c>
      <c r="J627" s="2" t="s">
        <v>3556</v>
      </c>
      <c r="K627" s="2" t="s">
        <v>70</v>
      </c>
      <c r="L627" s="2">
        <v>15113846</v>
      </c>
      <c r="M627" s="2" t="s">
        <v>3557</v>
      </c>
      <c r="N627" s="2">
        <v>55301</v>
      </c>
      <c r="O627" s="2" t="s">
        <v>3558</v>
      </c>
      <c r="P627" s="2" t="s">
        <v>3559</v>
      </c>
      <c r="Q627" s="2"/>
      <c r="R627" s="2"/>
      <c r="S627" s="2"/>
      <c r="T627" s="2"/>
    </row>
    <row r="628" spans="1:20" x14ac:dyDescent="0.25">
      <c r="A628" s="2" t="s">
        <v>3560</v>
      </c>
      <c r="B628" s="2">
        <v>4.6939373E-2</v>
      </c>
      <c r="C628" s="2">
        <v>2.3957250000000001</v>
      </c>
      <c r="D628" s="2" t="s">
        <v>12</v>
      </c>
      <c r="E628" s="2">
        <v>3.6598030000000001</v>
      </c>
      <c r="F628" s="2">
        <v>0.52368127576658152</v>
      </c>
      <c r="G628" s="2">
        <v>2.3993405999999999</v>
      </c>
      <c r="H628" s="2">
        <v>0.89461994466794703</v>
      </c>
      <c r="I628" s="2" t="s">
        <v>3561</v>
      </c>
      <c r="J628" s="2" t="s">
        <v>3562</v>
      </c>
      <c r="K628" s="2" t="s">
        <v>122</v>
      </c>
      <c r="L628" s="2">
        <v>193336523</v>
      </c>
      <c r="M628" s="2"/>
      <c r="N628" s="2">
        <v>100873941</v>
      </c>
      <c r="O628" s="2" t="s">
        <v>3563</v>
      </c>
      <c r="P628" s="2" t="s">
        <v>3564</v>
      </c>
      <c r="Q628" s="2"/>
    </row>
    <row r="629" spans="1:20" x14ac:dyDescent="0.25">
      <c r="A629" s="2" t="s">
        <v>3565</v>
      </c>
      <c r="B629" s="2">
        <v>2.7433705999999999E-2</v>
      </c>
      <c r="C629" s="2">
        <v>3.2415210999999999</v>
      </c>
      <c r="D629" s="2" t="s">
        <v>20</v>
      </c>
      <c r="E629" s="2">
        <v>6.3037257000000002</v>
      </c>
      <c r="F629" s="2">
        <v>0.84399303716136698</v>
      </c>
      <c r="G629" s="2">
        <v>8.0003969999999995</v>
      </c>
      <c r="H629" s="2">
        <v>0.83893552528454185</v>
      </c>
      <c r="I629" s="2" t="s">
        <v>3566</v>
      </c>
      <c r="J629" s="2" t="s">
        <v>3567</v>
      </c>
      <c r="K629" s="2" t="s">
        <v>237</v>
      </c>
      <c r="L629" s="2">
        <v>132284915</v>
      </c>
      <c r="M629" s="2" t="s">
        <v>3568</v>
      </c>
      <c r="N629" s="2">
        <v>4978</v>
      </c>
      <c r="O629" s="2" t="s">
        <v>3569</v>
      </c>
      <c r="P629" s="2" t="s">
        <v>3570</v>
      </c>
      <c r="Q629" s="2"/>
      <c r="R629" s="2"/>
      <c r="S629" s="2"/>
      <c r="T629" s="2"/>
    </row>
    <row r="630" spans="1:20" x14ac:dyDescent="0.25">
      <c r="A630" s="2" t="s">
        <v>3571</v>
      </c>
      <c r="B630" s="2">
        <v>3.2001054000000001E-3</v>
      </c>
      <c r="C630" s="2">
        <v>2.2249560000000002</v>
      </c>
      <c r="D630" s="2" t="s">
        <v>20</v>
      </c>
      <c r="E630" s="2">
        <v>1.5714432</v>
      </c>
      <c r="F630" s="2">
        <v>0.18975659017367658</v>
      </c>
      <c r="G630" s="2">
        <v>2.7252200000000002</v>
      </c>
      <c r="H630" s="2">
        <v>0.28814132652332769</v>
      </c>
      <c r="I630" s="2" t="s">
        <v>3572</v>
      </c>
      <c r="J630" s="2" t="s">
        <v>3573</v>
      </c>
      <c r="K630" s="2" t="s">
        <v>56</v>
      </c>
      <c r="L630" s="2">
        <v>248367005</v>
      </c>
      <c r="M630" s="2" t="s">
        <v>3574</v>
      </c>
      <c r="N630" s="2">
        <v>127062</v>
      </c>
      <c r="O630" s="2" t="s">
        <v>3575</v>
      </c>
      <c r="P630" s="2" t="s">
        <v>3576</v>
      </c>
      <c r="Q630" s="2"/>
      <c r="R630" s="2"/>
      <c r="S630" s="2"/>
      <c r="T630" s="2"/>
    </row>
    <row r="631" spans="1:20" x14ac:dyDescent="0.25">
      <c r="A631" s="2" t="s">
        <v>3577</v>
      </c>
      <c r="B631" s="2">
        <v>4.878454E-3</v>
      </c>
      <c r="C631" s="2">
        <v>8.7220790000000008</v>
      </c>
      <c r="D631" s="2" t="s">
        <v>12</v>
      </c>
      <c r="E631" s="2">
        <v>5.6029920000000004</v>
      </c>
      <c r="F631" s="2">
        <v>0.96909176301859346</v>
      </c>
      <c r="G631" s="2">
        <v>2.4783200000000001</v>
      </c>
      <c r="H631" s="2">
        <v>0.81258827982615034</v>
      </c>
      <c r="I631" s="2" t="s">
        <v>3578</v>
      </c>
      <c r="J631" s="2" t="s">
        <v>3579</v>
      </c>
      <c r="K631" s="2" t="s">
        <v>237</v>
      </c>
      <c r="L631" s="2">
        <v>5877979</v>
      </c>
      <c r="M631" s="2" t="s">
        <v>3580</v>
      </c>
      <c r="N631" s="2">
        <v>390079</v>
      </c>
      <c r="O631" s="2" t="s">
        <v>3581</v>
      </c>
      <c r="P631" s="2" t="s">
        <v>3582</v>
      </c>
      <c r="Q631" s="2"/>
    </row>
    <row r="632" spans="1:20" x14ac:dyDescent="0.25">
      <c r="A632" s="2" t="s">
        <v>3583</v>
      </c>
      <c r="B632" s="2">
        <v>2.1650279000000001E-2</v>
      </c>
      <c r="C632" s="2">
        <v>2.2238720000000001</v>
      </c>
      <c r="D632" s="2" t="s">
        <v>12</v>
      </c>
      <c r="E632" s="2">
        <v>5.8147149999999996</v>
      </c>
      <c r="F632" s="2">
        <v>0.69744026676168047</v>
      </c>
      <c r="G632" s="2">
        <v>4.6616410000000004</v>
      </c>
      <c r="H632" s="2">
        <v>0.33012080123117499</v>
      </c>
      <c r="I632" s="2" t="s">
        <v>3584</v>
      </c>
      <c r="J632" s="2" t="s">
        <v>3585</v>
      </c>
      <c r="K632" s="2" t="s">
        <v>237</v>
      </c>
      <c r="L632" s="2">
        <v>5776877</v>
      </c>
      <c r="M632" s="2" t="s">
        <v>3586</v>
      </c>
      <c r="N632" s="2">
        <v>390072</v>
      </c>
      <c r="O632" s="2" t="s">
        <v>3587</v>
      </c>
      <c r="P632" s="2" t="s">
        <v>3588</v>
      </c>
      <c r="Q632" s="2"/>
    </row>
    <row r="633" spans="1:20" x14ac:dyDescent="0.25">
      <c r="A633" s="2" t="s">
        <v>3589</v>
      </c>
      <c r="B633" s="2">
        <v>1.6757092000000001E-2</v>
      </c>
      <c r="C633" s="2">
        <v>2.1497324</v>
      </c>
      <c r="D633" s="2" t="s">
        <v>20</v>
      </c>
      <c r="E633" s="2">
        <v>1.6173419</v>
      </c>
      <c r="F633" s="2">
        <v>0.28068689958305904</v>
      </c>
      <c r="G633" s="2">
        <v>2.7214990000000001</v>
      </c>
      <c r="H633" s="2">
        <v>0.55188599219105072</v>
      </c>
      <c r="I633" s="2" t="s">
        <v>3590</v>
      </c>
      <c r="J633" s="2" t="s">
        <v>3591</v>
      </c>
      <c r="K633" s="2" t="s">
        <v>237</v>
      </c>
      <c r="L633" s="2">
        <v>55606873</v>
      </c>
      <c r="M633" s="2" t="s">
        <v>3592</v>
      </c>
      <c r="N633" s="2">
        <v>390144</v>
      </c>
      <c r="O633" s="2" t="s">
        <v>3593</v>
      </c>
      <c r="P633" s="2" t="s">
        <v>3594</v>
      </c>
      <c r="Q633" s="2"/>
      <c r="R633" s="2"/>
      <c r="S633" s="2"/>
      <c r="T633" s="2"/>
    </row>
    <row r="634" spans="1:20" x14ac:dyDescent="0.25">
      <c r="A634" s="2" t="s">
        <v>3595</v>
      </c>
      <c r="B634" s="2">
        <v>3.6825658999999999E-3</v>
      </c>
      <c r="C634" s="2">
        <v>2.4764788000000002</v>
      </c>
      <c r="D634" s="2" t="s">
        <v>20</v>
      </c>
      <c r="E634" s="2">
        <v>3.9793636999999999</v>
      </c>
      <c r="F634" s="2">
        <v>0.46064815191078312</v>
      </c>
      <c r="G634" s="2">
        <v>5.2876539999999999</v>
      </c>
      <c r="H634" s="2">
        <v>0.16758304619560416</v>
      </c>
      <c r="I634" s="2" t="s">
        <v>3596</v>
      </c>
      <c r="J634" s="2" t="s">
        <v>3597</v>
      </c>
      <c r="K634" s="2" t="s">
        <v>122</v>
      </c>
      <c r="L634" s="2">
        <v>97852262</v>
      </c>
      <c r="M634" s="2" t="s">
        <v>3598</v>
      </c>
      <c r="N634" s="2">
        <v>26341</v>
      </c>
      <c r="O634" s="2" t="s">
        <v>3599</v>
      </c>
      <c r="P634" s="2" t="s">
        <v>3600</v>
      </c>
      <c r="Q634" s="2"/>
      <c r="R634" s="2"/>
      <c r="S634" s="2"/>
      <c r="T634" s="2"/>
    </row>
    <row r="635" spans="1:20" x14ac:dyDescent="0.25">
      <c r="A635" s="2" t="s">
        <v>3601</v>
      </c>
      <c r="B635" s="2">
        <v>2.0143990000000001E-2</v>
      </c>
      <c r="C635" s="2">
        <v>2.2110023000000001</v>
      </c>
      <c r="D635" s="2" t="s">
        <v>12</v>
      </c>
      <c r="E635" s="2">
        <v>3.8024100999999999</v>
      </c>
      <c r="F635" s="2">
        <v>0.64288148048142502</v>
      </c>
      <c r="G635" s="2">
        <v>2.6577096</v>
      </c>
      <c r="H635" s="2">
        <v>0.24517358628053096</v>
      </c>
      <c r="I635" s="2" t="s">
        <v>3602</v>
      </c>
      <c r="J635" s="2" t="s">
        <v>3603</v>
      </c>
      <c r="K635" s="2" t="s">
        <v>268</v>
      </c>
      <c r="L635" s="2">
        <v>31302848</v>
      </c>
      <c r="M635" s="2" t="s">
        <v>3604</v>
      </c>
      <c r="N635" s="2">
        <v>23762</v>
      </c>
      <c r="O635" s="2" t="s">
        <v>3605</v>
      </c>
      <c r="P635" s="2" t="s">
        <v>3606</v>
      </c>
      <c r="Q635" s="2"/>
    </row>
    <row r="636" spans="1:20" x14ac:dyDescent="0.25">
      <c r="A636" s="2" t="s">
        <v>3607</v>
      </c>
      <c r="B636" s="2">
        <v>3.2616939999999997E-2</v>
      </c>
      <c r="C636" s="2">
        <v>2.5439949999999998</v>
      </c>
      <c r="D636" s="2" t="s">
        <v>12</v>
      </c>
      <c r="E636" s="2">
        <v>4.1879716</v>
      </c>
      <c r="F636" s="2">
        <v>0.84816089922826265</v>
      </c>
      <c r="G636" s="2">
        <v>2.8408758999999999</v>
      </c>
      <c r="H636" s="2">
        <v>0.58392238090150383</v>
      </c>
      <c r="I636" s="2" t="s">
        <v>3608</v>
      </c>
      <c r="J636" s="2" t="s">
        <v>3609</v>
      </c>
      <c r="K636" s="2" t="s">
        <v>255</v>
      </c>
      <c r="L636" s="2">
        <v>69283505</v>
      </c>
      <c r="M636" s="2" t="s">
        <v>3610</v>
      </c>
      <c r="N636" s="2">
        <v>139562</v>
      </c>
      <c r="O636" s="2" t="s">
        <v>3611</v>
      </c>
      <c r="P636" s="2" t="s">
        <v>3612</v>
      </c>
      <c r="Q636" s="2"/>
    </row>
    <row r="637" spans="1:20" x14ac:dyDescent="0.25">
      <c r="A637" s="2" t="s">
        <v>3613</v>
      </c>
      <c r="B637" s="2">
        <v>1.5501121E-2</v>
      </c>
      <c r="C637" s="2">
        <v>3.3678439999999998</v>
      </c>
      <c r="D637" s="2" t="s">
        <v>20</v>
      </c>
      <c r="E637" s="2">
        <v>3.1714869000000001</v>
      </c>
      <c r="F637" s="2">
        <v>0.5365397256866542</v>
      </c>
      <c r="G637" s="2">
        <v>4.9233120000000001</v>
      </c>
      <c r="H637" s="2">
        <v>0.82594851287161108</v>
      </c>
      <c r="I637" s="2" t="s">
        <v>3614</v>
      </c>
      <c r="J637" s="2" t="s">
        <v>3615</v>
      </c>
      <c r="K637" s="2" t="s">
        <v>56</v>
      </c>
      <c r="L637" s="2">
        <v>40236048</v>
      </c>
      <c r="M637" s="2" t="s">
        <v>3616</v>
      </c>
      <c r="N637" s="2">
        <v>64064</v>
      </c>
      <c r="O637" s="2" t="s">
        <v>3617</v>
      </c>
      <c r="P637" s="2" t="s">
        <v>3618</v>
      </c>
      <c r="Q637" s="2"/>
      <c r="R637" s="2"/>
      <c r="S637" s="2"/>
      <c r="T637" s="2"/>
    </row>
    <row r="638" spans="1:20" x14ac:dyDescent="0.25">
      <c r="A638" s="2" t="s">
        <v>3619</v>
      </c>
      <c r="B638" s="2">
        <v>4.4849027E-2</v>
      </c>
      <c r="C638" s="2">
        <v>2.1744629999999998</v>
      </c>
      <c r="D638" s="2" t="s">
        <v>20</v>
      </c>
      <c r="E638" s="2">
        <v>3.385751</v>
      </c>
      <c r="F638" s="2">
        <v>0.69226387261598843</v>
      </c>
      <c r="G638" s="2">
        <v>4.5064099999999998</v>
      </c>
      <c r="H638" s="2">
        <v>0.63773823382944439</v>
      </c>
      <c r="I638" s="2" t="s">
        <v>3620</v>
      </c>
      <c r="J638" s="2" t="s">
        <v>3621</v>
      </c>
      <c r="K638" s="2" t="s">
        <v>135</v>
      </c>
      <c r="L638" s="2">
        <v>20729183</v>
      </c>
      <c r="M638" s="2" t="s">
        <v>3622</v>
      </c>
      <c r="N638" s="2">
        <v>133015</v>
      </c>
      <c r="O638" s="2" t="s">
        <v>3623</v>
      </c>
      <c r="P638" s="2" t="s">
        <v>3624</v>
      </c>
      <c r="Q638" s="2"/>
      <c r="R638" s="2"/>
      <c r="S638" s="2"/>
      <c r="T638" s="2"/>
    </row>
    <row r="639" spans="1:20" x14ac:dyDescent="0.25">
      <c r="A639" s="2" t="s">
        <v>3625</v>
      </c>
      <c r="B639" s="2">
        <v>3.6411503999999998E-3</v>
      </c>
      <c r="C639" s="2">
        <v>3.4270654</v>
      </c>
      <c r="D639" s="2" t="s">
        <v>20</v>
      </c>
      <c r="E639" s="2">
        <v>4.7493296000000003</v>
      </c>
      <c r="F639" s="2">
        <v>0.31735183907740172</v>
      </c>
      <c r="G639" s="2">
        <v>6.5263033000000004</v>
      </c>
      <c r="H639" s="2">
        <v>0.51961649509807883</v>
      </c>
      <c r="I639" s="2" t="s">
        <v>3626</v>
      </c>
      <c r="J639" s="2" t="s">
        <v>3627</v>
      </c>
      <c r="K639" s="2" t="s">
        <v>237</v>
      </c>
      <c r="L639" s="2">
        <v>47200795</v>
      </c>
      <c r="M639" s="2" t="s">
        <v>3628</v>
      </c>
      <c r="N639" s="2">
        <v>29763</v>
      </c>
      <c r="O639" s="2" t="s">
        <v>3629</v>
      </c>
      <c r="P639" s="2" t="s">
        <v>3630</v>
      </c>
      <c r="Q639" s="2"/>
      <c r="R639" s="2"/>
      <c r="S639" s="2"/>
      <c r="T639" s="2"/>
    </row>
    <row r="640" spans="1:20" x14ac:dyDescent="0.25">
      <c r="A640" s="2" t="s">
        <v>3631</v>
      </c>
      <c r="B640" s="2">
        <v>2.2722032E-2</v>
      </c>
      <c r="C640" s="2">
        <v>2.2782269999999998</v>
      </c>
      <c r="D640" s="2" t="s">
        <v>12</v>
      </c>
      <c r="E640" s="2">
        <v>6.6029086000000001</v>
      </c>
      <c r="F640" s="2">
        <v>1.1487531082501767</v>
      </c>
      <c r="G640" s="2">
        <v>5.4149969999999996</v>
      </c>
      <c r="H640" s="2">
        <v>0.62872420801097539</v>
      </c>
      <c r="I640" s="2" t="s">
        <v>3632</v>
      </c>
      <c r="J640" s="2" t="s">
        <v>3633</v>
      </c>
      <c r="K640" s="2" t="s">
        <v>255</v>
      </c>
      <c r="L640" s="2">
        <v>55103897</v>
      </c>
      <c r="M640" s="2" t="s">
        <v>3634</v>
      </c>
      <c r="N640" s="2">
        <v>389860</v>
      </c>
      <c r="O640" s="2" t="s">
        <v>3635</v>
      </c>
      <c r="P640" s="2" t="s">
        <v>3636</v>
      </c>
      <c r="Q640" s="2"/>
    </row>
    <row r="641" spans="1:20" x14ac:dyDescent="0.25">
      <c r="A641" s="2" t="s">
        <v>3637</v>
      </c>
      <c r="B641" s="2">
        <v>1.9785068999999999E-2</v>
      </c>
      <c r="C641" s="2">
        <v>2.0565429000000002</v>
      </c>
      <c r="D641" s="2" t="s">
        <v>20</v>
      </c>
      <c r="E641" s="2">
        <v>4.3801594000000001</v>
      </c>
      <c r="F641" s="2">
        <v>0.65093475961296376</v>
      </c>
      <c r="G641" s="2">
        <v>5.4203805999999997</v>
      </c>
      <c r="H641" s="2">
        <v>0.19644378776826207</v>
      </c>
      <c r="I641" s="2" t="s">
        <v>3638</v>
      </c>
      <c r="J641" s="2" t="s">
        <v>3639</v>
      </c>
      <c r="K641" s="2" t="s">
        <v>122</v>
      </c>
      <c r="L641" s="2">
        <v>51979914</v>
      </c>
      <c r="M641" s="2" t="s">
        <v>3640</v>
      </c>
      <c r="N641" s="2">
        <v>10039</v>
      </c>
      <c r="O641" s="2" t="s">
        <v>3641</v>
      </c>
      <c r="P641" s="2" t="s">
        <v>3642</v>
      </c>
      <c r="Q641" s="2"/>
      <c r="R641" s="2"/>
      <c r="S641" s="2"/>
      <c r="T641" s="2"/>
    </row>
    <row r="642" spans="1:20" x14ac:dyDescent="0.25">
      <c r="A642" s="2" t="s">
        <v>3643</v>
      </c>
      <c r="B642" s="2">
        <v>3.5256087999999998E-2</v>
      </c>
      <c r="C642" s="2">
        <v>2.0117226000000001</v>
      </c>
      <c r="D642" s="2" t="s">
        <v>20</v>
      </c>
      <c r="E642" s="2">
        <v>7.5099381999999997</v>
      </c>
      <c r="F642" s="2">
        <v>0.51221447848060353</v>
      </c>
      <c r="G642" s="2">
        <v>8.5183700000000009</v>
      </c>
      <c r="H642" s="2">
        <v>0.56172161990972036</v>
      </c>
      <c r="I642" s="2" t="s">
        <v>3644</v>
      </c>
      <c r="J642" s="2" t="s">
        <v>3645</v>
      </c>
      <c r="K642" s="2" t="s">
        <v>23</v>
      </c>
      <c r="L642" s="2">
        <v>79981755</v>
      </c>
      <c r="M642" s="2" t="s">
        <v>3646</v>
      </c>
      <c r="N642" s="2">
        <v>5074</v>
      </c>
      <c r="O642" s="2" t="s">
        <v>3647</v>
      </c>
      <c r="P642" s="2"/>
      <c r="Q642" s="2"/>
      <c r="R642" s="2"/>
      <c r="S642" s="2"/>
      <c r="T642" s="2"/>
    </row>
    <row r="643" spans="1:20" x14ac:dyDescent="0.25">
      <c r="A643" s="2" t="s">
        <v>3648</v>
      </c>
      <c r="B643" s="2">
        <v>6.9208869999999997E-3</v>
      </c>
      <c r="C643" s="2">
        <v>2.3186781000000001</v>
      </c>
      <c r="D643" s="2" t="s">
        <v>20</v>
      </c>
      <c r="E643" s="2">
        <v>8.9346899999999998</v>
      </c>
      <c r="F643" s="2">
        <v>0.20855251800685554</v>
      </c>
      <c r="G643" s="2">
        <v>10.147993</v>
      </c>
      <c r="H643" s="2">
        <v>0.45156167476492065</v>
      </c>
      <c r="I643" s="2" t="s">
        <v>3649</v>
      </c>
      <c r="J643" s="2" t="s">
        <v>3650</v>
      </c>
      <c r="K643" s="2" t="s">
        <v>56</v>
      </c>
      <c r="L643" s="2">
        <v>154917139</v>
      </c>
      <c r="M643" s="2" t="s">
        <v>3651</v>
      </c>
      <c r="N643" s="2">
        <v>57326</v>
      </c>
      <c r="O643" s="2" t="s">
        <v>3652</v>
      </c>
      <c r="P643" s="2" t="s">
        <v>3653</v>
      </c>
      <c r="Q643" s="2"/>
      <c r="R643" s="2"/>
      <c r="S643" s="2"/>
      <c r="T643" s="2"/>
    </row>
    <row r="644" spans="1:20" x14ac:dyDescent="0.25">
      <c r="A644" s="2" t="s">
        <v>3654</v>
      </c>
      <c r="B644" s="2">
        <v>2.1255785000000001E-3</v>
      </c>
      <c r="C644" s="2">
        <v>3.4374676000000002</v>
      </c>
      <c r="D644" s="2" t="s">
        <v>12</v>
      </c>
      <c r="E644" s="2">
        <v>5.3462160000000001</v>
      </c>
      <c r="F644" s="2">
        <v>0.49114198784438035</v>
      </c>
      <c r="G644" s="2">
        <v>3.56487</v>
      </c>
      <c r="H644" s="2">
        <v>0.153303573439069</v>
      </c>
      <c r="I644" s="2" t="s">
        <v>3655</v>
      </c>
      <c r="J644" s="2" t="s">
        <v>3656</v>
      </c>
      <c r="K644" s="2" t="s">
        <v>104</v>
      </c>
      <c r="L644" s="2">
        <v>69976701</v>
      </c>
      <c r="M644" s="2" t="s">
        <v>3657</v>
      </c>
      <c r="N644" s="2">
        <v>104472713</v>
      </c>
      <c r="O644" s="2" t="s">
        <v>3658</v>
      </c>
      <c r="P644" s="2"/>
      <c r="Q644" s="2"/>
    </row>
    <row r="645" spans="1:20" x14ac:dyDescent="0.25">
      <c r="A645" s="2" t="s">
        <v>3659</v>
      </c>
      <c r="B645" s="2">
        <v>2.6298019999999998E-2</v>
      </c>
      <c r="C645" s="2">
        <v>9.3856769999999994</v>
      </c>
      <c r="D645" s="2" t="s">
        <v>20</v>
      </c>
      <c r="E645" s="2">
        <v>3.6892130000000001</v>
      </c>
      <c r="F645" s="2">
        <v>2.1770394217736331</v>
      </c>
      <c r="G645" s="2">
        <v>6.9196739999999997</v>
      </c>
      <c r="H645" s="2">
        <v>0.9088113453675184</v>
      </c>
      <c r="I645" s="2" t="s">
        <v>3660</v>
      </c>
      <c r="J645" s="2" t="s">
        <v>3661</v>
      </c>
      <c r="K645" s="2" t="s">
        <v>305</v>
      </c>
      <c r="L645" s="2">
        <v>61984366</v>
      </c>
      <c r="M645" s="2" t="s">
        <v>3662</v>
      </c>
      <c r="N645" s="2">
        <v>64881</v>
      </c>
      <c r="O645" s="2" t="s">
        <v>3663</v>
      </c>
      <c r="P645" s="2" t="s">
        <v>3664</v>
      </c>
      <c r="Q645" s="2"/>
      <c r="R645" s="2"/>
      <c r="S645" s="2"/>
      <c r="T645" s="2"/>
    </row>
    <row r="646" spans="1:20" x14ac:dyDescent="0.25">
      <c r="A646" s="2" t="s">
        <v>3665</v>
      </c>
      <c r="B646" s="2">
        <v>7.5046660000000001E-3</v>
      </c>
      <c r="C646" s="2">
        <v>2.3708718000000002</v>
      </c>
      <c r="D646" s="2" t="s">
        <v>20</v>
      </c>
      <c r="E646" s="2">
        <v>2.2276006000000002</v>
      </c>
      <c r="F646" s="2">
        <v>0.37251337174339949</v>
      </c>
      <c r="G646" s="2">
        <v>3.4730181999999998</v>
      </c>
      <c r="H646" s="2">
        <v>0.40343366862775515</v>
      </c>
      <c r="I646" s="2" t="s">
        <v>3666</v>
      </c>
      <c r="J646" s="2" t="s">
        <v>3667</v>
      </c>
      <c r="K646" s="2" t="s">
        <v>77</v>
      </c>
      <c r="L646" s="2">
        <v>140866830</v>
      </c>
      <c r="M646" s="2" t="s">
        <v>3668</v>
      </c>
      <c r="N646" s="2">
        <v>56098</v>
      </c>
      <c r="O646" s="2" t="s">
        <v>3669</v>
      </c>
      <c r="P646" s="2" t="s">
        <v>3670</v>
      </c>
      <c r="Q646" s="2"/>
      <c r="R646" s="2"/>
      <c r="S646" s="2"/>
      <c r="T646" s="2"/>
    </row>
    <row r="647" spans="1:20" x14ac:dyDescent="0.25">
      <c r="A647" s="2" t="s">
        <v>3671</v>
      </c>
      <c r="B647" s="2">
        <v>3.5374567000000003E-2</v>
      </c>
      <c r="C647" s="2">
        <v>8.9146000000000001</v>
      </c>
      <c r="D647" s="2" t="s">
        <v>20</v>
      </c>
      <c r="E647" s="2">
        <v>3.2319437999999998</v>
      </c>
      <c r="F647" s="2">
        <v>1.42517354614522</v>
      </c>
      <c r="G647" s="2">
        <v>6.3881139999999998</v>
      </c>
      <c r="H647" s="2">
        <v>1.9189063516517864</v>
      </c>
      <c r="I647" s="2" t="s">
        <v>3672</v>
      </c>
      <c r="J647" s="2" t="s">
        <v>3673</v>
      </c>
      <c r="K647" s="2" t="s">
        <v>349</v>
      </c>
      <c r="L647" s="2">
        <v>56141030</v>
      </c>
      <c r="M647" s="2" t="s">
        <v>3674</v>
      </c>
      <c r="N647" s="2">
        <v>5105</v>
      </c>
      <c r="O647" s="2" t="s">
        <v>3675</v>
      </c>
      <c r="P647" s="2" t="s">
        <v>3676</v>
      </c>
      <c r="Q647" s="2"/>
      <c r="R647" s="2"/>
      <c r="S647" s="2"/>
      <c r="T647" s="2"/>
    </row>
    <row r="648" spans="1:20" x14ac:dyDescent="0.25">
      <c r="A648" s="2" t="s">
        <v>3677</v>
      </c>
      <c r="B648" s="2">
        <v>2.0495519E-2</v>
      </c>
      <c r="C648" s="2">
        <v>2.8200501999999998</v>
      </c>
      <c r="D648" s="2" t="s">
        <v>20</v>
      </c>
      <c r="E648" s="2">
        <v>6.1686370000000004</v>
      </c>
      <c r="F648" s="2">
        <v>0.6136114713885138</v>
      </c>
      <c r="G648" s="2">
        <v>7.6643577000000001</v>
      </c>
      <c r="H648" s="2">
        <v>0.70631281734936679</v>
      </c>
      <c r="I648" s="2" t="s">
        <v>3678</v>
      </c>
      <c r="J648" s="2" t="s">
        <v>3679</v>
      </c>
      <c r="K648" s="2" t="s">
        <v>23</v>
      </c>
      <c r="L648" s="2">
        <v>54972858</v>
      </c>
      <c r="M648" s="2" t="s">
        <v>3680</v>
      </c>
      <c r="N648" s="2">
        <v>5153</v>
      </c>
      <c r="O648" s="2" t="s">
        <v>3681</v>
      </c>
      <c r="P648" s="2" t="s">
        <v>3682</v>
      </c>
      <c r="Q648" s="2"/>
      <c r="R648" s="2"/>
      <c r="S648" s="2"/>
      <c r="T648" s="2"/>
    </row>
    <row r="649" spans="1:20" x14ac:dyDescent="0.25">
      <c r="A649" s="2" t="s">
        <v>3683</v>
      </c>
      <c r="B649" s="2">
        <v>3.4220624999999998E-2</v>
      </c>
      <c r="C649" s="2">
        <v>2.2587936000000002</v>
      </c>
      <c r="D649" s="2" t="s">
        <v>20</v>
      </c>
      <c r="E649" s="2">
        <v>4.3077592999999998</v>
      </c>
      <c r="F649" s="2">
        <v>0.63744976873382708</v>
      </c>
      <c r="G649" s="2">
        <v>5.4833116999999998</v>
      </c>
      <c r="H649" s="2">
        <v>0.62014061705177581</v>
      </c>
      <c r="I649" s="2" t="s">
        <v>3684</v>
      </c>
      <c r="J649" s="2" t="s">
        <v>3685</v>
      </c>
      <c r="K649" s="2" t="s">
        <v>77</v>
      </c>
      <c r="L649" s="2">
        <v>59284034</v>
      </c>
      <c r="M649" s="2" t="s">
        <v>3686</v>
      </c>
      <c r="N649" s="2">
        <v>5144</v>
      </c>
      <c r="O649" s="2" t="s">
        <v>3687</v>
      </c>
      <c r="P649" s="2" t="s">
        <v>3688</v>
      </c>
      <c r="Q649" s="2"/>
      <c r="R649" s="2"/>
      <c r="S649" s="2"/>
      <c r="T649" s="2"/>
    </row>
    <row r="650" spans="1:20" x14ac:dyDescent="0.25">
      <c r="A650" s="2" t="s">
        <v>3689</v>
      </c>
      <c r="B650" s="2">
        <v>4.1422504999999998E-2</v>
      </c>
      <c r="C650" s="2">
        <v>2.0133977000000001</v>
      </c>
      <c r="D650" s="2" t="s">
        <v>20</v>
      </c>
      <c r="E650" s="2">
        <v>12.680399</v>
      </c>
      <c r="F650" s="2">
        <v>0.6123765483115764</v>
      </c>
      <c r="G650" s="2">
        <v>13.690030999999999</v>
      </c>
      <c r="H650" s="2">
        <v>0.54825401016700259</v>
      </c>
      <c r="I650" s="2" t="s">
        <v>3690</v>
      </c>
      <c r="J650" s="2" t="s">
        <v>3691</v>
      </c>
      <c r="K650" s="2" t="s">
        <v>212</v>
      </c>
      <c r="L650" s="2">
        <v>95213307</v>
      </c>
      <c r="M650" s="2" t="s">
        <v>3692</v>
      </c>
      <c r="N650" s="2">
        <v>5166</v>
      </c>
      <c r="O650" s="2" t="s">
        <v>3693</v>
      </c>
      <c r="P650" s="2" t="s">
        <v>3694</v>
      </c>
      <c r="Q650" s="2"/>
      <c r="R650" s="2"/>
      <c r="S650" s="2"/>
      <c r="T650" s="2"/>
    </row>
    <row r="651" spans="1:20" x14ac:dyDescent="0.25">
      <c r="A651" s="2" t="s">
        <v>3695</v>
      </c>
      <c r="B651" s="2">
        <v>2.0337582999999999E-2</v>
      </c>
      <c r="C651" s="2">
        <v>2.0301528000000002</v>
      </c>
      <c r="D651" s="2" t="s">
        <v>20</v>
      </c>
      <c r="E651" s="2">
        <v>13.3347225</v>
      </c>
      <c r="F651" s="2">
        <v>0.63232988801014012</v>
      </c>
      <c r="G651" s="2">
        <v>14.356311</v>
      </c>
      <c r="H651" s="2">
        <v>0.22616253486375673</v>
      </c>
      <c r="I651" s="2" t="s">
        <v>3696</v>
      </c>
      <c r="J651" s="2" t="s">
        <v>3697</v>
      </c>
      <c r="K651" s="2" t="s">
        <v>135</v>
      </c>
      <c r="L651" s="2">
        <v>186423203</v>
      </c>
      <c r="M651" s="2" t="s">
        <v>3698</v>
      </c>
      <c r="N651" s="2">
        <v>27295</v>
      </c>
      <c r="O651" s="2" t="s">
        <v>3699</v>
      </c>
      <c r="P651" s="2" t="s">
        <v>3700</v>
      </c>
      <c r="Q651" s="2"/>
      <c r="R651" s="2"/>
      <c r="S651" s="2"/>
      <c r="T651" s="2"/>
    </row>
    <row r="652" spans="1:20" x14ac:dyDescent="0.25">
      <c r="A652" s="2" t="s">
        <v>3701</v>
      </c>
      <c r="B652" s="2">
        <v>2.1722594000000001E-2</v>
      </c>
      <c r="C652" s="2">
        <v>2.7597725</v>
      </c>
      <c r="D652" s="2" t="s">
        <v>20</v>
      </c>
      <c r="E652" s="2">
        <v>3.8808090000000002</v>
      </c>
      <c r="F652" s="2">
        <v>0.87622784042286206</v>
      </c>
      <c r="G652" s="2">
        <v>5.3453584000000003</v>
      </c>
      <c r="H652" s="2">
        <v>0.45091291023870667</v>
      </c>
      <c r="I652" s="5" t="s">
        <v>3702</v>
      </c>
      <c r="J652" s="2" t="s">
        <v>3703</v>
      </c>
      <c r="K652" s="2" t="s">
        <v>255</v>
      </c>
      <c r="L652" s="2">
        <v>153068303</v>
      </c>
      <c r="M652" s="2" t="s">
        <v>3704</v>
      </c>
      <c r="N652" s="2">
        <v>57595</v>
      </c>
      <c r="O652" s="2" t="s">
        <v>3705</v>
      </c>
      <c r="P652" s="2" t="s">
        <v>3706</v>
      </c>
      <c r="Q652" s="2"/>
      <c r="R652" s="2"/>
      <c r="S652" s="2"/>
      <c r="T652" s="2"/>
    </row>
    <row r="653" spans="1:20" x14ac:dyDescent="0.25">
      <c r="A653" s="2" t="s">
        <v>3707</v>
      </c>
      <c r="B653" s="2">
        <v>2.2041839000000001E-2</v>
      </c>
      <c r="C653" s="2">
        <v>2.2435782</v>
      </c>
      <c r="D653" s="2" t="s">
        <v>12</v>
      </c>
      <c r="E653" s="2">
        <v>7.0723549999999999</v>
      </c>
      <c r="F653" s="2">
        <v>0.65237043957196272</v>
      </c>
      <c r="G653" s="2">
        <v>5.9065532999999997</v>
      </c>
      <c r="H653" s="2">
        <v>0.41342347428381826</v>
      </c>
      <c r="I653" s="2" t="s">
        <v>3708</v>
      </c>
      <c r="J653" s="2" t="s">
        <v>3709</v>
      </c>
      <c r="K653" s="2" t="s">
        <v>63</v>
      </c>
      <c r="L653" s="2">
        <v>57325707</v>
      </c>
      <c r="M653" s="2" t="s">
        <v>3710</v>
      </c>
      <c r="N653" s="2">
        <v>5178</v>
      </c>
      <c r="O653" s="2" t="s">
        <v>3711</v>
      </c>
      <c r="P653" s="2" t="s">
        <v>3712</v>
      </c>
      <c r="Q653" s="2"/>
    </row>
    <row r="654" spans="1:20" x14ac:dyDescent="0.25">
      <c r="A654" s="2" t="s">
        <v>3713</v>
      </c>
      <c r="B654" s="2">
        <v>3.2984550000000001E-2</v>
      </c>
      <c r="C654" s="2">
        <v>2.3521236999999999</v>
      </c>
      <c r="D654" s="2" t="s">
        <v>12</v>
      </c>
      <c r="E654" s="2">
        <v>8.1608160000000005</v>
      </c>
      <c r="F654" s="2">
        <v>0.32217643147101199</v>
      </c>
      <c r="G654" s="2">
        <v>6.9268520000000002</v>
      </c>
      <c r="H654" s="2">
        <v>0.81380059715650299</v>
      </c>
      <c r="I654" s="2" t="s">
        <v>3714</v>
      </c>
      <c r="J654" s="2" t="s">
        <v>3715</v>
      </c>
      <c r="K654" s="2" t="s">
        <v>56</v>
      </c>
      <c r="L654" s="2">
        <v>7863774</v>
      </c>
      <c r="M654" s="2" t="s">
        <v>3716</v>
      </c>
      <c r="N654" s="2">
        <v>8863</v>
      </c>
      <c r="O654" s="2" t="s">
        <v>3717</v>
      </c>
      <c r="P654" s="2" t="s">
        <v>3718</v>
      </c>
      <c r="Q654" s="2"/>
    </row>
    <row r="655" spans="1:20" x14ac:dyDescent="0.25">
      <c r="A655" s="2" t="s">
        <v>3719</v>
      </c>
      <c r="B655" s="2">
        <v>1.4502610000000001E-2</v>
      </c>
      <c r="C655" s="2">
        <v>2.3963644999999998</v>
      </c>
      <c r="D655" s="2" t="s">
        <v>12</v>
      </c>
      <c r="E655" s="2">
        <v>4.0581149999999999</v>
      </c>
      <c r="F655" s="2">
        <v>0.63089513229597971</v>
      </c>
      <c r="G655" s="2">
        <v>2.7972676999999999</v>
      </c>
      <c r="H655" s="2">
        <v>0.37392279109918292</v>
      </c>
      <c r="I655" s="2" t="s">
        <v>3720</v>
      </c>
      <c r="J655" s="2" t="s">
        <v>3721</v>
      </c>
      <c r="K655" s="2" t="s">
        <v>56</v>
      </c>
      <c r="L655" s="2">
        <v>911229</v>
      </c>
      <c r="M655" s="2" t="s">
        <v>3722</v>
      </c>
      <c r="N655" s="2">
        <v>84808</v>
      </c>
      <c r="O655" s="2" t="s">
        <v>3723</v>
      </c>
      <c r="P655" s="2" t="s">
        <v>3724</v>
      </c>
      <c r="Q655" s="2"/>
    </row>
    <row r="656" spans="1:20" x14ac:dyDescent="0.25">
      <c r="A656" s="2" t="s">
        <v>3725</v>
      </c>
      <c r="B656" s="2">
        <v>4.3026660000000001E-2</v>
      </c>
      <c r="C656" s="2">
        <v>2.0711927000000001</v>
      </c>
      <c r="D656" s="2" t="s">
        <v>20</v>
      </c>
      <c r="E656" s="2">
        <v>4.4629215999999996</v>
      </c>
      <c r="F656" s="2">
        <v>0.63941961372938316</v>
      </c>
      <c r="G656" s="2">
        <v>5.5133834000000004</v>
      </c>
      <c r="H656" s="2">
        <v>0.58800826206605139</v>
      </c>
      <c r="I656" s="2" t="s">
        <v>3726</v>
      </c>
      <c r="J656" s="2" t="s">
        <v>3727</v>
      </c>
      <c r="K656" s="2" t="s">
        <v>15</v>
      </c>
      <c r="L656" s="2">
        <v>8173037</v>
      </c>
      <c r="M656" s="2" t="s">
        <v>3728</v>
      </c>
      <c r="N656" s="2">
        <v>5198</v>
      </c>
      <c r="O656" s="2" t="s">
        <v>3729</v>
      </c>
      <c r="P656" s="2" t="s">
        <v>3730</v>
      </c>
      <c r="Q656" s="2"/>
      <c r="R656" s="2"/>
      <c r="S656" s="2"/>
      <c r="T656" s="2"/>
    </row>
    <row r="657" spans="1:20" x14ac:dyDescent="0.25">
      <c r="A657" s="2" t="s">
        <v>3731</v>
      </c>
      <c r="B657" s="2">
        <v>3.4459766000000003E-2</v>
      </c>
      <c r="C657" s="2">
        <v>2.2934256</v>
      </c>
      <c r="D657" s="2" t="s">
        <v>20</v>
      </c>
      <c r="E657" s="2">
        <v>9.8685510000000001</v>
      </c>
      <c r="F657" s="2">
        <v>0.78656742859888829</v>
      </c>
      <c r="G657" s="2">
        <v>11.066055</v>
      </c>
      <c r="H657" s="2">
        <v>0.50487141284410186</v>
      </c>
      <c r="I657" s="2" t="s">
        <v>3732</v>
      </c>
      <c r="J657" s="2" t="s">
        <v>3733</v>
      </c>
      <c r="K657" s="2" t="s">
        <v>70</v>
      </c>
      <c r="L657" s="2">
        <v>3177970</v>
      </c>
      <c r="M657" s="2" t="s">
        <v>3734</v>
      </c>
      <c r="N657" s="2">
        <v>5214</v>
      </c>
      <c r="O657" s="2" t="s">
        <v>3735</v>
      </c>
      <c r="P657" s="2" t="s">
        <v>3736</v>
      </c>
      <c r="Q657" s="2"/>
      <c r="R657" s="2"/>
      <c r="S657" s="2"/>
      <c r="T657" s="2"/>
    </row>
    <row r="658" spans="1:20" x14ac:dyDescent="0.25">
      <c r="A658" s="2" t="s">
        <v>3737</v>
      </c>
      <c r="B658" s="2">
        <v>9.9677419999999999E-3</v>
      </c>
      <c r="C658" s="2">
        <v>2.0158746000000001</v>
      </c>
      <c r="D658" s="2" t="s">
        <v>20</v>
      </c>
      <c r="E658" s="2">
        <v>9.6731569999999998</v>
      </c>
      <c r="F658" s="2">
        <v>0.3077527317430887</v>
      </c>
      <c r="G658" s="2">
        <v>10.684563000000001</v>
      </c>
      <c r="H658" s="2">
        <v>0.36902054564454789</v>
      </c>
      <c r="I658" s="2" t="s">
        <v>3738</v>
      </c>
      <c r="J658" s="2" t="s">
        <v>3739</v>
      </c>
      <c r="K658" s="2" t="s">
        <v>97</v>
      </c>
      <c r="L658" s="2">
        <v>71145359</v>
      </c>
      <c r="M658" s="2" t="s">
        <v>3740</v>
      </c>
      <c r="N658" s="2">
        <v>5239</v>
      </c>
      <c r="O658" s="2" t="s">
        <v>3741</v>
      </c>
      <c r="P658" s="2" t="s">
        <v>3742</v>
      </c>
      <c r="Q658" s="2"/>
      <c r="R658" s="2"/>
      <c r="S658" s="2"/>
      <c r="T658" s="2"/>
    </row>
    <row r="659" spans="1:20" x14ac:dyDescent="0.25">
      <c r="A659" s="2" t="s">
        <v>3743</v>
      </c>
      <c r="B659" s="2">
        <v>2.7257139999999999E-2</v>
      </c>
      <c r="C659" s="2">
        <v>6.8543029999999998</v>
      </c>
      <c r="D659" s="2" t="s">
        <v>20</v>
      </c>
      <c r="E659" s="2">
        <v>2.868846</v>
      </c>
      <c r="F659" s="2">
        <v>1.8710270419767119</v>
      </c>
      <c r="G659" s="2">
        <v>5.6458560000000002</v>
      </c>
      <c r="H659" s="2">
        <v>0.84260093258074964</v>
      </c>
      <c r="I659" s="2" t="s">
        <v>3744</v>
      </c>
      <c r="J659" s="2" t="s">
        <v>3745</v>
      </c>
      <c r="K659" s="2" t="s">
        <v>104</v>
      </c>
      <c r="L659" s="2">
        <v>99511864</v>
      </c>
      <c r="M659" s="2" t="s">
        <v>3746</v>
      </c>
      <c r="N659" s="2">
        <v>145814</v>
      </c>
      <c r="O659" s="2" t="s">
        <v>3747</v>
      </c>
      <c r="P659" s="2" t="s">
        <v>3748</v>
      </c>
      <c r="Q659" s="2"/>
      <c r="R659" s="2"/>
      <c r="S659" s="2"/>
      <c r="T659" s="2"/>
    </row>
    <row r="660" spans="1:20" x14ac:dyDescent="0.25">
      <c r="A660" s="2" t="s">
        <v>3749</v>
      </c>
      <c r="B660" s="2">
        <v>1.0394715000000001E-2</v>
      </c>
      <c r="C660" s="2">
        <v>2.6387413</v>
      </c>
      <c r="D660" s="2" t="s">
        <v>20</v>
      </c>
      <c r="E660" s="2">
        <v>4.5168379999999999</v>
      </c>
      <c r="F660" s="2">
        <v>0.60260536496466177</v>
      </c>
      <c r="G660" s="2">
        <v>5.9166879999999997</v>
      </c>
      <c r="H660" s="2">
        <v>0.40175461486307779</v>
      </c>
      <c r="I660" s="2" t="s">
        <v>3750</v>
      </c>
      <c r="J660" s="2" t="s">
        <v>3751</v>
      </c>
      <c r="K660" s="2" t="s">
        <v>255</v>
      </c>
      <c r="L660" s="2">
        <v>71799345</v>
      </c>
      <c r="M660" s="2" t="s">
        <v>3752</v>
      </c>
      <c r="N660" s="2">
        <v>5255</v>
      </c>
      <c r="O660" s="2" t="s">
        <v>3753</v>
      </c>
      <c r="P660" s="2" t="s">
        <v>3754</v>
      </c>
      <c r="Q660" s="2"/>
      <c r="R660" s="2"/>
      <c r="S660" s="2"/>
      <c r="T660" s="2"/>
    </row>
    <row r="661" spans="1:20" x14ac:dyDescent="0.25">
      <c r="A661" s="2" t="s">
        <v>3755</v>
      </c>
      <c r="B661" s="2">
        <v>2.0081545999999999E-2</v>
      </c>
      <c r="C661" s="2">
        <v>2.4524452999999999</v>
      </c>
      <c r="D661" s="2" t="s">
        <v>20</v>
      </c>
      <c r="E661" s="2">
        <v>2.3902888</v>
      </c>
      <c r="F661" s="2">
        <v>0.65114336335016176</v>
      </c>
      <c r="G661" s="2">
        <v>3.6845097999999998</v>
      </c>
      <c r="H661" s="2">
        <v>0.50198953738693397</v>
      </c>
      <c r="I661" s="2" t="s">
        <v>3756</v>
      </c>
      <c r="J661" s="2" t="s">
        <v>3757</v>
      </c>
      <c r="K661" s="2" t="s">
        <v>122</v>
      </c>
      <c r="L661" s="2">
        <v>111694456</v>
      </c>
      <c r="M661" s="2" t="s">
        <v>3758</v>
      </c>
      <c r="N661" s="2">
        <v>90102</v>
      </c>
      <c r="O661" s="2" t="s">
        <v>3759</v>
      </c>
      <c r="P661" s="2" t="s">
        <v>3760</v>
      </c>
      <c r="Q661" s="2"/>
      <c r="R661" s="2"/>
      <c r="S661" s="2"/>
      <c r="T661" s="2"/>
    </row>
    <row r="662" spans="1:20" x14ac:dyDescent="0.25">
      <c r="A662" s="2" t="s">
        <v>3761</v>
      </c>
      <c r="B662" s="2">
        <v>1.3477795000000001E-2</v>
      </c>
      <c r="C662" s="2">
        <v>3.1262786</v>
      </c>
      <c r="D662" s="2" t="s">
        <v>12</v>
      </c>
      <c r="E662" s="2">
        <v>10.023128</v>
      </c>
      <c r="F662" s="2">
        <v>0.75542006947718621</v>
      </c>
      <c r="G662" s="2">
        <v>8.3786810000000003</v>
      </c>
      <c r="H662" s="2">
        <v>0.55024537557184416</v>
      </c>
      <c r="I662" s="2" t="s">
        <v>3762</v>
      </c>
      <c r="J662" s="2" t="s">
        <v>3763</v>
      </c>
      <c r="K662" s="2" t="s">
        <v>15</v>
      </c>
      <c r="L662" s="2">
        <v>47300743</v>
      </c>
      <c r="M662" s="2" t="s">
        <v>3764</v>
      </c>
      <c r="N662" s="2">
        <v>162466</v>
      </c>
      <c r="O662" s="2" t="s">
        <v>3765</v>
      </c>
      <c r="P662" s="2" t="s">
        <v>3766</v>
      </c>
      <c r="Q662" s="2"/>
    </row>
    <row r="663" spans="1:20" x14ac:dyDescent="0.25">
      <c r="A663" s="2" t="s">
        <v>3767</v>
      </c>
      <c r="B663" s="2">
        <v>9.544482E-3</v>
      </c>
      <c r="C663" s="2">
        <v>3.3811163999999998</v>
      </c>
      <c r="D663" s="2" t="s">
        <v>12</v>
      </c>
      <c r="E663" s="2">
        <v>7.0177293000000001</v>
      </c>
      <c r="F663" s="2">
        <v>0.86098877008199193</v>
      </c>
      <c r="G663" s="2">
        <v>5.2602295999999997</v>
      </c>
      <c r="H663" s="2">
        <v>0.30140765509400713</v>
      </c>
      <c r="I663" s="2" t="s">
        <v>3768</v>
      </c>
      <c r="J663" s="2" t="s">
        <v>3769</v>
      </c>
      <c r="K663" s="2" t="s">
        <v>15</v>
      </c>
      <c r="L663" s="2">
        <v>8783733</v>
      </c>
      <c r="M663" s="2" t="s">
        <v>3770</v>
      </c>
      <c r="N663" s="2">
        <v>23533</v>
      </c>
      <c r="O663" s="2" t="s">
        <v>3771</v>
      </c>
      <c r="P663" s="2" t="s">
        <v>3772</v>
      </c>
      <c r="Q663" s="2"/>
    </row>
    <row r="664" spans="1:20" x14ac:dyDescent="0.25">
      <c r="A664" s="2" t="s">
        <v>3773</v>
      </c>
      <c r="B664" s="2">
        <v>3.3532403000000002E-2</v>
      </c>
      <c r="C664" s="2">
        <v>2.6191768999999998</v>
      </c>
      <c r="D664" s="2" t="s">
        <v>20</v>
      </c>
      <c r="E664" s="2">
        <v>2.3426241999999999</v>
      </c>
      <c r="F664" s="2">
        <v>1.0467698008526107</v>
      </c>
      <c r="G664" s="2">
        <v>3.7317376000000002</v>
      </c>
      <c r="H664" s="2">
        <v>0.36625745671836502</v>
      </c>
      <c r="I664" s="2" t="s">
        <v>3774</v>
      </c>
      <c r="J664" s="2" t="s">
        <v>3775</v>
      </c>
      <c r="K664" s="2" t="s">
        <v>15</v>
      </c>
      <c r="L664" s="2">
        <v>8707453</v>
      </c>
      <c r="M664" s="2" t="s">
        <v>3776</v>
      </c>
      <c r="N664" s="2">
        <v>146850</v>
      </c>
      <c r="O664" s="2" t="s">
        <v>3777</v>
      </c>
      <c r="P664" s="2" t="s">
        <v>3778</v>
      </c>
      <c r="Q664" s="2"/>
      <c r="R664" s="2"/>
      <c r="S664" s="2"/>
      <c r="T664" s="2"/>
    </row>
    <row r="665" spans="1:20" x14ac:dyDescent="0.25">
      <c r="A665" s="2" t="s">
        <v>3779</v>
      </c>
      <c r="B665" s="2">
        <v>7.8138470000000005E-3</v>
      </c>
      <c r="C665" s="2">
        <v>8.5583010000000002</v>
      </c>
      <c r="D665" s="2" t="s">
        <v>12</v>
      </c>
      <c r="E665" s="2">
        <v>7.2232738000000003</v>
      </c>
      <c r="F665" s="2">
        <v>0.35599785232422393</v>
      </c>
      <c r="G665" s="2">
        <v>4.1259493999999997</v>
      </c>
      <c r="H665" s="2">
        <v>1.3165995074369394</v>
      </c>
      <c r="I665" s="2" t="s">
        <v>3780</v>
      </c>
      <c r="J665" s="2" t="s">
        <v>3781</v>
      </c>
      <c r="K665" s="2" t="s">
        <v>135</v>
      </c>
      <c r="L665" s="2">
        <v>111538673</v>
      </c>
      <c r="M665" s="2" t="s">
        <v>3782</v>
      </c>
      <c r="N665" s="2">
        <v>5308</v>
      </c>
      <c r="O665" s="2" t="s">
        <v>3783</v>
      </c>
      <c r="P665" s="2" t="s">
        <v>3784</v>
      </c>
      <c r="Q665" s="2"/>
    </row>
    <row r="666" spans="1:20" x14ac:dyDescent="0.25">
      <c r="A666" s="2" t="s">
        <v>3785</v>
      </c>
      <c r="B666" s="2">
        <v>3.81219E-2</v>
      </c>
      <c r="C666" s="2">
        <v>2.7479703</v>
      </c>
      <c r="D666" s="2" t="s">
        <v>20</v>
      </c>
      <c r="E666" s="2">
        <v>3.8628296999999998</v>
      </c>
      <c r="F666" s="2">
        <v>1.1418706138350183</v>
      </c>
      <c r="G666" s="2">
        <v>5.3211959999999996</v>
      </c>
      <c r="H666" s="2">
        <v>0.43628416244604035</v>
      </c>
      <c r="I666" s="2" t="s">
        <v>3786</v>
      </c>
      <c r="J666" s="2" t="s">
        <v>3787</v>
      </c>
      <c r="K666" s="2" t="s">
        <v>49</v>
      </c>
      <c r="L666" s="2">
        <v>22210694</v>
      </c>
      <c r="M666" s="2" t="s">
        <v>3788</v>
      </c>
      <c r="N666" s="2">
        <v>55124</v>
      </c>
      <c r="O666" s="2" t="s">
        <v>3789</v>
      </c>
      <c r="P666" s="2" t="s">
        <v>3790</v>
      </c>
      <c r="Q666" s="2"/>
      <c r="R666" s="2"/>
      <c r="S666" s="2"/>
      <c r="T666" s="2"/>
    </row>
    <row r="667" spans="1:20" x14ac:dyDescent="0.25">
      <c r="A667" s="2" t="s">
        <v>3791</v>
      </c>
      <c r="B667" s="2">
        <v>2.1722594000000001E-2</v>
      </c>
      <c r="C667" s="2">
        <v>3.5528789999999999</v>
      </c>
      <c r="D667" s="2" t="s">
        <v>12</v>
      </c>
      <c r="E667" s="2">
        <v>6.013865</v>
      </c>
      <c r="F667" s="2">
        <v>0.97053488414707856</v>
      </c>
      <c r="G667" s="2">
        <v>4.1848764000000003</v>
      </c>
      <c r="H667" s="2">
        <v>0.71991115593407728</v>
      </c>
      <c r="I667" s="2" t="s">
        <v>3792</v>
      </c>
      <c r="J667" s="2"/>
      <c r="K667" s="2" t="s">
        <v>84</v>
      </c>
      <c r="L667" s="2">
        <v>42280622</v>
      </c>
      <c r="M667" s="2" t="s">
        <v>3793</v>
      </c>
      <c r="N667" s="2">
        <v>91461</v>
      </c>
      <c r="O667" s="2" t="s">
        <v>3794</v>
      </c>
      <c r="P667" s="2"/>
      <c r="Q667" s="2"/>
    </row>
    <row r="668" spans="1:20" x14ac:dyDescent="0.25">
      <c r="A668" s="2" t="s">
        <v>3795</v>
      </c>
      <c r="B668" s="2">
        <v>2.0511341999999998E-2</v>
      </c>
      <c r="C668" s="2">
        <v>2.0823944000000001</v>
      </c>
      <c r="D668" s="2" t="s">
        <v>12</v>
      </c>
      <c r="E668" s="2">
        <v>8.5489300000000004</v>
      </c>
      <c r="F668" s="2">
        <v>0.48346336672715612</v>
      </c>
      <c r="G668" s="2">
        <v>7.4906870000000003</v>
      </c>
      <c r="H668" s="2">
        <v>0.45431117080507488</v>
      </c>
      <c r="I668" s="2" t="s">
        <v>3796</v>
      </c>
      <c r="J668" s="2" t="s">
        <v>3797</v>
      </c>
      <c r="K668" s="2" t="s">
        <v>23</v>
      </c>
      <c r="L668" s="2">
        <v>32943741</v>
      </c>
      <c r="M668" s="2" t="s">
        <v>3798</v>
      </c>
      <c r="N668" s="2">
        <v>5318</v>
      </c>
      <c r="O668" s="2" t="s">
        <v>3799</v>
      </c>
      <c r="P668" s="2" t="s">
        <v>3800</v>
      </c>
      <c r="Q668" s="2"/>
    </row>
    <row r="669" spans="1:20" x14ac:dyDescent="0.25">
      <c r="A669" s="2" t="s">
        <v>3801</v>
      </c>
      <c r="B669" s="2">
        <v>4.6227638000000001E-2</v>
      </c>
      <c r="C669" s="2">
        <v>2.7825405999999999</v>
      </c>
      <c r="D669" s="2" t="s">
        <v>12</v>
      </c>
      <c r="E669" s="2">
        <v>6.9172989999999999</v>
      </c>
      <c r="F669" s="2">
        <v>1.0946901654262435</v>
      </c>
      <c r="G669" s="2">
        <v>5.4408960000000004</v>
      </c>
      <c r="H669" s="2">
        <v>0.68600291023535476</v>
      </c>
      <c r="I669" s="2" t="s">
        <v>3802</v>
      </c>
      <c r="J669" s="2" t="s">
        <v>3803</v>
      </c>
      <c r="K669" s="2" t="s">
        <v>23</v>
      </c>
      <c r="L669" s="2">
        <v>120759953</v>
      </c>
      <c r="M669" s="2" t="s">
        <v>3804</v>
      </c>
      <c r="N669" s="2">
        <v>5319</v>
      </c>
      <c r="O669" s="2" t="s">
        <v>3805</v>
      </c>
      <c r="P669" s="2" t="s">
        <v>3806</v>
      </c>
      <c r="Q669" s="2"/>
    </row>
    <row r="670" spans="1:20" x14ac:dyDescent="0.25">
      <c r="A670" s="2" t="s">
        <v>3807</v>
      </c>
      <c r="B670" s="2">
        <v>3.3474226000000003E-2</v>
      </c>
      <c r="C670" s="2">
        <v>2.2601914000000001</v>
      </c>
      <c r="D670" s="2" t="s">
        <v>12</v>
      </c>
      <c r="E670" s="2">
        <v>8.4470299999999998</v>
      </c>
      <c r="F670" s="2">
        <v>0.83679728721759716</v>
      </c>
      <c r="G670" s="2">
        <v>7.2705849999999996</v>
      </c>
      <c r="H670" s="2">
        <v>0.3924755751705804</v>
      </c>
      <c r="I670" s="2" t="s">
        <v>3808</v>
      </c>
      <c r="J670" s="2" t="s">
        <v>3809</v>
      </c>
      <c r="K670" s="2" t="s">
        <v>49</v>
      </c>
      <c r="L670" s="2">
        <v>57073954</v>
      </c>
      <c r="M670" s="2" t="s">
        <v>3810</v>
      </c>
      <c r="N670" s="2">
        <v>5324</v>
      </c>
      <c r="O670" s="2" t="s">
        <v>3811</v>
      </c>
      <c r="P670" s="2" t="s">
        <v>3812</v>
      </c>
      <c r="Q670" s="2"/>
    </row>
    <row r="671" spans="1:20" x14ac:dyDescent="0.25">
      <c r="A671" s="2" t="s">
        <v>3813</v>
      </c>
      <c r="B671" s="2">
        <v>2.0081545999999999E-2</v>
      </c>
      <c r="C671" s="2">
        <v>5.49796</v>
      </c>
      <c r="D671" s="2" t="s">
        <v>20</v>
      </c>
      <c r="E671" s="2">
        <v>1.9502199</v>
      </c>
      <c r="F671" s="2">
        <v>0.11577442107815737</v>
      </c>
      <c r="G671" s="2">
        <v>4.4091163</v>
      </c>
      <c r="H671" s="2">
        <v>1.4488832342527098</v>
      </c>
      <c r="I671" s="2" t="s">
        <v>3814</v>
      </c>
      <c r="J671" s="2" t="s">
        <v>3815</v>
      </c>
      <c r="K671" s="2" t="s">
        <v>56</v>
      </c>
      <c r="L671" s="2">
        <v>242252899</v>
      </c>
      <c r="M671" s="2" t="s">
        <v>3816</v>
      </c>
      <c r="N671" s="2">
        <v>200150</v>
      </c>
      <c r="O671" s="2" t="s">
        <v>3817</v>
      </c>
      <c r="P671" s="2" t="s">
        <v>3818</v>
      </c>
      <c r="Q671" s="2"/>
      <c r="R671" s="2"/>
      <c r="S671" s="2"/>
      <c r="T671" s="2"/>
    </row>
    <row r="672" spans="1:20" x14ac:dyDescent="0.25">
      <c r="A672" s="2" t="s">
        <v>3819</v>
      </c>
      <c r="B672" s="2">
        <v>2.4574260000000001E-2</v>
      </c>
      <c r="C672" s="2">
        <v>10.674166</v>
      </c>
      <c r="D672" s="2" t="s">
        <v>20</v>
      </c>
      <c r="E672" s="2">
        <v>5.3090177000000001</v>
      </c>
      <c r="F672" s="2">
        <v>1.917412093623974</v>
      </c>
      <c r="G672" s="2">
        <v>8.7250689999999995</v>
      </c>
      <c r="H672" s="2">
        <v>1.3793496698482242</v>
      </c>
      <c r="I672" s="2" t="s">
        <v>3820</v>
      </c>
      <c r="J672" s="2" t="s">
        <v>3821</v>
      </c>
      <c r="K672" s="2" t="s">
        <v>104</v>
      </c>
      <c r="L672" s="2">
        <v>90208228</v>
      </c>
      <c r="M672" s="2" t="s">
        <v>3822</v>
      </c>
      <c r="N672" s="2">
        <v>5346</v>
      </c>
      <c r="O672" s="2" t="s">
        <v>3823</v>
      </c>
      <c r="P672" s="2" t="s">
        <v>3824</v>
      </c>
      <c r="Q672" s="2"/>
      <c r="R672" s="2"/>
      <c r="S672" s="2"/>
      <c r="T672" s="2"/>
    </row>
    <row r="673" spans="1:20" x14ac:dyDescent="0.25">
      <c r="A673" s="2" t="s">
        <v>3825</v>
      </c>
      <c r="B673" s="2">
        <v>1.703855E-2</v>
      </c>
      <c r="C673" s="2">
        <v>10.90936</v>
      </c>
      <c r="D673" s="2" t="s">
        <v>20</v>
      </c>
      <c r="E673" s="2">
        <v>8.7747329999999994</v>
      </c>
      <c r="F673" s="2">
        <v>1.90122202694382</v>
      </c>
      <c r="G673" s="2">
        <v>12.222227</v>
      </c>
      <c r="H673" s="2">
        <v>1.0300784842415163</v>
      </c>
      <c r="I673" s="2" t="s">
        <v>3826</v>
      </c>
      <c r="J673" s="2" t="s">
        <v>3827</v>
      </c>
      <c r="K673" s="2" t="s">
        <v>63</v>
      </c>
      <c r="L673" s="2">
        <v>4502207</v>
      </c>
      <c r="M673" s="2" t="s">
        <v>3828</v>
      </c>
      <c r="N673" s="2">
        <v>729359</v>
      </c>
      <c r="O673" s="2" t="s">
        <v>3829</v>
      </c>
      <c r="P673" s="2" t="s">
        <v>3830</v>
      </c>
      <c r="Q673" s="2"/>
      <c r="R673" s="2"/>
      <c r="S673" s="2"/>
      <c r="T673" s="2"/>
    </row>
    <row r="674" spans="1:20" x14ac:dyDescent="0.25">
      <c r="A674" s="2" t="s">
        <v>3831</v>
      </c>
      <c r="B674" s="2">
        <v>4.4910091999999999E-2</v>
      </c>
      <c r="C674" s="2">
        <v>3.0569582</v>
      </c>
      <c r="D674" s="2" t="s">
        <v>20</v>
      </c>
      <c r="E674" s="2">
        <v>7.6453600000000002</v>
      </c>
      <c r="F674" s="2">
        <v>1.4327133078391414</v>
      </c>
      <c r="G674" s="2">
        <v>9.2574570000000005</v>
      </c>
      <c r="H674" s="2">
        <v>0.26293953648567225</v>
      </c>
      <c r="I674" s="2" t="s">
        <v>3832</v>
      </c>
      <c r="J674" s="2" t="s">
        <v>3833</v>
      </c>
      <c r="K674" s="2" t="s">
        <v>261</v>
      </c>
      <c r="L674" s="2">
        <v>118880782</v>
      </c>
      <c r="M674" s="2" t="s">
        <v>3834</v>
      </c>
      <c r="N674" s="2">
        <v>5350</v>
      </c>
      <c r="O674" s="2" t="s">
        <v>3835</v>
      </c>
      <c r="P674" s="2" t="s">
        <v>3836</v>
      </c>
      <c r="Q674" s="2"/>
      <c r="R674" s="2"/>
      <c r="S674" s="2"/>
      <c r="T674" s="2"/>
    </row>
    <row r="675" spans="1:20" x14ac:dyDescent="0.25">
      <c r="A675" s="2" t="s">
        <v>3837</v>
      </c>
      <c r="B675" s="2">
        <v>2.1623025000000001E-2</v>
      </c>
      <c r="C675" s="2">
        <v>6.6932960000000001</v>
      </c>
      <c r="D675" s="2" t="s">
        <v>12</v>
      </c>
      <c r="E675" s="2">
        <v>8.0309089999999994</v>
      </c>
      <c r="F675" s="2">
        <v>1.15714320824385</v>
      </c>
      <c r="G675" s="2">
        <v>5.2881919999999996</v>
      </c>
      <c r="H675" s="2">
        <v>1.3287026488215994</v>
      </c>
      <c r="I675" s="2" t="s">
        <v>3838</v>
      </c>
      <c r="J675" s="2" t="s">
        <v>3839</v>
      </c>
      <c r="K675" s="2" t="s">
        <v>312</v>
      </c>
      <c r="L675" s="2">
        <v>57570691</v>
      </c>
      <c r="M675" s="2" t="s">
        <v>3840</v>
      </c>
      <c r="N675" s="2">
        <v>5366</v>
      </c>
      <c r="O675" s="2" t="s">
        <v>3841</v>
      </c>
      <c r="P675" s="2" t="s">
        <v>3842</v>
      </c>
      <c r="Q675" s="2"/>
    </row>
    <row r="676" spans="1:20" x14ac:dyDescent="0.25">
      <c r="A676" s="2" t="s">
        <v>3843</v>
      </c>
      <c r="B676" s="2">
        <v>2.1115627000000001E-2</v>
      </c>
      <c r="C676" s="2">
        <v>8.8708340000000003</v>
      </c>
      <c r="D676" s="2" t="s">
        <v>20</v>
      </c>
      <c r="E676" s="2">
        <v>3.6736436000000001</v>
      </c>
      <c r="F676" s="2">
        <v>1.8085580812299098</v>
      </c>
      <c r="G676" s="2">
        <v>6.8227133999999996</v>
      </c>
      <c r="H676" s="2">
        <v>1.0787594647514982</v>
      </c>
      <c r="I676" s="2" t="s">
        <v>3844</v>
      </c>
      <c r="J676" s="2" t="s">
        <v>3845</v>
      </c>
      <c r="K676" s="2" t="s">
        <v>255</v>
      </c>
      <c r="L676" s="2">
        <v>152936042</v>
      </c>
      <c r="M676" s="2" t="s">
        <v>3846</v>
      </c>
      <c r="N676" s="2">
        <v>139728</v>
      </c>
      <c r="O676" s="2" t="s">
        <v>3847</v>
      </c>
      <c r="P676" s="2" t="s">
        <v>3848</v>
      </c>
      <c r="Q676" s="2"/>
      <c r="R676" s="2"/>
      <c r="S676" s="2"/>
      <c r="T676" s="2"/>
    </row>
    <row r="677" spans="1:20" x14ac:dyDescent="0.25">
      <c r="A677" s="2" t="s">
        <v>3849</v>
      </c>
      <c r="B677" s="2">
        <v>5.4137170000000002E-3</v>
      </c>
      <c r="C677" s="2">
        <v>2.9369173000000002</v>
      </c>
      <c r="D677" s="2" t="s">
        <v>12</v>
      </c>
      <c r="E677" s="2">
        <v>9.3258890000000001</v>
      </c>
      <c r="F677" s="2">
        <v>0.52299463499566634</v>
      </c>
      <c r="G677" s="2">
        <v>7.7715860000000001</v>
      </c>
      <c r="H677" s="2">
        <v>0.37065460461144567</v>
      </c>
      <c r="I677" s="2" t="s">
        <v>3850</v>
      </c>
      <c r="J677" s="2" t="s">
        <v>3851</v>
      </c>
      <c r="K677" s="2" t="s">
        <v>212</v>
      </c>
      <c r="L677" s="2">
        <v>102277626</v>
      </c>
      <c r="M677" s="2" t="s">
        <v>3852</v>
      </c>
      <c r="N677" s="2">
        <v>246721</v>
      </c>
      <c r="O677" s="2" t="s">
        <v>3853</v>
      </c>
      <c r="P677" s="2" t="s">
        <v>3854</v>
      </c>
      <c r="Q677" s="2"/>
    </row>
    <row r="678" spans="1:20" x14ac:dyDescent="0.25">
      <c r="A678" s="2" t="s">
        <v>3855</v>
      </c>
      <c r="B678" s="2">
        <v>2.8243825E-2</v>
      </c>
      <c r="C678" s="2">
        <v>2.6334369999999998</v>
      </c>
      <c r="D678" s="2" t="s">
        <v>20</v>
      </c>
      <c r="E678" s="2">
        <v>13.41216</v>
      </c>
      <c r="F678" s="2">
        <v>0.85038665841741323</v>
      </c>
      <c r="G678" s="2">
        <v>14.809106999999999</v>
      </c>
      <c r="H678" s="2">
        <v>0.55541482888153082</v>
      </c>
      <c r="I678" s="2" t="s">
        <v>3856</v>
      </c>
      <c r="J678" s="2" t="s">
        <v>3857</v>
      </c>
      <c r="K678" s="2" t="s">
        <v>84</v>
      </c>
      <c r="L678" s="2">
        <v>130832709</v>
      </c>
      <c r="M678" s="2" t="s">
        <v>3858</v>
      </c>
      <c r="N678" s="2">
        <v>728378</v>
      </c>
      <c r="O678" s="2" t="s">
        <v>3859</v>
      </c>
      <c r="P678" s="2" t="s">
        <v>3860</v>
      </c>
      <c r="Q678" s="2"/>
      <c r="R678" s="2"/>
      <c r="S678" s="2"/>
      <c r="T678" s="2"/>
    </row>
    <row r="679" spans="1:20" x14ac:dyDescent="0.25">
      <c r="A679" s="2" t="s">
        <v>3861</v>
      </c>
      <c r="B679" s="2">
        <v>2.7233435E-2</v>
      </c>
      <c r="C679" s="2">
        <v>2.2156737</v>
      </c>
      <c r="D679" s="2" t="s">
        <v>20</v>
      </c>
      <c r="E679" s="2">
        <v>1.6356746</v>
      </c>
      <c r="F679" s="2">
        <v>0.50905801010295482</v>
      </c>
      <c r="G679" s="2">
        <v>2.78342</v>
      </c>
      <c r="H679" s="2">
        <v>0.22021742616080603</v>
      </c>
      <c r="I679" s="2" t="s">
        <v>3862</v>
      </c>
      <c r="J679" s="2" t="s">
        <v>3863</v>
      </c>
      <c r="K679" s="2" t="s">
        <v>63</v>
      </c>
      <c r="L679" s="2">
        <v>42596020</v>
      </c>
      <c r="M679" s="2" t="s">
        <v>3864</v>
      </c>
      <c r="N679" s="2">
        <v>5452</v>
      </c>
      <c r="O679" s="2" t="s">
        <v>3865</v>
      </c>
      <c r="P679" s="2" t="s">
        <v>3866</v>
      </c>
      <c r="Q679" s="2"/>
      <c r="R679" s="2"/>
      <c r="S679" s="2"/>
      <c r="T679" s="2"/>
    </row>
    <row r="680" spans="1:20" x14ac:dyDescent="0.25">
      <c r="A680" s="2" t="s">
        <v>3867</v>
      </c>
      <c r="B680" s="2">
        <v>1.5501121E-2</v>
      </c>
      <c r="C680" s="2">
        <v>3.1563194000000001</v>
      </c>
      <c r="D680" s="2" t="s">
        <v>12</v>
      </c>
      <c r="E680" s="2">
        <v>6.3234069999999996</v>
      </c>
      <c r="F680" s="2">
        <v>1.0930422808029729</v>
      </c>
      <c r="G680" s="2">
        <v>4.6651639999999999</v>
      </c>
      <c r="H680" s="2">
        <v>0.69589403314957365</v>
      </c>
      <c r="I680" s="2" t="s">
        <v>3868</v>
      </c>
      <c r="J680" s="2" t="s">
        <v>3869</v>
      </c>
      <c r="K680" s="2" t="s">
        <v>63</v>
      </c>
      <c r="L680" s="2">
        <v>10225660</v>
      </c>
      <c r="M680" s="2" t="s">
        <v>3870</v>
      </c>
      <c r="N680" s="2">
        <v>692312</v>
      </c>
      <c r="O680" s="2" t="s">
        <v>3871</v>
      </c>
      <c r="P680" s="2" t="s">
        <v>3872</v>
      </c>
      <c r="Q680" s="2"/>
    </row>
    <row r="681" spans="1:20" x14ac:dyDescent="0.25">
      <c r="A681" s="2" t="s">
        <v>3873</v>
      </c>
      <c r="B681" s="2">
        <v>3.5867494999999999E-3</v>
      </c>
      <c r="C681" s="2">
        <v>2.9641890000000002</v>
      </c>
      <c r="D681" s="2" t="s">
        <v>20</v>
      </c>
      <c r="E681" s="2">
        <v>7.4867534999999998</v>
      </c>
      <c r="F681" s="2">
        <v>0.42856884926684768</v>
      </c>
      <c r="G681" s="2">
        <v>9.0543910000000007</v>
      </c>
      <c r="H681" s="2">
        <v>0.34513460925775058</v>
      </c>
      <c r="I681" s="2" t="s">
        <v>3874</v>
      </c>
      <c r="J681" s="2" t="s">
        <v>3875</v>
      </c>
      <c r="K681" s="2" t="s">
        <v>135</v>
      </c>
      <c r="L681" s="2">
        <v>23793937</v>
      </c>
      <c r="M681" s="2" t="s">
        <v>3876</v>
      </c>
      <c r="N681" s="2">
        <v>10891</v>
      </c>
      <c r="O681" s="2" t="s">
        <v>3877</v>
      </c>
      <c r="P681" s="2" t="s">
        <v>3878</v>
      </c>
      <c r="Q681" s="2"/>
      <c r="R681" s="2"/>
      <c r="S681" s="2"/>
      <c r="T681" s="2"/>
    </row>
    <row r="682" spans="1:20" x14ac:dyDescent="0.25">
      <c r="A682" s="2" t="s">
        <v>3879</v>
      </c>
      <c r="B682" s="2">
        <v>3.0700576E-2</v>
      </c>
      <c r="C682" s="2">
        <v>2.7854234999999998</v>
      </c>
      <c r="D682" s="2" t="s">
        <v>20</v>
      </c>
      <c r="E682" s="2">
        <v>13.299780999999999</v>
      </c>
      <c r="F682" s="2">
        <v>1.0205579719223443</v>
      </c>
      <c r="G682" s="2">
        <v>14.777678</v>
      </c>
      <c r="H682" s="2">
        <v>0.48071739898229193</v>
      </c>
      <c r="I682" s="2" t="s">
        <v>3880</v>
      </c>
      <c r="J682" s="2" t="s">
        <v>3881</v>
      </c>
      <c r="K682" s="2" t="s">
        <v>56</v>
      </c>
      <c r="L682" s="2">
        <v>202557518</v>
      </c>
      <c r="M682" s="2" t="s">
        <v>3882</v>
      </c>
      <c r="N682" s="2">
        <v>4660</v>
      </c>
      <c r="O682" s="2" t="s">
        <v>3883</v>
      </c>
      <c r="P682" s="2" t="s">
        <v>3884</v>
      </c>
      <c r="Q682" s="2"/>
      <c r="R682" s="2"/>
      <c r="S682" s="2"/>
      <c r="T682" s="2"/>
    </row>
    <row r="683" spans="1:20" x14ac:dyDescent="0.25">
      <c r="A683" s="2" t="s">
        <v>3885</v>
      </c>
      <c r="B683" s="2">
        <v>2.6474471999999999E-2</v>
      </c>
      <c r="C683" s="2">
        <v>3.2297714000000002</v>
      </c>
      <c r="D683" s="2" t="s">
        <v>20</v>
      </c>
      <c r="E683" s="2">
        <v>9.2797239999999999</v>
      </c>
      <c r="F683" s="2">
        <v>1.0191822253266272</v>
      </c>
      <c r="G683" s="2">
        <v>10.971156000000001</v>
      </c>
      <c r="H683" s="2">
        <v>0.64459582561268569</v>
      </c>
      <c r="I683" s="2" t="s">
        <v>3886</v>
      </c>
      <c r="J683" s="2" t="s">
        <v>3887</v>
      </c>
      <c r="K683" s="2" t="s">
        <v>63</v>
      </c>
      <c r="L683" s="2">
        <v>38743535</v>
      </c>
      <c r="M683" s="2" t="s">
        <v>3888</v>
      </c>
      <c r="N683" s="2">
        <v>94274</v>
      </c>
      <c r="O683" s="2" t="s">
        <v>3889</v>
      </c>
      <c r="P683" s="2" t="s">
        <v>3890</v>
      </c>
      <c r="Q683" s="2"/>
      <c r="R683" s="2"/>
      <c r="S683" s="2"/>
      <c r="T683" s="2"/>
    </row>
    <row r="684" spans="1:20" x14ac:dyDescent="0.25">
      <c r="A684" s="2" t="s">
        <v>3894</v>
      </c>
      <c r="B684" s="2">
        <v>6.6300704999999998E-3</v>
      </c>
      <c r="C684" s="2">
        <v>5.7762102999999998</v>
      </c>
      <c r="D684" s="5" t="s">
        <v>20</v>
      </c>
      <c r="E684" s="2">
        <v>3.6312156</v>
      </c>
      <c r="F684" s="2">
        <v>0.8241150811793283</v>
      </c>
      <c r="G684" s="2">
        <v>6.1613389999999999</v>
      </c>
      <c r="H684" s="2">
        <v>0.73926452727058889</v>
      </c>
      <c r="I684" s="5" t="s">
        <v>3891</v>
      </c>
      <c r="J684" s="2" t="s">
        <v>3895</v>
      </c>
      <c r="K684" s="2" t="s">
        <v>23</v>
      </c>
      <c r="L684" s="2">
        <v>54973465</v>
      </c>
      <c r="M684" s="2" t="s">
        <v>3896</v>
      </c>
      <c r="N684" s="2">
        <v>5502</v>
      </c>
      <c r="O684" s="2" t="s">
        <v>3892</v>
      </c>
      <c r="P684" s="2" t="s">
        <v>3893</v>
      </c>
      <c r="Q684" s="2"/>
      <c r="R684" s="2"/>
      <c r="S684" s="2"/>
      <c r="T684" s="2"/>
    </row>
    <row r="685" spans="1:20" x14ac:dyDescent="0.25">
      <c r="A685" s="2" t="s">
        <v>3897</v>
      </c>
      <c r="B685" s="2">
        <v>4.2963960000000002E-2</v>
      </c>
      <c r="C685" s="2">
        <v>2.0068640000000002</v>
      </c>
      <c r="D685" s="2" t="s">
        <v>12</v>
      </c>
      <c r="E685" s="2">
        <v>4.9756879999999999</v>
      </c>
      <c r="F685" s="2">
        <v>0.54828064520548447</v>
      </c>
      <c r="G685" s="2">
        <v>3.970745</v>
      </c>
      <c r="H685" s="2">
        <v>0.60770285528682133</v>
      </c>
      <c r="I685" s="2" t="s">
        <v>3898</v>
      </c>
      <c r="J685" s="2" t="s">
        <v>3899</v>
      </c>
      <c r="K685" s="2" t="s">
        <v>15</v>
      </c>
      <c r="L685" s="2">
        <v>79791380</v>
      </c>
      <c r="M685" s="2" t="s">
        <v>3900</v>
      </c>
      <c r="N685" s="2">
        <v>116729</v>
      </c>
      <c r="O685" s="2" t="s">
        <v>3901</v>
      </c>
      <c r="P685" s="2" t="s">
        <v>3902</v>
      </c>
      <c r="Q685" s="2"/>
    </row>
    <row r="686" spans="1:20" x14ac:dyDescent="0.25">
      <c r="A686" s="2" t="s">
        <v>3903</v>
      </c>
      <c r="B686" s="2">
        <v>1.0892048999999999E-2</v>
      </c>
      <c r="C686" s="2">
        <v>2.2274508000000002</v>
      </c>
      <c r="D686" s="2" t="s">
        <v>20</v>
      </c>
      <c r="E686" s="2">
        <v>11.105579000000001</v>
      </c>
      <c r="F686" s="2">
        <v>0.48423261778233484</v>
      </c>
      <c r="G686" s="2">
        <v>12.260973</v>
      </c>
      <c r="H686" s="2">
        <v>0.35440944794023188</v>
      </c>
      <c r="I686" s="2" t="s">
        <v>3904</v>
      </c>
      <c r="J686" s="2" t="s">
        <v>3905</v>
      </c>
      <c r="K686" s="2" t="s">
        <v>49</v>
      </c>
      <c r="L686" s="2">
        <v>8993813</v>
      </c>
      <c r="M686" s="2" t="s">
        <v>3906</v>
      </c>
      <c r="N686" s="2">
        <v>79660</v>
      </c>
      <c r="O686" s="2" t="s">
        <v>3907</v>
      </c>
      <c r="P686" s="2" t="s">
        <v>3908</v>
      </c>
      <c r="Q686" s="2"/>
      <c r="R686" s="2"/>
      <c r="S686" s="2"/>
      <c r="T686" s="2"/>
    </row>
    <row r="687" spans="1:20" x14ac:dyDescent="0.25">
      <c r="A687" s="2" t="s">
        <v>3909</v>
      </c>
      <c r="B687" s="2">
        <v>1.1329654999999999E-2</v>
      </c>
      <c r="C687" s="2">
        <v>8.3606010000000008</v>
      </c>
      <c r="D687" s="2" t="s">
        <v>20</v>
      </c>
      <c r="E687" s="2">
        <v>2.6265310999999998</v>
      </c>
      <c r="F687" s="2">
        <v>1.3633231201897966</v>
      </c>
      <c r="G687" s="2">
        <v>5.6901380000000001</v>
      </c>
      <c r="H687" s="2">
        <v>0.96365014190689102</v>
      </c>
      <c r="I687" s="2" t="s">
        <v>3910</v>
      </c>
      <c r="J687" s="2" t="s">
        <v>3911</v>
      </c>
      <c r="K687" s="2" t="s">
        <v>135</v>
      </c>
      <c r="L687" s="2">
        <v>6322807</v>
      </c>
      <c r="M687" s="2" t="s">
        <v>3912</v>
      </c>
      <c r="N687" s="2">
        <v>5522</v>
      </c>
      <c r="O687" s="2" t="s">
        <v>3913</v>
      </c>
      <c r="P687" s="2" t="s">
        <v>3914</v>
      </c>
      <c r="Q687" s="2"/>
      <c r="R687" s="2"/>
      <c r="S687" s="2"/>
      <c r="T687" s="2"/>
    </row>
    <row r="688" spans="1:20" x14ac:dyDescent="0.25">
      <c r="A688" s="2" t="s">
        <v>3915</v>
      </c>
      <c r="B688" s="2">
        <v>3.3310452E-3</v>
      </c>
      <c r="C688" s="2">
        <v>10.636837999999999</v>
      </c>
      <c r="D688" s="2" t="s">
        <v>12</v>
      </c>
      <c r="E688" s="2">
        <v>11.870850000000001</v>
      </c>
      <c r="F688" s="2">
        <v>1.1470981093829768</v>
      </c>
      <c r="G688" s="2">
        <v>8.4598519999999997</v>
      </c>
      <c r="H688" s="2">
        <v>0.46323987715327164</v>
      </c>
      <c r="I688" s="2" t="s">
        <v>3916</v>
      </c>
      <c r="J688" s="2" t="s">
        <v>3917</v>
      </c>
      <c r="K688" s="2" t="s">
        <v>63</v>
      </c>
      <c r="L688" s="2">
        <v>55741598</v>
      </c>
      <c r="M688" s="2" t="s">
        <v>3918</v>
      </c>
      <c r="N688" s="2">
        <v>22870</v>
      </c>
      <c r="O688" s="2" t="s">
        <v>3919</v>
      </c>
      <c r="P688" s="2" t="s">
        <v>3920</v>
      </c>
      <c r="Q688" s="2"/>
    </row>
    <row r="689" spans="1:20" x14ac:dyDescent="0.25">
      <c r="A689" s="2" t="s">
        <v>3921</v>
      </c>
      <c r="B689" s="2">
        <v>1.6452339999999999E-2</v>
      </c>
      <c r="C689" s="2">
        <v>2.1464875000000001</v>
      </c>
      <c r="D689" s="2" t="s">
        <v>20</v>
      </c>
      <c r="E689" s="2">
        <v>6.2245664999999999</v>
      </c>
      <c r="F689" s="2">
        <v>0.58864523013133885</v>
      </c>
      <c r="G689" s="2">
        <v>7.3265443000000001</v>
      </c>
      <c r="H689" s="2">
        <v>0.30932365587921318</v>
      </c>
      <c r="I689" s="2" t="s">
        <v>3922</v>
      </c>
      <c r="J689" s="2" t="s">
        <v>3923</v>
      </c>
      <c r="K689" s="2" t="s">
        <v>90</v>
      </c>
      <c r="L689" s="2">
        <v>94185297</v>
      </c>
      <c r="M689" s="2" t="s">
        <v>3924</v>
      </c>
      <c r="N689" s="2">
        <v>145270</v>
      </c>
      <c r="O689" s="2" t="s">
        <v>3925</v>
      </c>
      <c r="P689" s="2" t="s">
        <v>3926</v>
      </c>
      <c r="Q689" s="2"/>
      <c r="R689" s="2"/>
      <c r="S689" s="2"/>
      <c r="T689" s="2"/>
    </row>
    <row r="690" spans="1:20" x14ac:dyDescent="0.25">
      <c r="A690" s="2" t="s">
        <v>3927</v>
      </c>
      <c r="B690" s="2">
        <v>8.4024640000000001E-3</v>
      </c>
      <c r="C690" s="2">
        <v>2.3784692000000001</v>
      </c>
      <c r="D690" s="2" t="s">
        <v>20</v>
      </c>
      <c r="E690" s="2">
        <v>4.9226327000000003</v>
      </c>
      <c r="F690" s="2">
        <v>0.40035968246908826</v>
      </c>
      <c r="G690" s="2">
        <v>6.1726660000000004</v>
      </c>
      <c r="H690" s="2">
        <v>0.41695996184778117</v>
      </c>
      <c r="I690" s="2" t="s">
        <v>3928</v>
      </c>
      <c r="J690" s="2" t="s">
        <v>3929</v>
      </c>
      <c r="K690" s="2" t="s">
        <v>49</v>
      </c>
      <c r="L690" s="2">
        <v>48686485</v>
      </c>
      <c r="M690" s="2" t="s">
        <v>3930</v>
      </c>
      <c r="N690" s="2">
        <v>5591</v>
      </c>
      <c r="O690" s="2" t="s">
        <v>3931</v>
      </c>
      <c r="P690" s="2" t="s">
        <v>3932</v>
      </c>
      <c r="Q690" s="2"/>
      <c r="R690" s="2"/>
      <c r="S690" s="2"/>
      <c r="T690" s="2"/>
    </row>
    <row r="691" spans="1:20" x14ac:dyDescent="0.25">
      <c r="A691" s="2" t="s">
        <v>3933</v>
      </c>
      <c r="B691" s="2">
        <v>2.0511341999999998E-2</v>
      </c>
      <c r="C691" s="2">
        <v>2.2630903999999998</v>
      </c>
      <c r="D691" s="2" t="s">
        <v>12</v>
      </c>
      <c r="E691" s="2">
        <v>3.2445089999999999</v>
      </c>
      <c r="F691" s="2">
        <v>0.29154607707453228</v>
      </c>
      <c r="G691" s="2">
        <v>2.0662148</v>
      </c>
      <c r="H691" s="2">
        <v>0.64459599547707436</v>
      </c>
      <c r="I691" s="2" t="s">
        <v>3934</v>
      </c>
      <c r="J691" s="2" t="s">
        <v>3935</v>
      </c>
      <c r="K691" s="2" t="s">
        <v>84</v>
      </c>
      <c r="L691" s="2">
        <v>128186439</v>
      </c>
      <c r="M691" s="2" t="s">
        <v>3936</v>
      </c>
      <c r="N691" s="2">
        <v>5624</v>
      </c>
      <c r="O691" s="2" t="s">
        <v>3937</v>
      </c>
      <c r="P691" s="2" t="s">
        <v>3938</v>
      </c>
      <c r="Q691" s="2"/>
    </row>
    <row r="692" spans="1:20" x14ac:dyDescent="0.25">
      <c r="A692" s="2" t="s">
        <v>3939</v>
      </c>
      <c r="B692" s="2">
        <v>5.7975819999999999E-3</v>
      </c>
      <c r="C692" s="2">
        <v>6.8400043999999998</v>
      </c>
      <c r="D692" s="2" t="s">
        <v>12</v>
      </c>
      <c r="E692" s="2">
        <v>9.5353460000000005</v>
      </c>
      <c r="F692" s="2">
        <v>1.1910125187740441</v>
      </c>
      <c r="G692" s="2">
        <v>6.7613487000000001</v>
      </c>
      <c r="H692" s="2">
        <v>0.33777843696774806</v>
      </c>
      <c r="I692" s="2" t="s">
        <v>3940</v>
      </c>
      <c r="J692" s="2" t="s">
        <v>3941</v>
      </c>
      <c r="K692" s="2" t="s">
        <v>84</v>
      </c>
      <c r="L692" s="2">
        <v>95956002</v>
      </c>
      <c r="M692" s="2" t="s">
        <v>3942</v>
      </c>
      <c r="N692" s="2">
        <v>150696</v>
      </c>
      <c r="O692" s="2" t="s">
        <v>3943</v>
      </c>
      <c r="P692" s="2" t="s">
        <v>3944</v>
      </c>
      <c r="Q692" s="2"/>
    </row>
    <row r="693" spans="1:20" x14ac:dyDescent="0.25">
      <c r="A693" s="2" t="s">
        <v>3945</v>
      </c>
      <c r="B693" s="2">
        <v>3.8079189999999999E-3</v>
      </c>
      <c r="C693" s="2">
        <v>3.2488362999999998</v>
      </c>
      <c r="D693" s="2" t="s">
        <v>12</v>
      </c>
      <c r="E693" s="2">
        <v>7.6855640000000003</v>
      </c>
      <c r="F693" s="2">
        <v>0.48431489495033114</v>
      </c>
      <c r="G693" s="2">
        <v>5.9856410000000002</v>
      </c>
      <c r="H693" s="2">
        <v>0.40061525436220224</v>
      </c>
      <c r="I693" s="2" t="s">
        <v>3946</v>
      </c>
      <c r="J693" s="2"/>
      <c r="K693" s="2" t="s">
        <v>84</v>
      </c>
      <c r="L693" s="2">
        <v>233390356</v>
      </c>
      <c r="M693" s="2" t="s">
        <v>3947</v>
      </c>
      <c r="N693" s="2">
        <v>646960</v>
      </c>
      <c r="O693" s="2" t="s">
        <v>3948</v>
      </c>
      <c r="P693" s="2" t="s">
        <v>3949</v>
      </c>
      <c r="Q693" s="2"/>
    </row>
    <row r="694" spans="1:20" x14ac:dyDescent="0.25">
      <c r="A694" s="2" t="s">
        <v>3950</v>
      </c>
      <c r="B694" s="2">
        <v>2.8395467000000001E-2</v>
      </c>
      <c r="C694" s="2">
        <v>2.4925413000000001</v>
      </c>
      <c r="D694" s="2" t="s">
        <v>20</v>
      </c>
      <c r="E694" s="2">
        <v>11.448202999999999</v>
      </c>
      <c r="F694" s="2">
        <v>0.8395586737674916</v>
      </c>
      <c r="G694" s="2">
        <v>12.7658205</v>
      </c>
      <c r="H694" s="2">
        <v>0.47828871274712331</v>
      </c>
      <c r="I694" s="2" t="s">
        <v>3951</v>
      </c>
      <c r="J694" s="2" t="s">
        <v>3952</v>
      </c>
      <c r="K694" s="2" t="s">
        <v>97</v>
      </c>
      <c r="L694" s="2">
        <v>79226383</v>
      </c>
      <c r="M694" s="2" t="s">
        <v>3953</v>
      </c>
      <c r="N694" s="2">
        <v>158471</v>
      </c>
      <c r="O694" s="2" t="s">
        <v>3954</v>
      </c>
      <c r="P694" s="2" t="s">
        <v>3955</v>
      </c>
      <c r="Q694" s="2"/>
      <c r="R694" s="2"/>
      <c r="S694" s="2"/>
      <c r="T694" s="2"/>
    </row>
    <row r="695" spans="1:20" x14ac:dyDescent="0.25">
      <c r="A695" s="2" t="s">
        <v>3956</v>
      </c>
      <c r="B695" s="2">
        <v>3.7460439999999998E-2</v>
      </c>
      <c r="C695" s="2">
        <v>2.0129404000000002</v>
      </c>
      <c r="D695" s="2" t="s">
        <v>20</v>
      </c>
      <c r="E695" s="2">
        <v>4.5708409999999997</v>
      </c>
      <c r="F695" s="2">
        <v>0.38853700504992983</v>
      </c>
      <c r="G695" s="2">
        <v>5.5801454000000001</v>
      </c>
      <c r="H695" s="2">
        <v>0.65436923467825181</v>
      </c>
      <c r="I695" s="2" t="s">
        <v>3957</v>
      </c>
      <c r="J695" s="2" t="s">
        <v>3958</v>
      </c>
      <c r="K695" s="2" t="s">
        <v>63</v>
      </c>
      <c r="L695" s="2">
        <v>14584205</v>
      </c>
      <c r="M695" s="2" t="s">
        <v>3959</v>
      </c>
      <c r="N695" s="2">
        <v>5731</v>
      </c>
      <c r="O695" s="2" t="s">
        <v>3960</v>
      </c>
      <c r="P695" s="2" t="s">
        <v>3961</v>
      </c>
      <c r="Q695" s="2"/>
      <c r="R695" s="2"/>
      <c r="S695" s="2"/>
      <c r="T695" s="2"/>
    </row>
    <row r="696" spans="1:20" x14ac:dyDescent="0.25">
      <c r="A696" s="2" t="s">
        <v>3962</v>
      </c>
      <c r="B696" s="2">
        <v>1.6374473E-2</v>
      </c>
      <c r="C696" s="2">
        <v>2.3941013999999998</v>
      </c>
      <c r="D696" s="2" t="s">
        <v>20</v>
      </c>
      <c r="E696" s="2">
        <v>4.3618430000000004</v>
      </c>
      <c r="F696" s="2">
        <v>0.44397012436136207</v>
      </c>
      <c r="G696" s="2">
        <v>5.6213274000000002</v>
      </c>
      <c r="H696" s="2">
        <v>0.56689035820840017</v>
      </c>
      <c r="I696" s="2" t="s">
        <v>3963</v>
      </c>
      <c r="J696" s="2" t="s">
        <v>3964</v>
      </c>
      <c r="K696" s="2" t="s">
        <v>56</v>
      </c>
      <c r="L696" s="2">
        <v>71436570</v>
      </c>
      <c r="M696" s="2" t="s">
        <v>3965</v>
      </c>
      <c r="N696" s="2">
        <v>5733</v>
      </c>
      <c r="O696" s="2" t="s">
        <v>3966</v>
      </c>
      <c r="P696" s="2" t="s">
        <v>3967</v>
      </c>
      <c r="Q696" s="2"/>
      <c r="R696" s="2"/>
      <c r="S696" s="2"/>
      <c r="T696" s="2"/>
    </row>
    <row r="697" spans="1:20" x14ac:dyDescent="0.25">
      <c r="A697" s="2" t="s">
        <v>3968</v>
      </c>
      <c r="B697" s="2">
        <v>1.6597394000000001E-2</v>
      </c>
      <c r="C697" s="2">
        <v>2.5287989999999998</v>
      </c>
      <c r="D697" s="2" t="s">
        <v>12</v>
      </c>
      <c r="E697" s="2">
        <v>10.884520999999999</v>
      </c>
      <c r="F697" s="2">
        <v>0.28316481525017689</v>
      </c>
      <c r="G697" s="2">
        <v>9.546068</v>
      </c>
      <c r="H697" s="2">
        <v>0.69267698651716458</v>
      </c>
      <c r="I697" s="2" t="s">
        <v>3969</v>
      </c>
      <c r="J697" s="2" t="s">
        <v>3970</v>
      </c>
      <c r="K697" s="2" t="s">
        <v>56</v>
      </c>
      <c r="L697" s="2">
        <v>79005189</v>
      </c>
      <c r="M697" s="2" t="s">
        <v>3971</v>
      </c>
      <c r="N697" s="2">
        <v>5737</v>
      </c>
      <c r="O697" s="2" t="s">
        <v>3972</v>
      </c>
      <c r="P697" s="2" t="s">
        <v>3973</v>
      </c>
      <c r="Q697" s="2"/>
    </row>
    <row r="698" spans="1:20" x14ac:dyDescent="0.25">
      <c r="A698" s="2" t="s">
        <v>3974</v>
      </c>
      <c r="B698" s="2">
        <v>4.7012421999999998E-2</v>
      </c>
      <c r="C698" s="2">
        <v>2.023136</v>
      </c>
      <c r="D698" s="2" t="s">
        <v>12</v>
      </c>
      <c r="E698" s="2">
        <v>2.5889845</v>
      </c>
      <c r="F698" s="2">
        <v>0.89171016944232639</v>
      </c>
      <c r="G698" s="2">
        <v>1.5723913</v>
      </c>
      <c r="H698" s="2">
        <v>0.22975616252655465</v>
      </c>
      <c r="I698" s="2" t="s">
        <v>3975</v>
      </c>
      <c r="J698" s="2" t="s">
        <v>3976</v>
      </c>
      <c r="K698" s="2" t="s">
        <v>84</v>
      </c>
      <c r="L698" s="2">
        <v>209358543</v>
      </c>
      <c r="M698" s="2" t="s">
        <v>3977</v>
      </c>
      <c r="N698" s="2">
        <v>5746</v>
      </c>
      <c r="O698" s="2" t="s">
        <v>3978</v>
      </c>
      <c r="P698" s="2" t="s">
        <v>3979</v>
      </c>
      <c r="Q698" s="2"/>
    </row>
    <row r="699" spans="1:20" x14ac:dyDescent="0.25">
      <c r="A699" s="2" t="s">
        <v>3980</v>
      </c>
      <c r="B699" s="2">
        <v>4.4448726000000001E-2</v>
      </c>
      <c r="C699" s="2">
        <v>2.5676123999999998</v>
      </c>
      <c r="D699" s="2" t="s">
        <v>20</v>
      </c>
      <c r="E699" s="2">
        <v>4.0785346000000002</v>
      </c>
      <c r="F699" s="2">
        <v>1.0300106968042044</v>
      </c>
      <c r="G699" s="2">
        <v>5.4389620000000001</v>
      </c>
      <c r="H699" s="2">
        <v>0.57913844204778586</v>
      </c>
      <c r="I699" s="2" t="s">
        <v>3981</v>
      </c>
      <c r="J699" s="2" t="s">
        <v>3982</v>
      </c>
      <c r="K699" s="2" t="s">
        <v>237</v>
      </c>
      <c r="L699" s="2">
        <v>18750429</v>
      </c>
      <c r="M699" s="2" t="s">
        <v>3983</v>
      </c>
      <c r="N699" s="2">
        <v>84867</v>
      </c>
      <c r="O699" s="2" t="s">
        <v>3984</v>
      </c>
      <c r="P699" s="2" t="s">
        <v>3985</v>
      </c>
      <c r="Q699" s="2"/>
      <c r="R699" s="2"/>
      <c r="S699" s="2"/>
      <c r="T699" s="2"/>
    </row>
    <row r="700" spans="1:20" x14ac:dyDescent="0.25">
      <c r="A700" s="2" t="s">
        <v>3986</v>
      </c>
      <c r="B700" s="2">
        <v>8.7576719999999993E-3</v>
      </c>
      <c r="C700" s="2">
        <v>2.0733304000000001</v>
      </c>
      <c r="D700" s="2" t="s">
        <v>20</v>
      </c>
      <c r="E700" s="2">
        <v>4.9255139999999997</v>
      </c>
      <c r="F700" s="2">
        <v>0.30204006977712411</v>
      </c>
      <c r="G700" s="2">
        <v>5.9774640000000003</v>
      </c>
      <c r="H700" s="2">
        <v>0.37373934244231372</v>
      </c>
      <c r="I700" s="2" t="s">
        <v>3987</v>
      </c>
      <c r="J700" s="2" t="s">
        <v>3988</v>
      </c>
      <c r="K700" s="2" t="s">
        <v>56</v>
      </c>
      <c r="L700" s="2">
        <v>44044897</v>
      </c>
      <c r="M700" s="2" t="s">
        <v>3989</v>
      </c>
      <c r="N700" s="2">
        <v>5792</v>
      </c>
      <c r="O700" s="2" t="s">
        <v>3990</v>
      </c>
      <c r="P700" s="2" t="s">
        <v>3991</v>
      </c>
      <c r="Q700" s="2"/>
      <c r="R700" s="2"/>
      <c r="S700" s="2"/>
      <c r="T700" s="2"/>
    </row>
    <row r="701" spans="1:20" x14ac:dyDescent="0.25">
      <c r="A701" s="2" t="s">
        <v>3992</v>
      </c>
      <c r="B701" s="2">
        <v>4.7488416999999998E-2</v>
      </c>
      <c r="C701" s="2">
        <v>2.3552474999999999</v>
      </c>
      <c r="D701" s="2" t="s">
        <v>12</v>
      </c>
      <c r="E701" s="2">
        <v>4.5789489999999997</v>
      </c>
      <c r="F701" s="2">
        <v>0.97349664075646902</v>
      </c>
      <c r="G701" s="2">
        <v>3.3430702999999999</v>
      </c>
      <c r="H701" s="2">
        <v>0.51448132643426836</v>
      </c>
      <c r="I701" s="2" t="s">
        <v>3993</v>
      </c>
      <c r="J701" s="2" t="s">
        <v>3994</v>
      </c>
      <c r="K701" s="2" t="s">
        <v>23</v>
      </c>
      <c r="L701" s="2">
        <v>81073739</v>
      </c>
      <c r="M701" s="2" t="s">
        <v>3995</v>
      </c>
      <c r="N701" s="2">
        <v>374462</v>
      </c>
      <c r="O701" s="2" t="s">
        <v>3996</v>
      </c>
      <c r="P701" s="2" t="s">
        <v>3997</v>
      </c>
      <c r="Q701" s="2"/>
    </row>
    <row r="702" spans="1:20" x14ac:dyDescent="0.25">
      <c r="A702" s="2" t="s">
        <v>3998</v>
      </c>
      <c r="B702" s="2">
        <v>8.5283700000000004E-3</v>
      </c>
      <c r="C702" s="2">
        <v>2.9184499000000002</v>
      </c>
      <c r="D702" s="2" t="s">
        <v>12</v>
      </c>
      <c r="E702" s="2">
        <v>10.538277000000001</v>
      </c>
      <c r="F702" s="2">
        <v>0.20945638351217594</v>
      </c>
      <c r="G702" s="2">
        <v>8.993074</v>
      </c>
      <c r="H702" s="2">
        <v>0.65711654463321778</v>
      </c>
      <c r="I702" s="2" t="s">
        <v>3999</v>
      </c>
      <c r="J702" s="2" t="s">
        <v>4000</v>
      </c>
      <c r="K702" s="2" t="s">
        <v>15</v>
      </c>
      <c r="L702" s="2">
        <v>79890331</v>
      </c>
      <c r="M702" s="2" t="s">
        <v>4001</v>
      </c>
      <c r="N702" s="2">
        <v>5831</v>
      </c>
      <c r="O702" s="2" t="s">
        <v>4002</v>
      </c>
      <c r="P702" s="2" t="s">
        <v>4003</v>
      </c>
      <c r="Q702" s="2"/>
    </row>
    <row r="703" spans="1:20" x14ac:dyDescent="0.25">
      <c r="A703" s="2" t="s">
        <v>4004</v>
      </c>
      <c r="B703" s="2">
        <v>4.8149675000000003E-2</v>
      </c>
      <c r="C703" s="2">
        <v>2.2750397000000002</v>
      </c>
      <c r="D703" s="2" t="s">
        <v>20</v>
      </c>
      <c r="E703" s="2">
        <v>2.3486039999999999</v>
      </c>
      <c r="F703" s="2">
        <v>1.0015693769436491</v>
      </c>
      <c r="G703" s="2">
        <v>3.5344956000000001</v>
      </c>
      <c r="H703" s="2">
        <v>0.39816339691156027</v>
      </c>
      <c r="I703" s="2" t="s">
        <v>4005</v>
      </c>
      <c r="J703" s="2" t="s">
        <v>4006</v>
      </c>
      <c r="K703" s="2" t="s">
        <v>49</v>
      </c>
      <c r="L703" s="2">
        <v>144687952</v>
      </c>
      <c r="M703" s="2" t="s">
        <v>4007</v>
      </c>
      <c r="N703" s="2">
        <v>65263</v>
      </c>
      <c r="O703" s="2" t="s">
        <v>4008</v>
      </c>
      <c r="P703" s="2" t="s">
        <v>4009</v>
      </c>
      <c r="Q703" s="2"/>
      <c r="R703" s="2"/>
      <c r="S703" s="2"/>
      <c r="T703" s="2"/>
    </row>
    <row r="704" spans="1:20" x14ac:dyDescent="0.25">
      <c r="A704" s="2" t="s">
        <v>4010</v>
      </c>
      <c r="B704" s="2">
        <v>1.9785068999999999E-2</v>
      </c>
      <c r="C704" s="2">
        <v>2.1120315000000001</v>
      </c>
      <c r="D704" s="2" t="s">
        <v>20</v>
      </c>
      <c r="E704" s="2">
        <v>11.300518</v>
      </c>
      <c r="F704" s="2">
        <v>0.43302158660163764</v>
      </c>
      <c r="G704" s="2">
        <v>12.379149</v>
      </c>
      <c r="H704" s="2">
        <v>0.49416746069778805</v>
      </c>
      <c r="I704" s="2" t="s">
        <v>4011</v>
      </c>
      <c r="J704" s="2" t="s">
        <v>4012</v>
      </c>
      <c r="K704" s="2" t="s">
        <v>349</v>
      </c>
      <c r="L704" s="2">
        <v>25278326</v>
      </c>
      <c r="M704" s="2" t="s">
        <v>4013</v>
      </c>
      <c r="N704" s="2">
        <v>5834</v>
      </c>
      <c r="O704" s="2" t="s">
        <v>4014</v>
      </c>
      <c r="P704" s="2" t="s">
        <v>4015</v>
      </c>
      <c r="Q704" s="2"/>
      <c r="R704" s="2"/>
      <c r="S704" s="2"/>
      <c r="T704" s="2"/>
    </row>
    <row r="705" spans="1:20" x14ac:dyDescent="0.25">
      <c r="A705" s="2" t="s">
        <v>4016</v>
      </c>
      <c r="B705" s="2">
        <v>7.8584669999999992E-3</v>
      </c>
      <c r="C705" s="2">
        <v>2.7676294000000001</v>
      </c>
      <c r="D705" s="2" t="s">
        <v>12</v>
      </c>
      <c r="E705" s="2">
        <v>10.056858</v>
      </c>
      <c r="F705" s="2">
        <v>0.56792060682303958</v>
      </c>
      <c r="G705" s="2">
        <v>8.5882070000000006</v>
      </c>
      <c r="H705" s="2">
        <v>0.39408711687607906</v>
      </c>
      <c r="I705" s="2" t="s">
        <v>4017</v>
      </c>
      <c r="J705" s="2"/>
      <c r="K705" s="2" t="s">
        <v>15</v>
      </c>
      <c r="L705" s="2">
        <v>26554908</v>
      </c>
      <c r="M705" s="2" t="s">
        <v>4018</v>
      </c>
      <c r="N705" s="2">
        <v>23615</v>
      </c>
      <c r="O705" s="2" t="s">
        <v>4019</v>
      </c>
      <c r="P705" s="2" t="s">
        <v>4020</v>
      </c>
      <c r="Q705" s="2"/>
    </row>
    <row r="706" spans="1:20" x14ac:dyDescent="0.25">
      <c r="A706" s="2" t="s">
        <v>4021</v>
      </c>
      <c r="B706" s="2">
        <v>6.4204885E-3</v>
      </c>
      <c r="C706" s="2">
        <v>2.2686223999999999</v>
      </c>
      <c r="D706" s="2" t="s">
        <v>20</v>
      </c>
      <c r="E706" s="2">
        <v>1.6482250000000001</v>
      </c>
      <c r="F706" s="2">
        <v>0.34693407278856603</v>
      </c>
      <c r="G706" s="2">
        <v>2.8300413999999998</v>
      </c>
      <c r="H706" s="2">
        <v>0.34810750061418227</v>
      </c>
      <c r="I706" s="2" t="s">
        <v>4022</v>
      </c>
      <c r="J706" s="2" t="s">
        <v>4023</v>
      </c>
      <c r="K706" s="2" t="s">
        <v>261</v>
      </c>
      <c r="L706" s="2">
        <v>5045144</v>
      </c>
      <c r="M706" s="2"/>
      <c r="N706" s="2">
        <v>100129033</v>
      </c>
      <c r="O706" s="2" t="s">
        <v>4024</v>
      </c>
      <c r="P706" s="2" t="s">
        <v>4025</v>
      </c>
      <c r="Q706" s="2"/>
      <c r="R706" s="2"/>
      <c r="S706" s="2"/>
      <c r="T706" s="2"/>
    </row>
    <row r="707" spans="1:20" x14ac:dyDescent="0.25">
      <c r="A707" s="2" t="s">
        <v>4026</v>
      </c>
      <c r="B707" s="2">
        <v>2.1722594000000001E-2</v>
      </c>
      <c r="C707" s="2">
        <v>2.0140737999999998</v>
      </c>
      <c r="D707" s="2" t="s">
        <v>20</v>
      </c>
      <c r="E707" s="2">
        <v>3.5960283</v>
      </c>
      <c r="F707" s="2">
        <v>0.52377363105569408</v>
      </c>
      <c r="G707" s="2">
        <v>4.6061449999999997</v>
      </c>
      <c r="H707" s="2">
        <v>0.39261677702207282</v>
      </c>
      <c r="I707" s="2" t="s">
        <v>4027</v>
      </c>
      <c r="J707" s="2" t="s">
        <v>4028</v>
      </c>
      <c r="K707" s="2" t="s">
        <v>63</v>
      </c>
      <c r="L707" s="2">
        <v>10822939</v>
      </c>
      <c r="M707" s="2" t="s">
        <v>4029</v>
      </c>
      <c r="N707" s="2">
        <v>81890</v>
      </c>
      <c r="O707" s="2" t="s">
        <v>4030</v>
      </c>
      <c r="P707" s="2" t="s">
        <v>4031</v>
      </c>
      <c r="Q707" s="2"/>
      <c r="R707" s="2"/>
      <c r="S707" s="2"/>
      <c r="T707" s="2"/>
    </row>
    <row r="708" spans="1:20" x14ac:dyDescent="0.25">
      <c r="A708" s="2" t="s">
        <v>4032</v>
      </c>
      <c r="B708" s="2">
        <v>3.1280589999999997E-2</v>
      </c>
      <c r="C708" s="2">
        <v>2.1864880000000002</v>
      </c>
      <c r="D708" s="2" t="s">
        <v>12</v>
      </c>
      <c r="E708" s="2">
        <v>8.3208950000000002</v>
      </c>
      <c r="F708" s="2">
        <v>0.38060523014635061</v>
      </c>
      <c r="G708" s="2">
        <v>7.1922800000000002</v>
      </c>
      <c r="H708" s="2">
        <v>0.69390978759377497</v>
      </c>
      <c r="I708" s="2" t="s">
        <v>4033</v>
      </c>
      <c r="J708" s="2" t="s">
        <v>4034</v>
      </c>
      <c r="K708" s="2" t="s">
        <v>15</v>
      </c>
      <c r="L708" s="2">
        <v>72742734</v>
      </c>
      <c r="M708" s="2" t="s">
        <v>4035</v>
      </c>
      <c r="N708" s="2">
        <v>326624</v>
      </c>
      <c r="O708" s="2" t="s">
        <v>4036</v>
      </c>
      <c r="P708" s="2" t="s">
        <v>4037</v>
      </c>
      <c r="Q708" s="2"/>
    </row>
    <row r="709" spans="1:20" x14ac:dyDescent="0.25">
      <c r="A709" s="2" t="s">
        <v>4038</v>
      </c>
      <c r="B709" s="2">
        <v>4.1873912999999999E-2</v>
      </c>
      <c r="C709" s="2">
        <v>2.1000046999999999</v>
      </c>
      <c r="D709" s="2" t="s">
        <v>12</v>
      </c>
      <c r="E709" s="2">
        <v>8.0649820000000005</v>
      </c>
      <c r="F709" s="2">
        <v>0.64102526864305087</v>
      </c>
      <c r="G709" s="2">
        <v>6.9945899999999996</v>
      </c>
      <c r="H709" s="2">
        <v>0.59647660216457343</v>
      </c>
      <c r="I709" s="2" t="s">
        <v>4039</v>
      </c>
      <c r="J709" s="2" t="s">
        <v>4040</v>
      </c>
      <c r="K709" s="2" t="s">
        <v>15</v>
      </c>
      <c r="L709" s="2">
        <v>5286459</v>
      </c>
      <c r="M709" s="2" t="s">
        <v>4041</v>
      </c>
      <c r="N709" s="2">
        <v>9135</v>
      </c>
      <c r="O709" s="2" t="s">
        <v>4042</v>
      </c>
      <c r="P709" s="2" t="s">
        <v>4043</v>
      </c>
      <c r="Q709" s="2"/>
    </row>
    <row r="710" spans="1:20" x14ac:dyDescent="0.25">
      <c r="A710" s="2" t="s">
        <v>4044</v>
      </c>
      <c r="B710" s="2">
        <v>3.3028390000000001E-3</v>
      </c>
      <c r="C710" s="2">
        <v>5.3721969999999999</v>
      </c>
      <c r="D710" s="2" t="s">
        <v>12</v>
      </c>
      <c r="E710" s="2">
        <v>4.5312675999999996</v>
      </c>
      <c r="F710" s="2">
        <v>0.81350931244363933</v>
      </c>
      <c r="G710" s="2">
        <v>2.1057553000000002</v>
      </c>
      <c r="H710" s="2">
        <v>0.28821596115022474</v>
      </c>
      <c r="I710" s="2" t="s">
        <v>4045</v>
      </c>
      <c r="J710" s="2" t="s">
        <v>4046</v>
      </c>
      <c r="K710" s="2" t="s">
        <v>49</v>
      </c>
      <c r="L710" s="2">
        <v>85799861</v>
      </c>
      <c r="M710" s="2" t="s">
        <v>4047</v>
      </c>
      <c r="N710" s="2">
        <v>138046</v>
      </c>
      <c r="O710" s="2" t="s">
        <v>4048</v>
      </c>
      <c r="P710" s="2" t="s">
        <v>4049</v>
      </c>
      <c r="Q710" s="2"/>
    </row>
    <row r="711" spans="1:20" x14ac:dyDescent="0.25">
      <c r="A711" s="2" t="s">
        <v>4050</v>
      </c>
      <c r="B711" s="2">
        <v>4.1422504999999998E-2</v>
      </c>
      <c r="C711" s="2">
        <v>3.1081249999999998</v>
      </c>
      <c r="D711" s="2" t="s">
        <v>20</v>
      </c>
      <c r="E711" s="2">
        <v>8.8349299999999999</v>
      </c>
      <c r="F711" s="2">
        <v>1.1628288370874207</v>
      </c>
      <c r="G711" s="2">
        <v>10.470974999999999</v>
      </c>
      <c r="H711" s="2">
        <v>0.73995024962614842</v>
      </c>
      <c r="I711" s="2" t="s">
        <v>4051</v>
      </c>
      <c r="J711" s="2" t="s">
        <v>4052</v>
      </c>
      <c r="K711" s="2" t="s">
        <v>84</v>
      </c>
      <c r="L711" s="2">
        <v>238820539</v>
      </c>
      <c r="M711" s="2" t="s">
        <v>4053</v>
      </c>
      <c r="N711" s="2">
        <v>10267</v>
      </c>
      <c r="O711" s="2" t="s">
        <v>4054</v>
      </c>
      <c r="P711" s="2" t="s">
        <v>4055</v>
      </c>
      <c r="Q711" s="2"/>
      <c r="R711" s="2"/>
      <c r="S711" s="2"/>
      <c r="T711" s="2"/>
    </row>
    <row r="712" spans="1:20" x14ac:dyDescent="0.25">
      <c r="A712" s="2" t="s">
        <v>4056</v>
      </c>
      <c r="B712" s="2">
        <v>6.3124950000000004E-3</v>
      </c>
      <c r="C712" s="2">
        <v>8.6090900000000001</v>
      </c>
      <c r="D712" s="2" t="s">
        <v>12</v>
      </c>
      <c r="E712" s="2">
        <v>7.1578026000000001</v>
      </c>
      <c r="F712" s="2">
        <v>1.3712665570615461</v>
      </c>
      <c r="G712" s="2">
        <v>4.0519420000000004</v>
      </c>
      <c r="H712" s="2">
        <v>0.39298441022888803</v>
      </c>
      <c r="I712" s="2" t="s">
        <v>4057</v>
      </c>
      <c r="J712" s="2" t="s">
        <v>4058</v>
      </c>
      <c r="K712" s="2" t="s">
        <v>56</v>
      </c>
      <c r="L712" s="2">
        <v>21923410</v>
      </c>
      <c r="M712" s="2" t="s">
        <v>4059</v>
      </c>
      <c r="N712" s="2">
        <v>5909</v>
      </c>
      <c r="O712" s="2" t="s">
        <v>4060</v>
      </c>
      <c r="P712" s="2" t="s">
        <v>4061</v>
      </c>
      <c r="Q712" s="2"/>
    </row>
    <row r="713" spans="1:20" x14ac:dyDescent="0.25">
      <c r="A713" s="2" t="s">
        <v>4062</v>
      </c>
      <c r="B713" s="2">
        <v>1.6649902000000001E-2</v>
      </c>
      <c r="C713" s="2">
        <v>5.1333580000000003</v>
      </c>
      <c r="D713" s="2" t="s">
        <v>20</v>
      </c>
      <c r="E713" s="2">
        <v>7.2759967000000003</v>
      </c>
      <c r="F713" s="4">
        <v>1.2915316995173762</v>
      </c>
      <c r="G713" s="2">
        <v>9.6358999999999995</v>
      </c>
      <c r="H713" s="2">
        <v>0.68888320405370584</v>
      </c>
      <c r="I713" s="2" t="s">
        <v>4063</v>
      </c>
      <c r="J713" s="2" t="s">
        <v>4064</v>
      </c>
      <c r="K713" s="2" t="s">
        <v>104</v>
      </c>
      <c r="L713" s="2">
        <v>65346235</v>
      </c>
      <c r="M713" s="2" t="s">
        <v>4065</v>
      </c>
      <c r="N713" s="2">
        <v>51285</v>
      </c>
      <c r="O713" s="2" t="s">
        <v>4066</v>
      </c>
      <c r="P713" s="2" t="s">
        <v>4067</v>
      </c>
      <c r="Q713" s="2"/>
      <c r="R713" s="2"/>
      <c r="S713" s="2"/>
      <c r="T713" s="2"/>
    </row>
    <row r="714" spans="1:20" x14ac:dyDescent="0.25">
      <c r="A714" s="2" t="s">
        <v>4068</v>
      </c>
      <c r="B714" s="2">
        <v>1.1199595E-2</v>
      </c>
      <c r="C714" s="2">
        <v>2.3237063999999998</v>
      </c>
      <c r="D714" s="2" t="s">
        <v>12</v>
      </c>
      <c r="E714" s="2">
        <v>8.6485070000000004</v>
      </c>
      <c r="F714" s="2">
        <v>0.16679277665114917</v>
      </c>
      <c r="G714" s="2">
        <v>7.4320792999999998</v>
      </c>
      <c r="H714" s="2">
        <v>0.17556595625804003</v>
      </c>
      <c r="I714" s="2" t="s">
        <v>4069</v>
      </c>
      <c r="J714" s="2" t="s">
        <v>4070</v>
      </c>
      <c r="K714" s="2" t="s">
        <v>255</v>
      </c>
      <c r="L714" s="2">
        <v>47037204</v>
      </c>
      <c r="M714" s="2"/>
      <c r="N714" s="2">
        <v>8241</v>
      </c>
      <c r="O714" s="2" t="s">
        <v>4071</v>
      </c>
      <c r="P714" s="2" t="s">
        <v>4072</v>
      </c>
      <c r="Q714" s="2"/>
    </row>
    <row r="715" spans="1:20" x14ac:dyDescent="0.25">
      <c r="A715" s="2" t="s">
        <v>4073</v>
      </c>
      <c r="B715" s="2">
        <v>1.7036302E-2</v>
      </c>
      <c r="C715" s="2">
        <v>2.4184747</v>
      </c>
      <c r="D715" s="2" t="s">
        <v>20</v>
      </c>
      <c r="E715" s="2">
        <v>10.475835999999999</v>
      </c>
      <c r="F715" s="2">
        <v>0.56513202027284437</v>
      </c>
      <c r="G715" s="2">
        <v>11.749933</v>
      </c>
      <c r="H715" s="2">
        <v>0.50803213531429314</v>
      </c>
      <c r="I715" s="2" t="s">
        <v>4074</v>
      </c>
      <c r="J715" s="2" t="s">
        <v>4075</v>
      </c>
      <c r="K715" s="2" t="s">
        <v>49</v>
      </c>
      <c r="L715" s="2">
        <v>30335321</v>
      </c>
      <c r="M715" s="2" t="s">
        <v>4076</v>
      </c>
      <c r="N715" s="2">
        <v>11030</v>
      </c>
      <c r="O715" s="2" t="s">
        <v>4077</v>
      </c>
      <c r="P715" s="2" t="s">
        <v>4078</v>
      </c>
      <c r="Q715" s="2"/>
      <c r="R715" s="2"/>
      <c r="S715" s="2"/>
      <c r="T715" s="2"/>
    </row>
    <row r="716" spans="1:20" x14ac:dyDescent="0.25">
      <c r="A716" s="2" t="s">
        <v>4079</v>
      </c>
      <c r="B716" s="2">
        <v>1.7112295999999999E-2</v>
      </c>
      <c r="C716" s="2">
        <v>2.440137</v>
      </c>
      <c r="D716" s="2" t="s">
        <v>12</v>
      </c>
      <c r="E716" s="2">
        <v>4.386279</v>
      </c>
      <c r="F716" s="2">
        <v>0.4097449773450067</v>
      </c>
      <c r="G716" s="2">
        <v>3.0993170000000001</v>
      </c>
      <c r="H716" s="2">
        <v>0.61938694504087888</v>
      </c>
      <c r="I716" s="2" t="s">
        <v>4080</v>
      </c>
      <c r="J716" s="2" t="s">
        <v>4081</v>
      </c>
      <c r="K716" s="2" t="s">
        <v>15</v>
      </c>
      <c r="L716" s="2">
        <v>9801406</v>
      </c>
      <c r="M716" s="2" t="s">
        <v>4082</v>
      </c>
      <c r="N716" s="2">
        <v>5957</v>
      </c>
      <c r="O716" s="2" t="s">
        <v>4083</v>
      </c>
      <c r="P716" s="2" t="s">
        <v>4084</v>
      </c>
      <c r="Q716" s="2"/>
    </row>
    <row r="717" spans="1:20" x14ac:dyDescent="0.25">
      <c r="A717" s="2" t="s">
        <v>4085</v>
      </c>
      <c r="B717" s="2">
        <v>3.5616370000000001E-2</v>
      </c>
      <c r="C717" s="2">
        <v>2.4519508000000001</v>
      </c>
      <c r="D717" s="2" t="s">
        <v>20</v>
      </c>
      <c r="E717" s="2">
        <v>8.7310770000000009</v>
      </c>
      <c r="F717" s="2">
        <v>0.96247261458408995</v>
      </c>
      <c r="G717" s="2">
        <v>10.025007</v>
      </c>
      <c r="H717" s="2">
        <v>0.41083205063419803</v>
      </c>
      <c r="I717" s="2" t="s">
        <v>4086</v>
      </c>
      <c r="J717" s="2" t="s">
        <v>4087</v>
      </c>
      <c r="K717" s="2" t="s">
        <v>23</v>
      </c>
      <c r="L717" s="2">
        <v>56117833</v>
      </c>
      <c r="M717" s="2" t="s">
        <v>4088</v>
      </c>
      <c r="N717" s="2">
        <v>5959</v>
      </c>
      <c r="O717" s="2" t="s">
        <v>4089</v>
      </c>
      <c r="P717" s="2" t="s">
        <v>4090</v>
      </c>
      <c r="Q717" s="2"/>
      <c r="R717" s="2"/>
      <c r="S717" s="2"/>
      <c r="T717" s="2"/>
    </row>
    <row r="718" spans="1:20" x14ac:dyDescent="0.25">
      <c r="A718" s="2" t="s">
        <v>4091</v>
      </c>
      <c r="B718" s="2">
        <v>2.8604721999999999E-2</v>
      </c>
      <c r="C718" s="2">
        <v>2.5795729999999999</v>
      </c>
      <c r="D718" s="2" t="s">
        <v>20</v>
      </c>
      <c r="E718" s="2">
        <v>8.7341519999999999</v>
      </c>
      <c r="F718" s="2">
        <v>0.95333619668802538</v>
      </c>
      <c r="G718" s="2">
        <v>10.101284</v>
      </c>
      <c r="H718" s="2">
        <v>0.37374530727127536</v>
      </c>
      <c r="I718" s="2" t="s">
        <v>4092</v>
      </c>
      <c r="J718" s="2" t="s">
        <v>4093</v>
      </c>
      <c r="K718" s="2" t="s">
        <v>84</v>
      </c>
      <c r="L718" s="2">
        <v>86441498</v>
      </c>
      <c r="M718" s="2" t="s">
        <v>4094</v>
      </c>
      <c r="N718" s="2">
        <v>65055</v>
      </c>
      <c r="O718" s="2" t="s">
        <v>4095</v>
      </c>
      <c r="P718" s="2" t="s">
        <v>4096</v>
      </c>
      <c r="Q718" s="2"/>
      <c r="R718" s="2"/>
      <c r="S718" s="2"/>
      <c r="T718" s="2"/>
    </row>
    <row r="719" spans="1:20" x14ac:dyDescent="0.25">
      <c r="A719" s="2" t="s">
        <v>4097</v>
      </c>
      <c r="B719" s="2">
        <v>3.3032763999999999E-2</v>
      </c>
      <c r="C719" s="2">
        <v>2.8843703000000001</v>
      </c>
      <c r="D719" s="2" t="s">
        <v>12</v>
      </c>
      <c r="E719" s="2">
        <v>9.3370060000000006</v>
      </c>
      <c r="F719" s="2">
        <v>1.1894686434206643</v>
      </c>
      <c r="G719" s="2">
        <v>7.8087489999999997</v>
      </c>
      <c r="H719" s="2">
        <v>0.29746723626859822</v>
      </c>
      <c r="I719" s="2" t="s">
        <v>4098</v>
      </c>
      <c r="J719" s="2" t="s">
        <v>4099</v>
      </c>
      <c r="K719" s="2" t="s">
        <v>23</v>
      </c>
      <c r="L719" s="2">
        <v>27850326</v>
      </c>
      <c r="M719" s="2" t="s">
        <v>4100</v>
      </c>
      <c r="N719" s="2">
        <v>387849</v>
      </c>
      <c r="O719" s="2" t="s">
        <v>4101</v>
      </c>
      <c r="P719" s="2" t="s">
        <v>4102</v>
      </c>
      <c r="Q719" s="2"/>
    </row>
    <row r="720" spans="1:20" x14ac:dyDescent="0.25">
      <c r="A720" s="2" t="s">
        <v>4103</v>
      </c>
      <c r="B720" s="2">
        <v>4.0535729999999999E-2</v>
      </c>
      <c r="C720" s="2">
        <v>2.0753062</v>
      </c>
      <c r="D720" s="2" t="s">
        <v>20</v>
      </c>
      <c r="E720" s="2">
        <v>5.1917989999999996</v>
      </c>
      <c r="F720" s="2">
        <v>0.79084521432803234</v>
      </c>
      <c r="G720" s="2">
        <v>6.2451233999999998</v>
      </c>
      <c r="H720" s="2">
        <v>0.39296068745539681</v>
      </c>
      <c r="I720" s="2" t="s">
        <v>4104</v>
      </c>
      <c r="J720" s="2" t="s">
        <v>4105</v>
      </c>
      <c r="K720" s="2" t="s">
        <v>255</v>
      </c>
      <c r="L720" s="2">
        <v>17170806</v>
      </c>
      <c r="M720" s="2" t="s">
        <v>4106</v>
      </c>
      <c r="N720" s="2">
        <v>9185</v>
      </c>
      <c r="O720" s="2" t="s">
        <v>4107</v>
      </c>
      <c r="P720" s="2" t="s">
        <v>4108</v>
      </c>
      <c r="Q720" s="2"/>
      <c r="R720" s="2"/>
      <c r="S720" s="2"/>
      <c r="T720" s="2"/>
    </row>
    <row r="721" spans="1:20" x14ac:dyDescent="0.25">
      <c r="A721" s="2" t="s">
        <v>4109</v>
      </c>
      <c r="B721" s="2">
        <v>3.5153723999999997E-2</v>
      </c>
      <c r="C721" s="2">
        <v>2.7121420000000001</v>
      </c>
      <c r="D721" s="2" t="s">
        <v>20</v>
      </c>
      <c r="E721" s="2">
        <v>1.8588163</v>
      </c>
      <c r="F721" s="2">
        <v>0.6899555671209463</v>
      </c>
      <c r="G721" s="2">
        <v>3.2982490000000002</v>
      </c>
      <c r="H721" s="2">
        <v>0.83950544541749728</v>
      </c>
      <c r="I721" s="2" t="s">
        <v>4110</v>
      </c>
      <c r="J721" s="2" t="s">
        <v>4111</v>
      </c>
      <c r="K721" s="2" t="s">
        <v>63</v>
      </c>
      <c r="L721" s="2">
        <v>56284459</v>
      </c>
      <c r="M721" s="2" t="s">
        <v>4112</v>
      </c>
      <c r="N721" s="2">
        <v>729974</v>
      </c>
      <c r="O721" s="2" t="s">
        <v>4113</v>
      </c>
      <c r="P721" s="2" t="s">
        <v>4114</v>
      </c>
      <c r="Q721" s="2"/>
      <c r="R721" s="2"/>
      <c r="S721" s="2"/>
      <c r="T721" s="2"/>
    </row>
    <row r="722" spans="1:20" x14ac:dyDescent="0.25">
      <c r="A722" s="2" t="s">
        <v>4115</v>
      </c>
      <c r="B722" s="2">
        <v>4.6939294999999999E-2</v>
      </c>
      <c r="C722" s="2">
        <v>2.1447004999999999</v>
      </c>
      <c r="D722" s="2" t="s">
        <v>12</v>
      </c>
      <c r="E722" s="2">
        <v>4.7746709999999997</v>
      </c>
      <c r="F722" s="2">
        <v>0.88520006501516191</v>
      </c>
      <c r="G722" s="2">
        <v>3.6738949999999999</v>
      </c>
      <c r="H722" s="2">
        <v>0.41671027393301219</v>
      </c>
      <c r="I722" s="2" t="s">
        <v>4116</v>
      </c>
      <c r="J722" s="2" t="s">
        <v>4117</v>
      </c>
      <c r="K722" s="2" t="s">
        <v>84</v>
      </c>
      <c r="L722" s="2">
        <v>102034008</v>
      </c>
      <c r="M722" s="2" t="s">
        <v>4118</v>
      </c>
      <c r="N722" s="2">
        <v>731220</v>
      </c>
      <c r="O722" s="2" t="s">
        <v>4119</v>
      </c>
      <c r="P722" s="2" t="s">
        <v>4120</v>
      </c>
      <c r="Q722" s="2"/>
    </row>
    <row r="723" spans="1:20" x14ac:dyDescent="0.25">
      <c r="A723" s="2" t="s">
        <v>4121</v>
      </c>
      <c r="B723" s="2">
        <v>4.1051259999999999E-2</v>
      </c>
      <c r="C723" s="2">
        <v>3.1961472</v>
      </c>
      <c r="D723" s="2" t="s">
        <v>12</v>
      </c>
      <c r="E723" s="2">
        <v>7.2635490000000003</v>
      </c>
      <c r="F723" s="2">
        <v>0.9921135207314028</v>
      </c>
      <c r="G723" s="2">
        <v>5.5872149999999996</v>
      </c>
      <c r="H723" s="2">
        <v>0.94171879078593124</v>
      </c>
      <c r="I723" s="2" t="s">
        <v>4122</v>
      </c>
      <c r="J723" s="2" t="s">
        <v>4123</v>
      </c>
      <c r="K723" s="2" t="s">
        <v>268</v>
      </c>
      <c r="L723" s="2">
        <v>24041247</v>
      </c>
      <c r="M723" s="2" t="s">
        <v>4124</v>
      </c>
      <c r="N723" s="2">
        <v>266747</v>
      </c>
      <c r="O723" s="2" t="s">
        <v>4125</v>
      </c>
      <c r="P723" s="2" t="s">
        <v>4126</v>
      </c>
      <c r="Q723" s="2"/>
    </row>
    <row r="724" spans="1:20" x14ac:dyDescent="0.25">
      <c r="A724" s="2" t="s">
        <v>4127</v>
      </c>
      <c r="B724" s="2">
        <v>3.0284480999999999E-2</v>
      </c>
      <c r="C724" s="2">
        <v>2.6956668000000001</v>
      </c>
      <c r="D724" s="2" t="s">
        <v>12</v>
      </c>
      <c r="E724" s="2">
        <v>10.508599999999999</v>
      </c>
      <c r="F724" s="2">
        <v>0.68366291091492348</v>
      </c>
      <c r="G724" s="2">
        <v>9.0779580000000006</v>
      </c>
      <c r="H724" s="2">
        <v>0.76650363806977495</v>
      </c>
      <c r="I724" s="2" t="s">
        <v>4128</v>
      </c>
      <c r="J724" s="2" t="s">
        <v>4129</v>
      </c>
      <c r="K724" s="2" t="s">
        <v>56</v>
      </c>
      <c r="L724" s="2">
        <v>192154601</v>
      </c>
      <c r="M724" s="2" t="s">
        <v>4130</v>
      </c>
      <c r="N724" s="2">
        <v>64407</v>
      </c>
      <c r="O724" s="2" t="s">
        <v>4131</v>
      </c>
      <c r="P724" s="2" t="s">
        <v>4132</v>
      </c>
      <c r="Q724" s="2"/>
    </row>
    <row r="725" spans="1:20" x14ac:dyDescent="0.25">
      <c r="A725" s="2" t="s">
        <v>4133</v>
      </c>
      <c r="B725" s="2">
        <v>2.0081545999999999E-2</v>
      </c>
      <c r="C725" s="2">
        <v>2.8598485</v>
      </c>
      <c r="D725" s="2" t="s">
        <v>20</v>
      </c>
      <c r="E725" s="2">
        <v>4.820182</v>
      </c>
      <c r="F725" s="2">
        <v>0.88925577934106148</v>
      </c>
      <c r="G725" s="2">
        <v>6.3361206000000001</v>
      </c>
      <c r="H725" s="2">
        <v>0.44158376711335623</v>
      </c>
      <c r="I725" s="2" t="s">
        <v>4134</v>
      </c>
      <c r="J725" s="2" t="s">
        <v>4135</v>
      </c>
      <c r="K725" s="2" t="s">
        <v>90</v>
      </c>
      <c r="L725" s="2">
        <v>73032744</v>
      </c>
      <c r="M725" s="2" t="s">
        <v>4136</v>
      </c>
      <c r="N725" s="2">
        <v>9628</v>
      </c>
      <c r="O725" s="2" t="s">
        <v>4137</v>
      </c>
      <c r="P725" s="2" t="s">
        <v>4138</v>
      </c>
      <c r="Q725" s="2"/>
      <c r="R725" s="2"/>
      <c r="S725" s="2"/>
      <c r="T725" s="2"/>
    </row>
    <row r="726" spans="1:20" x14ac:dyDescent="0.25">
      <c r="A726" s="2" t="s">
        <v>4139</v>
      </c>
      <c r="B726" s="2">
        <v>3.8957263999999998E-2</v>
      </c>
      <c r="C726" s="2">
        <v>2.8522675</v>
      </c>
      <c r="D726" s="2" t="s">
        <v>12</v>
      </c>
      <c r="E726" s="2">
        <v>5.0612124999999999</v>
      </c>
      <c r="F726" s="2">
        <v>0.75987075104493074</v>
      </c>
      <c r="G726" s="2">
        <v>3.5491033000000001</v>
      </c>
      <c r="H726" s="2">
        <v>0.91935466231831264</v>
      </c>
      <c r="I726" s="2" t="s">
        <v>4140</v>
      </c>
      <c r="J726" s="2" t="s">
        <v>4141</v>
      </c>
      <c r="K726" s="2" t="s">
        <v>49</v>
      </c>
      <c r="L726" s="2">
        <v>105263899</v>
      </c>
      <c r="M726" s="2" t="s">
        <v>4142</v>
      </c>
      <c r="N726" s="2">
        <v>9699</v>
      </c>
      <c r="O726" s="2" t="s">
        <v>4143</v>
      </c>
      <c r="P726" s="2" t="s">
        <v>4144</v>
      </c>
      <c r="Q726" s="2"/>
    </row>
    <row r="727" spans="1:20" x14ac:dyDescent="0.25">
      <c r="A727" s="2" t="s">
        <v>4145</v>
      </c>
      <c r="B727" s="2">
        <v>2.0798034999999999E-2</v>
      </c>
      <c r="C727" s="2">
        <v>2.4986055</v>
      </c>
      <c r="D727" s="2" t="s">
        <v>12</v>
      </c>
      <c r="E727" s="2">
        <v>11.988903000000001</v>
      </c>
      <c r="F727" s="2">
        <v>0.35197244019581425</v>
      </c>
      <c r="G727" s="2">
        <v>10.66778</v>
      </c>
      <c r="H727" s="2">
        <v>0.72091949942777966</v>
      </c>
      <c r="I727" s="2" t="s">
        <v>4146</v>
      </c>
      <c r="J727" s="2" t="s">
        <v>4147</v>
      </c>
      <c r="K727" s="2" t="s">
        <v>97</v>
      </c>
      <c r="L727" s="2">
        <v>35657939</v>
      </c>
      <c r="M727" s="2" t="s">
        <v>4148</v>
      </c>
      <c r="N727" s="2">
        <v>6023</v>
      </c>
      <c r="O727" s="2" t="s">
        <v>4149</v>
      </c>
      <c r="P727" s="2" t="s">
        <v>4150</v>
      </c>
      <c r="Q727" s="2"/>
    </row>
    <row r="728" spans="1:20" x14ac:dyDescent="0.25">
      <c r="A728" s="2" t="s">
        <v>4151</v>
      </c>
      <c r="B728" s="2">
        <v>7.2884116999999997E-3</v>
      </c>
      <c r="C728" s="2">
        <v>2.4895756000000002</v>
      </c>
      <c r="D728" s="2" t="s">
        <v>12</v>
      </c>
      <c r="E728" s="2">
        <v>16.755814000000001</v>
      </c>
      <c r="F728" s="2">
        <v>0.29252629198016916</v>
      </c>
      <c r="G728" s="2">
        <v>15.439914</v>
      </c>
      <c r="H728" s="2">
        <v>0.4764264256676996</v>
      </c>
      <c r="I728" s="2" t="s">
        <v>4152</v>
      </c>
      <c r="J728" s="2" t="s">
        <v>4153</v>
      </c>
      <c r="K728" s="2" t="s">
        <v>90</v>
      </c>
      <c r="L728" s="2">
        <v>50053508</v>
      </c>
      <c r="M728" s="2"/>
      <c r="N728" s="2">
        <v>6029</v>
      </c>
      <c r="O728" s="2" t="s">
        <v>4154</v>
      </c>
      <c r="P728" s="2"/>
      <c r="Q728" s="2"/>
    </row>
    <row r="729" spans="1:20" x14ac:dyDescent="0.25">
      <c r="A729" s="2" t="s">
        <v>4155</v>
      </c>
      <c r="B729" s="2">
        <v>4.878454E-3</v>
      </c>
      <c r="C729" s="2">
        <v>2.3878409999999999</v>
      </c>
      <c r="D729" s="2" t="s">
        <v>12</v>
      </c>
      <c r="E729" s="2">
        <v>11.499029</v>
      </c>
      <c r="F729" s="2">
        <v>0.34402744612757624</v>
      </c>
      <c r="G729" s="2">
        <v>10.243321999999999</v>
      </c>
      <c r="H729" s="2">
        <v>0.34000607761876844</v>
      </c>
      <c r="I729" s="2" t="s">
        <v>4156</v>
      </c>
      <c r="J729" s="2" t="s">
        <v>4157</v>
      </c>
      <c r="K729" s="2" t="s">
        <v>4158</v>
      </c>
      <c r="L729" s="2">
        <v>154856</v>
      </c>
      <c r="M729" s="2"/>
      <c r="N729" s="2">
        <v>100008588</v>
      </c>
      <c r="O729" s="2" t="s">
        <v>4159</v>
      </c>
      <c r="P729" s="2"/>
      <c r="Q729" s="2"/>
    </row>
    <row r="730" spans="1:20" x14ac:dyDescent="0.25">
      <c r="A730" s="2" t="s">
        <v>4160</v>
      </c>
      <c r="B730" s="2">
        <v>2.1255785000000001E-3</v>
      </c>
      <c r="C730" s="2">
        <v>3.197317</v>
      </c>
      <c r="D730" s="2" t="s">
        <v>12</v>
      </c>
      <c r="E730" s="2">
        <v>15.720772</v>
      </c>
      <c r="F730" s="2">
        <v>0.36635578030660565</v>
      </c>
      <c r="G730" s="2">
        <v>14.04391</v>
      </c>
      <c r="H730" s="2">
        <v>0.29153878634463049</v>
      </c>
      <c r="I730" s="2" t="s">
        <v>4161</v>
      </c>
      <c r="J730" s="2" t="s">
        <v>4162</v>
      </c>
      <c r="K730" s="2" t="s">
        <v>4158</v>
      </c>
      <c r="L730" s="2">
        <v>117900</v>
      </c>
      <c r="M730" s="2"/>
      <c r="N730" s="2">
        <v>100008589</v>
      </c>
      <c r="O730" s="2" t="s">
        <v>4163</v>
      </c>
      <c r="P730" s="2"/>
      <c r="Q730" s="2"/>
    </row>
    <row r="731" spans="1:20" x14ac:dyDescent="0.25">
      <c r="A731" s="2" t="s">
        <v>4164</v>
      </c>
      <c r="B731" s="2">
        <v>1.9707479E-2</v>
      </c>
      <c r="C731" s="2">
        <v>2.4450753000000001</v>
      </c>
      <c r="D731" s="2" t="s">
        <v>12</v>
      </c>
      <c r="E731" s="2">
        <v>13.896775999999999</v>
      </c>
      <c r="F731" s="2">
        <v>0.42412213930541259</v>
      </c>
      <c r="G731" s="2">
        <v>12.606897</v>
      </c>
      <c r="H731" s="2">
        <v>0.65006269948171158</v>
      </c>
      <c r="I731" s="2" t="s">
        <v>4165</v>
      </c>
      <c r="J731" s="2" t="s">
        <v>4166</v>
      </c>
      <c r="K731" s="2" t="s">
        <v>4158</v>
      </c>
      <c r="L731" s="2">
        <v>156050</v>
      </c>
      <c r="M731" s="2"/>
      <c r="N731" s="2">
        <v>100008587</v>
      </c>
      <c r="O731" s="2" t="s">
        <v>4167</v>
      </c>
      <c r="P731" s="2" t="s">
        <v>4168</v>
      </c>
      <c r="Q731" s="2"/>
    </row>
    <row r="732" spans="1:20" x14ac:dyDescent="0.25">
      <c r="A732" s="2" t="s">
        <v>4169</v>
      </c>
      <c r="B732" s="2">
        <v>5.2825017E-3</v>
      </c>
      <c r="C732" s="2">
        <v>4.8874839999999997</v>
      </c>
      <c r="D732" s="2" t="s">
        <v>12</v>
      </c>
      <c r="E732" s="2">
        <v>9.9687389999999994</v>
      </c>
      <c r="F732" s="2">
        <v>0.51784701878183037</v>
      </c>
      <c r="G732" s="2">
        <v>7.6796464999999996</v>
      </c>
      <c r="H732" s="2">
        <v>0.74214684000691367</v>
      </c>
      <c r="I732" s="2" t="s">
        <v>4170</v>
      </c>
      <c r="J732" s="2" t="s">
        <v>4171</v>
      </c>
      <c r="K732" s="2" t="s">
        <v>15</v>
      </c>
      <c r="L732" s="2">
        <v>8296517</v>
      </c>
      <c r="M732" s="2" t="s">
        <v>4172</v>
      </c>
      <c r="N732" s="2">
        <v>643904</v>
      </c>
      <c r="O732" s="2" t="s">
        <v>4173</v>
      </c>
      <c r="P732" s="2" t="s">
        <v>4174</v>
      </c>
      <c r="Q732" s="2"/>
    </row>
    <row r="733" spans="1:20" x14ac:dyDescent="0.25">
      <c r="A733" s="2" t="s">
        <v>4175</v>
      </c>
      <c r="B733" s="2">
        <v>2.1255785000000001E-3</v>
      </c>
      <c r="C733" s="2">
        <v>5.0351944</v>
      </c>
      <c r="D733" s="2" t="s">
        <v>12</v>
      </c>
      <c r="E733" s="2">
        <v>13.141857999999999</v>
      </c>
      <c r="F733" s="2">
        <v>0.2022386869567738</v>
      </c>
      <c r="G733" s="2">
        <v>10.809811</v>
      </c>
      <c r="H733" s="2">
        <v>0.58016171698066199</v>
      </c>
      <c r="I733" s="2" t="s">
        <v>4176</v>
      </c>
      <c r="J733" s="2" t="s">
        <v>4177</v>
      </c>
      <c r="K733" s="2" t="s">
        <v>237</v>
      </c>
      <c r="L733" s="2">
        <v>62609103</v>
      </c>
      <c r="M733" s="2" t="s">
        <v>4178</v>
      </c>
      <c r="N733" s="2">
        <v>6066</v>
      </c>
      <c r="O733" s="2" t="s">
        <v>4179</v>
      </c>
      <c r="P733" s="2" t="s">
        <v>4180</v>
      </c>
      <c r="Q733" s="2"/>
    </row>
    <row r="734" spans="1:20" x14ac:dyDescent="0.25">
      <c r="A734" s="2" t="s">
        <v>4181</v>
      </c>
      <c r="B734" s="2">
        <v>2.1255785000000001E-3</v>
      </c>
      <c r="C734" s="2">
        <v>5.7941190000000002</v>
      </c>
      <c r="D734" s="2" t="s">
        <v>12</v>
      </c>
      <c r="E734" s="2">
        <v>7.7185329999999999</v>
      </c>
      <c r="F734" s="2">
        <v>0.47478975158741588</v>
      </c>
      <c r="G734" s="2">
        <v>5.1839437000000004</v>
      </c>
      <c r="H734" s="2">
        <v>0.46595398078924377</v>
      </c>
      <c r="I734" s="2" t="s">
        <v>4182</v>
      </c>
      <c r="J734" s="2" t="s">
        <v>4183</v>
      </c>
      <c r="K734" s="2" t="s">
        <v>84</v>
      </c>
      <c r="L734" s="2">
        <v>122288790</v>
      </c>
      <c r="M734" s="2"/>
      <c r="N734" s="2">
        <v>100151683</v>
      </c>
      <c r="O734" s="2" t="s">
        <v>4184</v>
      </c>
      <c r="P734" s="2" t="s">
        <v>4185</v>
      </c>
      <c r="Q734" s="2"/>
    </row>
    <row r="735" spans="1:20" x14ac:dyDescent="0.25">
      <c r="A735" s="2" t="s">
        <v>4186</v>
      </c>
      <c r="B735" s="2">
        <v>2.1255785000000001E-3</v>
      </c>
      <c r="C735" s="2">
        <v>3.2680030000000002</v>
      </c>
      <c r="D735" s="2" t="s">
        <v>12</v>
      </c>
      <c r="E735" s="2">
        <v>14.026460999999999</v>
      </c>
      <c r="F735" s="2">
        <v>0.43487695364196621</v>
      </c>
      <c r="G735" s="2">
        <v>12.318051000000001</v>
      </c>
      <c r="H735" s="2">
        <v>0.21094711791110143</v>
      </c>
      <c r="I735" s="2" t="s">
        <v>4187</v>
      </c>
      <c r="J735" s="2" t="s">
        <v>4188</v>
      </c>
      <c r="K735" s="2" t="s">
        <v>90</v>
      </c>
      <c r="L735" s="2">
        <v>35016024</v>
      </c>
      <c r="M735" s="2"/>
      <c r="N735" s="2">
        <v>26863</v>
      </c>
      <c r="O735" s="2" t="s">
        <v>4189</v>
      </c>
      <c r="P735" s="2" t="s">
        <v>4190</v>
      </c>
      <c r="Q735" s="2"/>
    </row>
    <row r="736" spans="1:20" x14ac:dyDescent="0.25">
      <c r="A736" s="2" t="s">
        <v>4191</v>
      </c>
      <c r="B736" s="2">
        <v>3.4010059999999998E-3</v>
      </c>
      <c r="C736" s="2">
        <v>7.5409350000000002</v>
      </c>
      <c r="D736" s="2" t="s">
        <v>12</v>
      </c>
      <c r="E736" s="2">
        <v>11.453652999999999</v>
      </c>
      <c r="F736" s="2">
        <v>1.0557569504156328</v>
      </c>
      <c r="G736" s="2">
        <v>8.5389099999999996</v>
      </c>
      <c r="H736" s="2">
        <v>0.24981198784625974</v>
      </c>
      <c r="I736" s="2" t="s">
        <v>4192</v>
      </c>
      <c r="J736" s="2" t="s">
        <v>4193</v>
      </c>
      <c r="K736" s="2" t="s">
        <v>255</v>
      </c>
      <c r="L736" s="2">
        <v>96140272</v>
      </c>
      <c r="M736" s="2" t="s">
        <v>4194</v>
      </c>
      <c r="N736" s="2">
        <v>29935</v>
      </c>
      <c r="O736" s="2" t="s">
        <v>4195</v>
      </c>
      <c r="P736" s="2" t="s">
        <v>4196</v>
      </c>
      <c r="Q736" s="2"/>
    </row>
    <row r="737" spans="1:20" x14ac:dyDescent="0.25">
      <c r="A737" s="2" t="s">
        <v>4197</v>
      </c>
      <c r="B737" s="2">
        <v>7.2708065000000001E-3</v>
      </c>
      <c r="C737" s="2">
        <v>3.2016442000000001</v>
      </c>
      <c r="D737" s="2" t="s">
        <v>12</v>
      </c>
      <c r="E737" s="2">
        <v>10.66971</v>
      </c>
      <c r="F737" s="2">
        <v>0.57884080637915136</v>
      </c>
      <c r="G737" s="2">
        <v>8.9908970000000004</v>
      </c>
      <c r="H737" s="2">
        <v>0.48307949747458767</v>
      </c>
      <c r="I737" s="2" t="s">
        <v>4198</v>
      </c>
      <c r="J737" s="2" t="s">
        <v>4199</v>
      </c>
      <c r="K737" s="2" t="s">
        <v>90</v>
      </c>
      <c r="L737" s="2">
        <v>20811238</v>
      </c>
      <c r="M737" s="2"/>
      <c r="N737" s="2">
        <v>85495</v>
      </c>
      <c r="O737" s="2" t="s">
        <v>4200</v>
      </c>
      <c r="P737" s="2" t="s">
        <v>4201</v>
      </c>
      <c r="Q737" s="2"/>
    </row>
    <row r="738" spans="1:20" x14ac:dyDescent="0.25">
      <c r="A738" s="2" t="s">
        <v>4202</v>
      </c>
      <c r="B738" s="2">
        <v>1.1253756E-2</v>
      </c>
      <c r="C738" s="2">
        <v>2.1608900000000002</v>
      </c>
      <c r="D738" s="2" t="s">
        <v>20</v>
      </c>
      <c r="E738" s="2">
        <v>5.2887816000000001</v>
      </c>
      <c r="F738" s="2">
        <v>0.48914124730946584</v>
      </c>
      <c r="G738" s="2">
        <v>6.4004073000000004</v>
      </c>
      <c r="H738" s="2">
        <v>0.32765569251690402</v>
      </c>
      <c r="I738" s="2" t="s">
        <v>4203</v>
      </c>
      <c r="J738" s="2" t="s">
        <v>4204</v>
      </c>
      <c r="K738" s="2" t="s">
        <v>349</v>
      </c>
      <c r="L738" s="2">
        <v>60963037</v>
      </c>
      <c r="M738" s="2" t="s">
        <v>4205</v>
      </c>
      <c r="N738" s="2">
        <v>6227</v>
      </c>
      <c r="O738" s="2" t="s">
        <v>4206</v>
      </c>
      <c r="P738" s="2" t="s">
        <v>4207</v>
      </c>
      <c r="Q738" s="2"/>
      <c r="R738" s="2"/>
      <c r="S738" s="2"/>
      <c r="T738" s="2"/>
    </row>
    <row r="739" spans="1:20" x14ac:dyDescent="0.25">
      <c r="A739" s="2" t="s">
        <v>4208</v>
      </c>
      <c r="B739" s="2">
        <v>4.1303189999999997E-2</v>
      </c>
      <c r="C739" s="2">
        <v>2.1062644000000001</v>
      </c>
      <c r="D739" s="2" t="s">
        <v>12</v>
      </c>
      <c r="E739" s="2">
        <v>7.8036630000000002</v>
      </c>
      <c r="F739" s="2">
        <v>0.71085238036911702</v>
      </c>
      <c r="G739" s="2">
        <v>6.7289762</v>
      </c>
      <c r="H739" s="2">
        <v>0.52999390611764596</v>
      </c>
      <c r="I739" s="2" t="s">
        <v>4209</v>
      </c>
      <c r="J739" s="2"/>
      <c r="K739" s="2" t="s">
        <v>56</v>
      </c>
      <c r="L739" s="2">
        <v>153963726</v>
      </c>
      <c r="M739" s="2" t="s">
        <v>4210</v>
      </c>
      <c r="N739" s="2">
        <v>6232</v>
      </c>
      <c r="O739" s="2" t="s">
        <v>4211</v>
      </c>
      <c r="P739" s="2"/>
      <c r="Q739" s="2"/>
    </row>
    <row r="740" spans="1:20" x14ac:dyDescent="0.25">
      <c r="A740" s="2" t="s">
        <v>4212</v>
      </c>
      <c r="B740" s="2">
        <v>3.6651432999999997E-2</v>
      </c>
      <c r="C740" s="2">
        <v>2.2414577000000002</v>
      </c>
      <c r="D740" s="2" t="s">
        <v>20</v>
      </c>
      <c r="E740" s="2">
        <v>4.5389986000000002</v>
      </c>
      <c r="F740" s="2">
        <v>0.86299885300954859</v>
      </c>
      <c r="G740" s="2">
        <v>5.703436</v>
      </c>
      <c r="H740" s="2">
        <v>0.38974294740497484</v>
      </c>
      <c r="I740" s="2" t="s">
        <v>4213</v>
      </c>
      <c r="J740" s="2" t="s">
        <v>4214</v>
      </c>
      <c r="K740" s="2" t="s">
        <v>255</v>
      </c>
      <c r="L740" s="2">
        <v>83319259</v>
      </c>
      <c r="M740" s="2" t="s">
        <v>4215</v>
      </c>
      <c r="N740" s="2">
        <v>27330</v>
      </c>
      <c r="O740" s="2" t="s">
        <v>4216</v>
      </c>
      <c r="P740" s="2" t="s">
        <v>4217</v>
      </c>
      <c r="Q740" s="2"/>
      <c r="R740" s="2"/>
      <c r="S740" s="2"/>
      <c r="T740" s="2"/>
    </row>
    <row r="741" spans="1:20" x14ac:dyDescent="0.25">
      <c r="A741" s="2" t="s">
        <v>4218</v>
      </c>
      <c r="B741" s="2">
        <v>4.9170832999999997E-2</v>
      </c>
      <c r="C741" s="2">
        <v>2.1797260999999999</v>
      </c>
      <c r="D741" s="2" t="s">
        <v>20</v>
      </c>
      <c r="E741" s="2">
        <v>4.1660003999999997</v>
      </c>
      <c r="F741" s="2">
        <v>0.86904029965376994</v>
      </c>
      <c r="G741" s="2">
        <v>5.2901473000000001</v>
      </c>
      <c r="H741" s="2">
        <v>0.51572411961679399</v>
      </c>
      <c r="I741" s="2" t="s">
        <v>4219</v>
      </c>
      <c r="J741" s="2" t="s">
        <v>4220</v>
      </c>
      <c r="K741" s="2" t="s">
        <v>268</v>
      </c>
      <c r="L741" s="2">
        <v>42951815</v>
      </c>
      <c r="M741" s="2" t="s">
        <v>4221</v>
      </c>
      <c r="N741" s="2">
        <v>91695</v>
      </c>
      <c r="O741" s="2" t="s">
        <v>4222</v>
      </c>
      <c r="P741" s="2" t="s">
        <v>4223</v>
      </c>
      <c r="Q741" s="2"/>
      <c r="R741" s="2"/>
      <c r="S741" s="2"/>
      <c r="T741" s="2"/>
    </row>
    <row r="742" spans="1:20" x14ac:dyDescent="0.25">
      <c r="A742" s="2" t="s">
        <v>4224</v>
      </c>
      <c r="B742" s="2">
        <v>3.0895393E-2</v>
      </c>
      <c r="C742" s="2">
        <v>2.1950409999999998</v>
      </c>
      <c r="D742" s="2" t="s">
        <v>20</v>
      </c>
      <c r="E742" s="2">
        <v>7.9765367999999999</v>
      </c>
      <c r="F742" s="2">
        <v>0.83363092789490245</v>
      </c>
      <c r="G742" s="2">
        <v>9.1107849999999999</v>
      </c>
      <c r="H742" s="2">
        <v>0.263043791098935</v>
      </c>
      <c r="I742" s="2" t="s">
        <v>4225</v>
      </c>
      <c r="J742" s="2" t="s">
        <v>4226</v>
      </c>
      <c r="K742" s="2" t="s">
        <v>90</v>
      </c>
      <c r="L742" s="2">
        <v>60069808</v>
      </c>
      <c r="M742" s="2" t="s">
        <v>4227</v>
      </c>
      <c r="N742" s="2">
        <v>6252</v>
      </c>
      <c r="O742" s="2" t="s">
        <v>4228</v>
      </c>
      <c r="P742" s="2" t="s">
        <v>4229</v>
      </c>
      <c r="Q742" s="2"/>
      <c r="R742" s="2"/>
      <c r="S742" s="2"/>
      <c r="T742" s="2"/>
    </row>
    <row r="743" spans="1:20" x14ac:dyDescent="0.25">
      <c r="A743" s="2" t="s">
        <v>4230</v>
      </c>
      <c r="B743" s="2">
        <v>3.5674386000000002E-2</v>
      </c>
      <c r="C743" s="2">
        <v>2.2530293000000001</v>
      </c>
      <c r="D743" s="2" t="s">
        <v>12</v>
      </c>
      <c r="E743" s="2">
        <v>3.4031267000000001</v>
      </c>
      <c r="F743" s="2">
        <v>0.92004770278243952</v>
      </c>
      <c r="G743" s="2">
        <v>2.2312604999999999</v>
      </c>
      <c r="H743" s="2">
        <v>0.26575650263819928</v>
      </c>
      <c r="I743" s="2" t="s">
        <v>4231</v>
      </c>
      <c r="J743" s="2" t="s">
        <v>4232</v>
      </c>
      <c r="K743" s="2" t="s">
        <v>122</v>
      </c>
      <c r="L743" s="2">
        <v>187416053</v>
      </c>
      <c r="M743" s="2" t="s">
        <v>4233</v>
      </c>
      <c r="N743" s="2">
        <v>344892</v>
      </c>
      <c r="O743" s="2" t="s">
        <v>4234</v>
      </c>
      <c r="P743" s="2" t="s">
        <v>4235</v>
      </c>
      <c r="Q743" s="2"/>
    </row>
    <row r="744" spans="1:20" x14ac:dyDescent="0.25">
      <c r="A744" s="2" t="s">
        <v>4236</v>
      </c>
      <c r="B744" s="2">
        <v>7.5420174E-3</v>
      </c>
      <c r="C744" s="2">
        <v>2.0178536999999999</v>
      </c>
      <c r="D744" s="2" t="s">
        <v>20</v>
      </c>
      <c r="E744" s="2">
        <v>1.5492077</v>
      </c>
      <c r="F744" s="2">
        <v>1.401939099877976E-2</v>
      </c>
      <c r="G744" s="2">
        <v>2.5620294000000001</v>
      </c>
      <c r="H744" s="2">
        <v>0.41378560218991645</v>
      </c>
      <c r="I744" s="2" t="s">
        <v>4237</v>
      </c>
      <c r="J744" s="2" t="s">
        <v>4238</v>
      </c>
      <c r="K744" s="2" t="s">
        <v>84</v>
      </c>
      <c r="L744" s="2">
        <v>242815327</v>
      </c>
      <c r="M744" s="2" t="s">
        <v>4239</v>
      </c>
      <c r="N744" s="2">
        <v>285093</v>
      </c>
      <c r="O744" s="2" t="s">
        <v>4240</v>
      </c>
      <c r="P744" s="2" t="s">
        <v>4241</v>
      </c>
      <c r="Q744" s="2"/>
      <c r="R744" s="2"/>
      <c r="S744" s="2"/>
      <c r="T744" s="2"/>
    </row>
    <row r="745" spans="1:20" x14ac:dyDescent="0.25">
      <c r="A745" s="2" t="s">
        <v>4242</v>
      </c>
      <c r="B745" s="2">
        <v>2.1115627000000001E-2</v>
      </c>
      <c r="C745" s="2">
        <v>2.3034805999999999</v>
      </c>
      <c r="D745" s="2" t="s">
        <v>20</v>
      </c>
      <c r="E745" s="2">
        <v>1.7565012</v>
      </c>
      <c r="F745" s="2">
        <v>0.23590930744726141</v>
      </c>
      <c r="G745" s="2">
        <v>2.9603166999999999</v>
      </c>
      <c r="H745" s="2">
        <v>0.68480963637608672</v>
      </c>
      <c r="I745" s="2" t="s">
        <v>4243</v>
      </c>
      <c r="J745" s="2" t="s">
        <v>4244</v>
      </c>
      <c r="K745" s="2" t="s">
        <v>84</v>
      </c>
      <c r="L745" s="2">
        <v>218954023</v>
      </c>
      <c r="M745" s="2" t="s">
        <v>4245</v>
      </c>
      <c r="N745" s="2">
        <v>285180</v>
      </c>
      <c r="O745" s="2" t="s">
        <v>4246</v>
      </c>
      <c r="P745" s="2" t="s">
        <v>4247</v>
      </c>
      <c r="Q745" s="2"/>
      <c r="R745" s="2"/>
      <c r="S745" s="2"/>
      <c r="T745" s="2"/>
    </row>
    <row r="746" spans="1:20" x14ac:dyDescent="0.25">
      <c r="A746" s="2" t="s">
        <v>4248</v>
      </c>
      <c r="B746" s="2">
        <v>3.8705259999999998E-2</v>
      </c>
      <c r="C746" s="2">
        <v>5.7152715000000001</v>
      </c>
      <c r="D746" s="2" t="s">
        <v>20</v>
      </c>
      <c r="E746" s="2">
        <v>5.1227473999999997</v>
      </c>
      <c r="F746" s="2">
        <v>2.0669379271381758</v>
      </c>
      <c r="G746" s="2">
        <v>7.6375694000000003</v>
      </c>
      <c r="H746" s="2">
        <v>0.59374840724575806</v>
      </c>
      <c r="I746" s="2" t="s">
        <v>4249</v>
      </c>
      <c r="J746" s="2" t="s">
        <v>4250</v>
      </c>
      <c r="K746" s="2" t="s">
        <v>56</v>
      </c>
      <c r="L746" s="2">
        <v>237996036</v>
      </c>
      <c r="M746" s="2" t="s">
        <v>4251</v>
      </c>
      <c r="N746" s="2">
        <v>6262</v>
      </c>
      <c r="O746" s="2" t="s">
        <v>4252</v>
      </c>
      <c r="P746" s="2" t="s">
        <v>4253</v>
      </c>
      <c r="Q746" s="2"/>
      <c r="R746" s="2"/>
      <c r="S746" s="2"/>
      <c r="T746" s="2"/>
    </row>
    <row r="747" spans="1:20" x14ac:dyDescent="0.25">
      <c r="A747" s="2" t="s">
        <v>4254</v>
      </c>
      <c r="B747" s="2">
        <v>6.8408540000000004E-3</v>
      </c>
      <c r="C747" s="2">
        <v>2.2951079999999999</v>
      </c>
      <c r="D747" s="2" t="s">
        <v>20</v>
      </c>
      <c r="E747" s="2">
        <v>1.7125250000000001</v>
      </c>
      <c r="F747" s="2">
        <v>0.23106046834212829</v>
      </c>
      <c r="G747" s="2">
        <v>2.9110870000000002</v>
      </c>
      <c r="H747" s="2">
        <v>0.43356683616864278</v>
      </c>
      <c r="I747" s="2" t="s">
        <v>4255</v>
      </c>
      <c r="J747" s="2" t="s">
        <v>4256</v>
      </c>
      <c r="K747" s="2" t="s">
        <v>56</v>
      </c>
      <c r="L747" s="2">
        <v>153603076</v>
      </c>
      <c r="M747" s="2" t="s">
        <v>4257</v>
      </c>
      <c r="N747" s="2">
        <v>6271</v>
      </c>
      <c r="O747" s="2" t="s">
        <v>4258</v>
      </c>
      <c r="P747" s="2" t="s">
        <v>4259</v>
      </c>
      <c r="Q747" s="2"/>
      <c r="R747" s="2"/>
      <c r="S747" s="2"/>
      <c r="T747" s="2"/>
    </row>
    <row r="748" spans="1:20" x14ac:dyDescent="0.25">
      <c r="A748" s="2" t="s">
        <v>4260</v>
      </c>
      <c r="B748" s="2">
        <v>1.3084406999999999E-2</v>
      </c>
      <c r="C748" s="2">
        <v>2.0112711999999999</v>
      </c>
      <c r="D748" s="2" t="s">
        <v>12</v>
      </c>
      <c r="E748" s="2">
        <v>7.698728</v>
      </c>
      <c r="F748" s="2">
        <v>0.41049636013580232</v>
      </c>
      <c r="G748" s="2">
        <v>6.6906204000000002</v>
      </c>
      <c r="H748" s="2">
        <v>0.35779111189897245</v>
      </c>
      <c r="I748" s="2" t="s">
        <v>4261</v>
      </c>
      <c r="J748" s="2" t="s">
        <v>4262</v>
      </c>
      <c r="K748" s="2" t="s">
        <v>56</v>
      </c>
      <c r="L748" s="2">
        <v>153512588</v>
      </c>
      <c r="M748" s="2" t="s">
        <v>4263</v>
      </c>
      <c r="N748" s="2">
        <v>6276</v>
      </c>
      <c r="O748" s="2" t="s">
        <v>4264</v>
      </c>
      <c r="P748" s="2" t="s">
        <v>4265</v>
      </c>
      <c r="Q748" s="2"/>
    </row>
    <row r="749" spans="1:20" x14ac:dyDescent="0.25">
      <c r="A749" s="2" t="s">
        <v>4266</v>
      </c>
      <c r="B749" s="2">
        <v>4.7934896999999997E-2</v>
      </c>
      <c r="C749" s="2">
        <v>2.2660146000000001</v>
      </c>
      <c r="D749" s="2" t="s">
        <v>12</v>
      </c>
      <c r="E749" s="2">
        <v>7.7459629999999997</v>
      </c>
      <c r="F749" s="2">
        <v>0.46997531970404233</v>
      </c>
      <c r="G749" s="2">
        <v>6.5658060000000003</v>
      </c>
      <c r="H749" s="2">
        <v>0.85584093389440352</v>
      </c>
      <c r="I749" s="2" t="s">
        <v>4267</v>
      </c>
      <c r="J749" s="2" t="s">
        <v>4268</v>
      </c>
      <c r="K749" s="2" t="s">
        <v>255</v>
      </c>
      <c r="L749" s="2">
        <v>23802269</v>
      </c>
      <c r="M749" s="2" t="s">
        <v>4269</v>
      </c>
      <c r="N749" s="2">
        <v>6303</v>
      </c>
      <c r="O749" s="2" t="s">
        <v>4270</v>
      </c>
      <c r="P749" s="2" t="s">
        <v>4271</v>
      </c>
      <c r="Q749" s="2"/>
    </row>
    <row r="750" spans="1:20" x14ac:dyDescent="0.25">
      <c r="A750" s="2" t="s">
        <v>4272</v>
      </c>
      <c r="B750" s="2">
        <v>2.5207236000000001E-2</v>
      </c>
      <c r="C750" s="2">
        <v>2.0554937999999998</v>
      </c>
      <c r="D750" s="2" t="s">
        <v>12</v>
      </c>
      <c r="E750" s="2">
        <v>10.02284</v>
      </c>
      <c r="F750" s="2">
        <v>0.32957590662809255</v>
      </c>
      <c r="G750" s="2">
        <v>8.9833549999999995</v>
      </c>
      <c r="H750" s="2">
        <v>0.59848452027742505</v>
      </c>
      <c r="I750" s="2" t="s">
        <v>4273</v>
      </c>
      <c r="J750" s="2" t="s">
        <v>4274</v>
      </c>
      <c r="K750" s="2" t="s">
        <v>15</v>
      </c>
      <c r="L750" s="2">
        <v>75085516</v>
      </c>
      <c r="M750" s="2" t="s">
        <v>4275</v>
      </c>
      <c r="N750" s="2">
        <v>677781</v>
      </c>
      <c r="O750" s="2" t="s">
        <v>4276</v>
      </c>
      <c r="P750" s="2" t="s">
        <v>4277</v>
      </c>
      <c r="Q750" s="2"/>
    </row>
    <row r="751" spans="1:20" x14ac:dyDescent="0.25">
      <c r="A751" s="2" t="s">
        <v>4278</v>
      </c>
      <c r="B751" s="2">
        <v>1.3477795000000001E-2</v>
      </c>
      <c r="C751" s="2">
        <v>2.0917392000000001</v>
      </c>
      <c r="D751" s="2" t="s">
        <v>12</v>
      </c>
      <c r="E751" s="2">
        <v>8.5082339999999999</v>
      </c>
      <c r="F751" s="2">
        <v>0.20595207600535784</v>
      </c>
      <c r="G751" s="2">
        <v>7.4435310000000001</v>
      </c>
      <c r="H751" s="2">
        <v>0.51258993132304864</v>
      </c>
      <c r="I751" s="2" t="s">
        <v>4279</v>
      </c>
      <c r="J751" s="2" t="s">
        <v>4280</v>
      </c>
      <c r="K751" s="2" t="s">
        <v>56</v>
      </c>
      <c r="L751" s="2">
        <v>109643171</v>
      </c>
      <c r="M751" s="2" t="s">
        <v>4281</v>
      </c>
      <c r="N751" s="2">
        <v>677766</v>
      </c>
      <c r="O751" s="2" t="s">
        <v>4282</v>
      </c>
      <c r="P751" s="2" t="s">
        <v>4283</v>
      </c>
      <c r="Q751" s="2"/>
    </row>
    <row r="752" spans="1:20" x14ac:dyDescent="0.25">
      <c r="A752" s="2" t="s">
        <v>4284</v>
      </c>
      <c r="B752" s="2">
        <v>7.878955E-3</v>
      </c>
      <c r="C752" s="2">
        <v>3.4492793000000002</v>
      </c>
      <c r="D752" s="2" t="s">
        <v>12</v>
      </c>
      <c r="E752" s="2">
        <v>10.537938</v>
      </c>
      <c r="F752" s="2">
        <v>0.49998048501808223</v>
      </c>
      <c r="G752" s="2">
        <v>8.7516429999999996</v>
      </c>
      <c r="H752" s="2">
        <v>0.64229818174723152</v>
      </c>
      <c r="I752" s="2" t="s">
        <v>4285</v>
      </c>
      <c r="J752" s="2" t="s">
        <v>4286</v>
      </c>
      <c r="K752" s="2" t="s">
        <v>84</v>
      </c>
      <c r="L752" s="2">
        <v>234184514</v>
      </c>
      <c r="M752" s="2"/>
      <c r="N752" s="2">
        <v>677775</v>
      </c>
      <c r="O752" s="2" t="s">
        <v>4287</v>
      </c>
      <c r="P752" s="2" t="s">
        <v>4288</v>
      </c>
      <c r="Q752" s="2"/>
    </row>
    <row r="753" spans="1:20" x14ac:dyDescent="0.25">
      <c r="A753" s="2" t="s">
        <v>4289</v>
      </c>
      <c r="B753" s="2">
        <v>6.6899589999999997E-3</v>
      </c>
      <c r="C753" s="2">
        <v>2.1162171000000001</v>
      </c>
      <c r="D753" s="2" t="s">
        <v>20</v>
      </c>
      <c r="E753" s="2">
        <v>3.6817532000000002</v>
      </c>
      <c r="F753" s="2">
        <v>0.32211244674744022</v>
      </c>
      <c r="G753" s="2">
        <v>4.7632409999999998</v>
      </c>
      <c r="H753" s="2">
        <v>0.31553234511264455</v>
      </c>
      <c r="I753" s="2" t="s">
        <v>4290</v>
      </c>
      <c r="J753" s="2" t="s">
        <v>4291</v>
      </c>
      <c r="K753" s="2" t="s">
        <v>15</v>
      </c>
      <c r="L753" s="2">
        <v>5116440</v>
      </c>
      <c r="M753" s="2" t="s">
        <v>4292</v>
      </c>
      <c r="N753" s="2">
        <v>388325</v>
      </c>
      <c r="O753" s="2" t="s">
        <v>4293</v>
      </c>
      <c r="P753" s="2" t="s">
        <v>4294</v>
      </c>
      <c r="Q753" s="2"/>
      <c r="R753" s="2"/>
      <c r="S753" s="2"/>
      <c r="T753" s="2"/>
    </row>
    <row r="754" spans="1:20" x14ac:dyDescent="0.25">
      <c r="A754" s="2" t="s">
        <v>4295</v>
      </c>
      <c r="B754" s="2">
        <v>3.0017217999999998E-2</v>
      </c>
      <c r="C754" s="2">
        <v>2.0078347000000001</v>
      </c>
      <c r="D754" s="2" t="s">
        <v>12</v>
      </c>
      <c r="E754" s="2">
        <v>7.1939159999999998</v>
      </c>
      <c r="F754" s="2">
        <v>0.47080314683192886</v>
      </c>
      <c r="G754" s="2">
        <v>6.1882752999999999</v>
      </c>
      <c r="H754" s="2">
        <v>0.53337055839806324</v>
      </c>
      <c r="I754" s="2" t="s">
        <v>4296</v>
      </c>
      <c r="J754" s="2" t="s">
        <v>4297</v>
      </c>
      <c r="K754" s="2" t="s">
        <v>237</v>
      </c>
      <c r="L754" s="2">
        <v>118033571</v>
      </c>
      <c r="M754" s="2" t="s">
        <v>4298</v>
      </c>
      <c r="N754" s="2">
        <v>6327</v>
      </c>
      <c r="O754" s="2" t="s">
        <v>4299</v>
      </c>
      <c r="P754" s="2" t="s">
        <v>4300</v>
      </c>
      <c r="Q754" s="2"/>
    </row>
    <row r="755" spans="1:20" x14ac:dyDescent="0.25">
      <c r="A755" s="2" t="s">
        <v>4301</v>
      </c>
      <c r="B755" s="2">
        <v>1.9809166E-2</v>
      </c>
      <c r="C755" s="2">
        <v>3.855397</v>
      </c>
      <c r="D755" s="2" t="s">
        <v>20</v>
      </c>
      <c r="E755" s="2">
        <v>4.348052</v>
      </c>
      <c r="F755" s="2">
        <v>0.97721547107166651</v>
      </c>
      <c r="G755" s="2">
        <v>6.2949314000000003</v>
      </c>
      <c r="H755" s="2">
        <v>0.76417773793121424</v>
      </c>
      <c r="I755" s="2" t="s">
        <v>4302</v>
      </c>
      <c r="J755" s="2" t="s">
        <v>4303</v>
      </c>
      <c r="K755" s="2" t="s">
        <v>84</v>
      </c>
      <c r="L755" s="2">
        <v>167260695</v>
      </c>
      <c r="M755" s="2" t="s">
        <v>4304</v>
      </c>
      <c r="N755" s="2">
        <v>6332</v>
      </c>
      <c r="O755" s="2" t="s">
        <v>4305</v>
      </c>
      <c r="P755" s="2" t="s">
        <v>4306</v>
      </c>
      <c r="Q755" s="2"/>
      <c r="R755" s="2"/>
      <c r="S755" s="2"/>
      <c r="T755" s="2"/>
    </row>
    <row r="756" spans="1:20" x14ac:dyDescent="0.25">
      <c r="A756" s="2" t="s">
        <v>4307</v>
      </c>
      <c r="B756" s="2">
        <v>1.9928063999999999E-2</v>
      </c>
      <c r="C756" s="2">
        <v>3.7318959999999999</v>
      </c>
      <c r="D756" s="2" t="s">
        <v>12</v>
      </c>
      <c r="E756" s="2">
        <v>4.3916516000000003</v>
      </c>
      <c r="F756" s="2">
        <v>1.2195240312535482</v>
      </c>
      <c r="G756" s="2">
        <v>2.4917427999999999</v>
      </c>
      <c r="H756" s="2">
        <v>0.35473720200728709</v>
      </c>
      <c r="I756" s="2" t="s">
        <v>4308</v>
      </c>
      <c r="J756" s="2" t="s">
        <v>4309</v>
      </c>
      <c r="K756" s="2" t="s">
        <v>135</v>
      </c>
      <c r="L756" s="2">
        <v>141205325</v>
      </c>
      <c r="M756" s="2"/>
      <c r="N756" s="2">
        <v>100129858</v>
      </c>
      <c r="O756" s="2" t="s">
        <v>4310</v>
      </c>
      <c r="P756" s="2" t="s">
        <v>4311</v>
      </c>
      <c r="Q756" s="2"/>
    </row>
    <row r="757" spans="1:20" x14ac:dyDescent="0.25">
      <c r="A757" s="2" t="s">
        <v>4312</v>
      </c>
      <c r="B757" s="2">
        <v>2.0486692000000001E-2</v>
      </c>
      <c r="C757" s="2">
        <v>3.2824697</v>
      </c>
      <c r="D757" s="2" t="s">
        <v>20</v>
      </c>
      <c r="E757" s="2">
        <v>1.9018136999999999</v>
      </c>
      <c r="F757" s="2">
        <v>0.28709795108377489</v>
      </c>
      <c r="G757" s="2">
        <v>3.6165954999999999</v>
      </c>
      <c r="H757" s="2">
        <v>0.9849042994565268</v>
      </c>
      <c r="I757" s="2" t="s">
        <v>4313</v>
      </c>
      <c r="J757" s="2" t="s">
        <v>4314</v>
      </c>
      <c r="K757" s="2" t="s">
        <v>15</v>
      </c>
      <c r="L757" s="2">
        <v>71330684</v>
      </c>
      <c r="M757" s="2" t="s">
        <v>4315</v>
      </c>
      <c r="N757" s="2">
        <v>54549</v>
      </c>
      <c r="O757" s="2" t="s">
        <v>4316</v>
      </c>
      <c r="P757" s="2" t="s">
        <v>4317</v>
      </c>
      <c r="Q757" s="2"/>
      <c r="R757" s="2"/>
      <c r="S757" s="2"/>
      <c r="T757" s="2"/>
    </row>
    <row r="758" spans="1:20" x14ac:dyDescent="0.25">
      <c r="A758" s="2" t="s">
        <v>4318</v>
      </c>
      <c r="B758" s="2">
        <v>1.5459255999999999E-2</v>
      </c>
      <c r="C758" s="2">
        <v>6.5068149999999996</v>
      </c>
      <c r="D758" s="2" t="s">
        <v>12</v>
      </c>
      <c r="E758" s="2">
        <v>7.0335099999999997</v>
      </c>
      <c r="F758" s="2">
        <v>1.5380592399462349</v>
      </c>
      <c r="G758" s="2">
        <v>4.3315587000000004</v>
      </c>
      <c r="H758" s="2">
        <v>0.61573823323658161</v>
      </c>
      <c r="I758" s="2" t="s">
        <v>4319</v>
      </c>
      <c r="J758" s="2" t="s">
        <v>4320</v>
      </c>
      <c r="K758" s="2" t="s">
        <v>268</v>
      </c>
      <c r="L758" s="2">
        <v>30843946</v>
      </c>
      <c r="M758" s="2"/>
      <c r="N758" s="2">
        <v>266629</v>
      </c>
      <c r="O758" s="2" t="s">
        <v>4321</v>
      </c>
      <c r="P758" s="2" t="s">
        <v>4322</v>
      </c>
      <c r="Q758" s="2"/>
    </row>
    <row r="759" spans="1:20" x14ac:dyDescent="0.25">
      <c r="A759" s="2" t="s">
        <v>4323</v>
      </c>
      <c r="B759" s="2">
        <v>4.5555070000000003E-2</v>
      </c>
      <c r="C759" s="2">
        <v>2.7848951999999998</v>
      </c>
      <c r="D759" s="2" t="s">
        <v>12</v>
      </c>
      <c r="E759" s="2">
        <v>9.3431750000000005</v>
      </c>
      <c r="F759" s="2">
        <v>0.7290126242450583</v>
      </c>
      <c r="G759" s="2">
        <v>7.8655520000000001</v>
      </c>
      <c r="H759" s="2">
        <v>0.98020364943486171</v>
      </c>
      <c r="I759" s="2" t="s">
        <v>4324</v>
      </c>
      <c r="J759" s="2" t="s">
        <v>4325</v>
      </c>
      <c r="K759" s="2" t="s">
        <v>56</v>
      </c>
      <c r="L759" s="2">
        <v>169659811</v>
      </c>
      <c r="M759" s="2" t="s">
        <v>4326</v>
      </c>
      <c r="N759" s="2">
        <v>6402</v>
      </c>
      <c r="O759" s="2" t="s">
        <v>4327</v>
      </c>
      <c r="P759" s="2" t="s">
        <v>4328</v>
      </c>
      <c r="Q759" s="2"/>
    </row>
    <row r="760" spans="1:20" x14ac:dyDescent="0.25">
      <c r="A760" s="2" t="s">
        <v>4329</v>
      </c>
      <c r="B760" s="2">
        <v>1.7379463000000001E-2</v>
      </c>
      <c r="C760" s="2">
        <v>2.1001742000000001</v>
      </c>
      <c r="D760" s="2" t="s">
        <v>12</v>
      </c>
      <c r="E760" s="2">
        <v>9.5667650000000002</v>
      </c>
      <c r="F760" s="2">
        <v>0.45347562372735833</v>
      </c>
      <c r="G760" s="2">
        <v>8.4962560000000007</v>
      </c>
      <c r="H760" s="2">
        <v>0.44231033129413566</v>
      </c>
      <c r="I760" s="2" t="s">
        <v>4330</v>
      </c>
      <c r="J760" s="2" t="s">
        <v>4331</v>
      </c>
      <c r="K760" s="2" t="s">
        <v>212</v>
      </c>
      <c r="L760" s="2">
        <v>80372412</v>
      </c>
      <c r="M760" s="2" t="s">
        <v>4332</v>
      </c>
      <c r="N760" s="2">
        <v>10512</v>
      </c>
      <c r="O760" s="2" t="s">
        <v>4333</v>
      </c>
      <c r="P760" s="2" t="s">
        <v>4334</v>
      </c>
      <c r="Q760" s="2"/>
    </row>
    <row r="761" spans="1:20" x14ac:dyDescent="0.25">
      <c r="A761" s="2" t="s">
        <v>4335</v>
      </c>
      <c r="B761" s="2">
        <v>1.1201287000000001E-2</v>
      </c>
      <c r="C761" s="2">
        <v>2.5343317999999999</v>
      </c>
      <c r="D761" s="2" t="s">
        <v>20</v>
      </c>
      <c r="E761" s="2">
        <v>2.5725281</v>
      </c>
      <c r="F761" s="2">
        <v>0.67574748276064045</v>
      </c>
      <c r="G761" s="2">
        <v>3.9141335000000002</v>
      </c>
      <c r="H761" s="2">
        <v>0.28132798001684256</v>
      </c>
      <c r="I761" s="2" t="s">
        <v>4336</v>
      </c>
      <c r="J761" s="2" t="s">
        <v>4337</v>
      </c>
      <c r="K761" s="2" t="s">
        <v>104</v>
      </c>
      <c r="L761" s="2">
        <v>90771408</v>
      </c>
      <c r="M761" s="2" t="s">
        <v>4338</v>
      </c>
      <c r="N761" s="2">
        <v>10509</v>
      </c>
      <c r="O761" s="2" t="s">
        <v>4339</v>
      </c>
      <c r="P761" s="2" t="s">
        <v>4340</v>
      </c>
      <c r="Q761" s="2"/>
      <c r="R761" s="2"/>
      <c r="S761" s="2"/>
      <c r="T761" s="2"/>
    </row>
    <row r="762" spans="1:20" x14ac:dyDescent="0.25">
      <c r="A762" s="2" t="s">
        <v>4341</v>
      </c>
      <c r="B762" s="2">
        <v>3.7791672999999998E-2</v>
      </c>
      <c r="C762" s="2">
        <v>5.118913</v>
      </c>
      <c r="D762" s="2" t="s">
        <v>12</v>
      </c>
      <c r="E762" s="2">
        <v>4.6180515</v>
      </c>
      <c r="F762" s="2">
        <v>1.6287936746607712</v>
      </c>
      <c r="G762" s="2">
        <v>2.2622140000000002</v>
      </c>
      <c r="H762" s="2">
        <v>1.034410124955998</v>
      </c>
      <c r="I762" s="2" t="s">
        <v>4342</v>
      </c>
      <c r="J762" s="2" t="s">
        <v>4343</v>
      </c>
      <c r="K762" s="2" t="s">
        <v>268</v>
      </c>
      <c r="L762" s="2">
        <v>21141453</v>
      </c>
      <c r="M762" s="2" t="s">
        <v>4344</v>
      </c>
      <c r="N762" s="2">
        <v>3053</v>
      </c>
      <c r="O762" s="2" t="s">
        <v>4345</v>
      </c>
      <c r="P762" s="2" t="s">
        <v>4346</v>
      </c>
      <c r="Q762" s="2"/>
    </row>
    <row r="763" spans="1:20" x14ac:dyDescent="0.25">
      <c r="A763" s="2" t="s">
        <v>4347</v>
      </c>
      <c r="B763" s="2">
        <v>7.2884116999999997E-3</v>
      </c>
      <c r="C763" s="2">
        <v>2.1444595</v>
      </c>
      <c r="D763" s="2" t="s">
        <v>20</v>
      </c>
      <c r="E763" s="2">
        <v>6.6415850000000001</v>
      </c>
      <c r="F763" s="2">
        <v>0.48068184477798481</v>
      </c>
      <c r="G763" s="2">
        <v>7.7421990000000003</v>
      </c>
      <c r="H763" s="2">
        <v>0.16040844926530504</v>
      </c>
      <c r="I763" s="2" t="s">
        <v>4348</v>
      </c>
      <c r="J763" s="2" t="s">
        <v>4349</v>
      </c>
      <c r="K763" s="2" t="s">
        <v>56</v>
      </c>
      <c r="L763" s="2">
        <v>67210099</v>
      </c>
      <c r="M763" s="2" t="s">
        <v>4350</v>
      </c>
      <c r="N763" s="2">
        <v>84251</v>
      </c>
      <c r="O763" s="2" t="s">
        <v>4351</v>
      </c>
      <c r="P763" s="2" t="s">
        <v>4352</v>
      </c>
      <c r="Q763" s="2"/>
      <c r="R763" s="2"/>
      <c r="S763" s="2"/>
      <c r="T763" s="2"/>
    </row>
    <row r="764" spans="1:20" x14ac:dyDescent="0.25">
      <c r="A764" s="2" t="s">
        <v>4353</v>
      </c>
      <c r="B764" s="2">
        <v>2.0143990000000001E-2</v>
      </c>
      <c r="C764" s="2">
        <v>2.8174622</v>
      </c>
      <c r="D764" s="2" t="s">
        <v>20</v>
      </c>
      <c r="E764" s="2">
        <v>8.4218609999999998</v>
      </c>
      <c r="F764" s="2">
        <v>0.89500955515583758</v>
      </c>
      <c r="G764" s="2">
        <v>9.9162569999999999</v>
      </c>
      <c r="H764" s="2">
        <v>0.41002404861849268</v>
      </c>
      <c r="I764" s="2" t="s">
        <v>4354</v>
      </c>
      <c r="J764" s="2" t="s">
        <v>4355</v>
      </c>
      <c r="K764" s="2" t="s">
        <v>29</v>
      </c>
      <c r="L764" s="2">
        <v>40887038</v>
      </c>
      <c r="M764" s="2" t="s">
        <v>4356</v>
      </c>
      <c r="N764" s="2">
        <v>6450</v>
      </c>
      <c r="O764" s="2" t="s">
        <v>4357</v>
      </c>
      <c r="P764" s="2" t="s">
        <v>4358</v>
      </c>
      <c r="Q764" s="2"/>
      <c r="R764" s="2"/>
      <c r="S764" s="2"/>
      <c r="T764" s="2"/>
    </row>
    <row r="765" spans="1:20" x14ac:dyDescent="0.25">
      <c r="A765" s="2" t="s">
        <v>4359</v>
      </c>
      <c r="B765" s="2">
        <v>2.9907273000000002E-2</v>
      </c>
      <c r="C765" s="2">
        <v>2.5609372000000001</v>
      </c>
      <c r="D765" s="2" t="s">
        <v>20</v>
      </c>
      <c r="E765" s="2">
        <v>4.5679154000000004</v>
      </c>
      <c r="F765" s="2">
        <v>0.99893038257135136</v>
      </c>
      <c r="G765" s="2">
        <v>5.9245872000000004</v>
      </c>
      <c r="H765" s="2">
        <v>0.29198242141983971</v>
      </c>
      <c r="I765" s="2" t="s">
        <v>4360</v>
      </c>
      <c r="J765" s="2" t="s">
        <v>4361</v>
      </c>
      <c r="K765" s="2" t="s">
        <v>15</v>
      </c>
      <c r="L765" s="2">
        <v>28952259</v>
      </c>
      <c r="M765" s="2" t="s">
        <v>4362</v>
      </c>
      <c r="N765" s="2">
        <v>6459</v>
      </c>
      <c r="O765" s="2" t="s">
        <v>4363</v>
      </c>
      <c r="P765" s="2" t="s">
        <v>4364</v>
      </c>
      <c r="Q765" s="2"/>
      <c r="R765" s="2"/>
      <c r="S765" s="2"/>
      <c r="T765" s="2"/>
    </row>
    <row r="766" spans="1:20" x14ac:dyDescent="0.25">
      <c r="A766" s="2" t="s">
        <v>4365</v>
      </c>
      <c r="B766" s="2">
        <v>4.8645787000000003E-2</v>
      </c>
      <c r="C766" s="2">
        <v>2.1915140000000002</v>
      </c>
      <c r="D766" s="2" t="s">
        <v>12</v>
      </c>
      <c r="E766" s="2">
        <v>7.1316433000000004</v>
      </c>
      <c r="F766" s="2">
        <v>0.52270815272270488</v>
      </c>
      <c r="G766" s="2">
        <v>5.9997153000000001</v>
      </c>
      <c r="H766" s="2">
        <v>0.79466771413165849</v>
      </c>
      <c r="I766" s="2" t="s">
        <v>4366</v>
      </c>
      <c r="J766" s="2" t="s">
        <v>4367</v>
      </c>
      <c r="K766" s="2" t="s">
        <v>63</v>
      </c>
      <c r="L766" s="2">
        <v>422754</v>
      </c>
      <c r="M766" s="2" t="s">
        <v>4368</v>
      </c>
      <c r="N766" s="2">
        <v>25759</v>
      </c>
      <c r="O766" s="2" t="s">
        <v>4369</v>
      </c>
      <c r="P766" s="2" t="s">
        <v>4370</v>
      </c>
      <c r="Q766" s="2"/>
    </row>
    <row r="767" spans="1:20" x14ac:dyDescent="0.25">
      <c r="A767" s="2" t="s">
        <v>4371</v>
      </c>
      <c r="B767" s="2">
        <v>5.4137170000000002E-3</v>
      </c>
      <c r="C767" s="2">
        <v>2.0672834</v>
      </c>
      <c r="D767" s="2" t="s">
        <v>12</v>
      </c>
      <c r="E767" s="2">
        <v>6.8599290000000002</v>
      </c>
      <c r="F767" s="2">
        <v>0.26887128615224676</v>
      </c>
      <c r="G767" s="2">
        <v>5.8121929999999997</v>
      </c>
      <c r="H767" s="2">
        <v>0.3012504901169325</v>
      </c>
      <c r="I767" s="2" t="s">
        <v>4372</v>
      </c>
      <c r="J767" s="2"/>
      <c r="K767" s="2" t="s">
        <v>349</v>
      </c>
      <c r="L767" s="2">
        <v>1586520</v>
      </c>
      <c r="M767" s="2" t="s">
        <v>4373</v>
      </c>
      <c r="N767" s="2">
        <v>10326</v>
      </c>
      <c r="O767" s="2" t="s">
        <v>4374</v>
      </c>
      <c r="P767" s="2"/>
      <c r="Q767" s="2"/>
    </row>
    <row r="768" spans="1:20" x14ac:dyDescent="0.25">
      <c r="A768" s="2" t="s">
        <v>4375</v>
      </c>
      <c r="B768" s="2">
        <v>1.0529042000000001E-2</v>
      </c>
      <c r="C768" s="2">
        <v>3.1858032000000001</v>
      </c>
      <c r="D768" s="2" t="s">
        <v>12</v>
      </c>
      <c r="E768" s="2">
        <v>5.5210885999999997</v>
      </c>
      <c r="F768" s="2">
        <v>0.7453113500298868</v>
      </c>
      <c r="G768" s="2">
        <v>3.8494315000000001</v>
      </c>
      <c r="H768" s="2">
        <v>0.46887585941627224</v>
      </c>
      <c r="I768" s="2" t="s">
        <v>4376</v>
      </c>
      <c r="J768" s="2" t="s">
        <v>4377</v>
      </c>
      <c r="K768" s="2" t="s">
        <v>90</v>
      </c>
      <c r="L768" s="2">
        <v>70242882</v>
      </c>
      <c r="M768" s="2" t="s">
        <v>4378</v>
      </c>
      <c r="N768" s="2">
        <v>6554</v>
      </c>
      <c r="O768" s="2" t="s">
        <v>4379</v>
      </c>
      <c r="P768" s="2" t="s">
        <v>4380</v>
      </c>
      <c r="Q768" s="2"/>
    </row>
    <row r="769" spans="1:20" x14ac:dyDescent="0.25">
      <c r="A769" s="2" t="s">
        <v>4381</v>
      </c>
      <c r="B769" s="2">
        <v>4.7865196999999998E-2</v>
      </c>
      <c r="C769" s="2">
        <v>3.4307593999999999</v>
      </c>
      <c r="D769" s="2" t="s">
        <v>12</v>
      </c>
      <c r="E769" s="2">
        <v>3.3238425</v>
      </c>
      <c r="F769" s="2">
        <v>1.6445162568461353</v>
      </c>
      <c r="G769" s="2">
        <v>1.5453146</v>
      </c>
      <c r="H769" s="2">
        <v>0.18568340604741243</v>
      </c>
      <c r="I769" s="2" t="s">
        <v>4382</v>
      </c>
      <c r="J769" s="2" t="s">
        <v>4383</v>
      </c>
      <c r="K769" s="2" t="s">
        <v>104</v>
      </c>
      <c r="L769" s="2">
        <v>48521394</v>
      </c>
      <c r="M769" s="2" t="s">
        <v>4384</v>
      </c>
      <c r="N769" s="2">
        <v>6557</v>
      </c>
      <c r="O769" s="2" t="s">
        <v>4385</v>
      </c>
      <c r="P769" s="2" t="s">
        <v>4386</v>
      </c>
      <c r="Q769" s="2"/>
    </row>
    <row r="770" spans="1:20" x14ac:dyDescent="0.25">
      <c r="A770" s="2" t="s">
        <v>4387</v>
      </c>
      <c r="B770" s="2">
        <v>1.4578404E-2</v>
      </c>
      <c r="C770" s="2">
        <v>2.0069794999999999</v>
      </c>
      <c r="D770" s="2" t="s">
        <v>20</v>
      </c>
      <c r="E770" s="2">
        <v>5.5625580000000001</v>
      </c>
      <c r="F770" s="2">
        <v>0.35303192634181002</v>
      </c>
      <c r="G770" s="2">
        <v>6.5675840000000001</v>
      </c>
      <c r="H770" s="2">
        <v>0.42255395286223285</v>
      </c>
      <c r="I770" s="2" t="s">
        <v>4388</v>
      </c>
      <c r="J770" s="2"/>
      <c r="K770" s="2" t="s">
        <v>84</v>
      </c>
      <c r="L770" s="2">
        <v>228567320</v>
      </c>
      <c r="M770" s="2" t="s">
        <v>4389</v>
      </c>
      <c r="N770" s="2">
        <v>80704</v>
      </c>
      <c r="O770" s="2" t="s">
        <v>4390</v>
      </c>
      <c r="P770" s="2"/>
      <c r="Q770" s="2"/>
      <c r="R770" s="2"/>
      <c r="S770" s="2"/>
      <c r="T770" s="2"/>
    </row>
    <row r="771" spans="1:20" x14ac:dyDescent="0.25">
      <c r="A771" s="2" t="s">
        <v>4391</v>
      </c>
      <c r="B771" s="2">
        <v>2.5207236000000001E-2</v>
      </c>
      <c r="C771" s="2">
        <v>2.7488641999999999</v>
      </c>
      <c r="D771" s="2" t="s">
        <v>20</v>
      </c>
      <c r="E771" s="2">
        <v>9.8001349999999992</v>
      </c>
      <c r="F771" s="2">
        <v>0.79192013535514838</v>
      </c>
      <c r="G771" s="2">
        <v>11.25897</v>
      </c>
      <c r="H771" s="2">
        <v>0.61830423846331506</v>
      </c>
      <c r="I771" s="2" t="s">
        <v>4392</v>
      </c>
      <c r="J771" s="2" t="s">
        <v>4393</v>
      </c>
      <c r="K771" s="2" t="s">
        <v>49</v>
      </c>
      <c r="L771" s="2">
        <v>42274093</v>
      </c>
      <c r="M771" s="2" t="s">
        <v>4394</v>
      </c>
      <c r="N771" s="2">
        <v>6575</v>
      </c>
      <c r="O771" s="2" t="s">
        <v>4395</v>
      </c>
      <c r="P771" s="2" t="s">
        <v>4396</v>
      </c>
      <c r="Q771" s="2"/>
      <c r="R771" s="2"/>
      <c r="S771" s="2"/>
      <c r="T771" s="2"/>
    </row>
    <row r="772" spans="1:20" x14ac:dyDescent="0.25">
      <c r="A772" s="2" t="s">
        <v>4397</v>
      </c>
      <c r="B772" s="2">
        <v>3.7460439999999998E-2</v>
      </c>
      <c r="C772" s="2">
        <v>6.0708766000000001</v>
      </c>
      <c r="D772" s="2" t="s">
        <v>20</v>
      </c>
      <c r="E772" s="2">
        <v>4.969983</v>
      </c>
      <c r="F772" s="2">
        <v>2.1134250924330535</v>
      </c>
      <c r="G772" s="2">
        <v>7.5718880000000004</v>
      </c>
      <c r="H772" s="2">
        <v>0.60144694394451359</v>
      </c>
      <c r="I772" s="2" t="s">
        <v>4398</v>
      </c>
      <c r="J772" s="2" t="s">
        <v>4399</v>
      </c>
      <c r="K772" s="2" t="s">
        <v>261</v>
      </c>
      <c r="L772" s="2">
        <v>160875313</v>
      </c>
      <c r="M772" s="2"/>
      <c r="N772" s="2">
        <v>6581</v>
      </c>
      <c r="O772" s="2" t="s">
        <v>4400</v>
      </c>
      <c r="P772" s="2" t="s">
        <v>4401</v>
      </c>
      <c r="Q772" s="2"/>
      <c r="R772" s="2"/>
      <c r="S772" s="2"/>
      <c r="T772" s="2"/>
    </row>
    <row r="773" spans="1:20" x14ac:dyDescent="0.25">
      <c r="A773" s="2" t="s">
        <v>4402</v>
      </c>
      <c r="B773" s="2">
        <v>2.9413815999999999E-2</v>
      </c>
      <c r="C773" s="2">
        <v>2.2171940000000001</v>
      </c>
      <c r="D773" s="2" t="s">
        <v>20</v>
      </c>
      <c r="E773" s="2">
        <v>4.3155456000000001</v>
      </c>
      <c r="F773" s="2">
        <v>0.61828062945140927</v>
      </c>
      <c r="G773" s="2">
        <v>5.4642806000000004</v>
      </c>
      <c r="H773" s="2">
        <v>0.54745863873297507</v>
      </c>
      <c r="I773" s="2" t="s">
        <v>4403</v>
      </c>
      <c r="J773" s="2" t="s">
        <v>4404</v>
      </c>
      <c r="K773" s="2" t="s">
        <v>90</v>
      </c>
      <c r="L773" s="2">
        <v>92962507</v>
      </c>
      <c r="M773" s="2" t="s">
        <v>4405</v>
      </c>
      <c r="N773" s="2">
        <v>123041</v>
      </c>
      <c r="O773" s="2" t="s">
        <v>4406</v>
      </c>
      <c r="P773" s="2" t="s">
        <v>4407</v>
      </c>
      <c r="Q773" s="2"/>
      <c r="R773" s="2"/>
      <c r="S773" s="2"/>
      <c r="T773" s="2"/>
    </row>
    <row r="774" spans="1:20" x14ac:dyDescent="0.25">
      <c r="A774" s="2" t="s">
        <v>4408</v>
      </c>
      <c r="B774" s="2">
        <v>1.1199595E-2</v>
      </c>
      <c r="C774" s="2">
        <v>2.6083607999999998</v>
      </c>
      <c r="D774" s="2" t="s">
        <v>20</v>
      </c>
      <c r="E774" s="2">
        <v>2.4822747999999999</v>
      </c>
      <c r="F774" s="2">
        <v>0.61368715778943161</v>
      </c>
      <c r="G774" s="2">
        <v>3.8654182000000001</v>
      </c>
      <c r="H774" s="2">
        <v>0.40640903309258891</v>
      </c>
      <c r="I774" s="2" t="s">
        <v>4409</v>
      </c>
      <c r="J774" s="2" t="s">
        <v>4410</v>
      </c>
      <c r="K774" s="2" t="s">
        <v>15</v>
      </c>
      <c r="L774" s="2">
        <v>79687525</v>
      </c>
      <c r="M774" s="2" t="s">
        <v>4411</v>
      </c>
      <c r="N774" s="2">
        <v>1468</v>
      </c>
      <c r="O774" s="2" t="s">
        <v>4412</v>
      </c>
      <c r="P774" s="2" t="s">
        <v>4413</v>
      </c>
      <c r="Q774" s="2"/>
      <c r="R774" s="2"/>
      <c r="S774" s="2"/>
      <c r="T774" s="2"/>
    </row>
    <row r="775" spans="1:20" x14ac:dyDescent="0.25">
      <c r="A775" s="2" t="s">
        <v>4414</v>
      </c>
      <c r="B775" s="2">
        <v>2.6106779E-2</v>
      </c>
      <c r="C775" s="2">
        <v>3.1689026</v>
      </c>
      <c r="D775" s="2" t="s">
        <v>20</v>
      </c>
      <c r="E775" s="2">
        <v>3.2871518000000002</v>
      </c>
      <c r="F775" s="2">
        <v>1.2006607526187199</v>
      </c>
      <c r="G775" s="2">
        <v>4.9511349999999998</v>
      </c>
      <c r="H775" s="2">
        <v>0.24927176202528839</v>
      </c>
      <c r="I775" s="2" t="s">
        <v>4415</v>
      </c>
      <c r="J775" s="2" t="s">
        <v>4416</v>
      </c>
      <c r="K775" s="2" t="s">
        <v>237</v>
      </c>
      <c r="L775" s="2">
        <v>66131724</v>
      </c>
      <c r="M775" s="2" t="s">
        <v>4417</v>
      </c>
      <c r="N775" s="2">
        <v>3177</v>
      </c>
      <c r="O775" s="2" t="s">
        <v>4418</v>
      </c>
      <c r="P775" s="2" t="s">
        <v>4419</v>
      </c>
      <c r="Q775" s="2"/>
      <c r="R775" s="2"/>
      <c r="S775" s="2"/>
      <c r="T775" s="2"/>
    </row>
    <row r="776" spans="1:20" x14ac:dyDescent="0.25">
      <c r="A776" s="2" t="s">
        <v>4420</v>
      </c>
      <c r="B776" s="2">
        <v>1.1835391000000001E-2</v>
      </c>
      <c r="C776" s="2">
        <v>2.1335913999999998</v>
      </c>
      <c r="D776" s="2" t="s">
        <v>20</v>
      </c>
      <c r="E776" s="2">
        <v>1.7583354</v>
      </c>
      <c r="F776" s="2">
        <v>0.31442068254211836</v>
      </c>
      <c r="G776" s="2">
        <v>2.8516192</v>
      </c>
      <c r="H776" s="2">
        <v>0.4602963355440286</v>
      </c>
      <c r="I776" s="2" t="s">
        <v>4421</v>
      </c>
      <c r="J776" s="2" t="s">
        <v>4422</v>
      </c>
      <c r="K776" s="2" t="s">
        <v>212</v>
      </c>
      <c r="L776" s="2">
        <v>5331352</v>
      </c>
      <c r="M776" s="2" t="s">
        <v>4423</v>
      </c>
      <c r="N776" s="2">
        <v>222962</v>
      </c>
      <c r="O776" s="2" t="s">
        <v>4424</v>
      </c>
      <c r="P776" s="2" t="s">
        <v>4425</v>
      </c>
      <c r="Q776" s="2"/>
      <c r="R776" s="2"/>
      <c r="S776" s="2"/>
      <c r="T776" s="2"/>
    </row>
    <row r="777" spans="1:20" x14ac:dyDescent="0.25">
      <c r="A777" s="2" t="s">
        <v>4426</v>
      </c>
      <c r="B777" s="2">
        <v>2.8909342000000001E-2</v>
      </c>
      <c r="C777" s="2">
        <v>2.4678931</v>
      </c>
      <c r="D777" s="2" t="s">
        <v>20</v>
      </c>
      <c r="E777" s="2">
        <v>6.3222870000000002</v>
      </c>
      <c r="F777" s="2">
        <v>0.23554641139522076</v>
      </c>
      <c r="G777" s="2">
        <v>7.6255670000000002</v>
      </c>
      <c r="H777" s="2">
        <v>0.84221155589504204</v>
      </c>
      <c r="I777" s="2" t="s">
        <v>4427</v>
      </c>
      <c r="J777" s="2" t="s">
        <v>4428</v>
      </c>
      <c r="K777" s="2" t="s">
        <v>56</v>
      </c>
      <c r="L777" s="2">
        <v>43391874</v>
      </c>
      <c r="M777" s="2" t="s">
        <v>4429</v>
      </c>
      <c r="N777" s="2">
        <v>6513</v>
      </c>
      <c r="O777" s="2" t="s">
        <v>4430</v>
      </c>
      <c r="P777" s="2" t="s">
        <v>4431</v>
      </c>
      <c r="Q777" s="2"/>
      <c r="R777" s="2"/>
      <c r="S777" s="2"/>
      <c r="T777" s="2"/>
    </row>
    <row r="778" spans="1:20" x14ac:dyDescent="0.25">
      <c r="A778" s="2" t="s">
        <v>4432</v>
      </c>
      <c r="B778" s="2">
        <v>2.7889569999999999E-2</v>
      </c>
      <c r="C778" s="2">
        <v>6.6657549999999999</v>
      </c>
      <c r="D778" s="2" t="s">
        <v>20</v>
      </c>
      <c r="E778" s="2">
        <v>4.3362755999999996</v>
      </c>
      <c r="F778" s="2">
        <v>2.0053587834686351</v>
      </c>
      <c r="G778" s="2">
        <v>7.0730440000000003</v>
      </c>
      <c r="H778" s="2">
        <v>0.52995389185868802</v>
      </c>
      <c r="I778" s="2" t="s">
        <v>4433</v>
      </c>
      <c r="J778" s="2" t="s">
        <v>4434</v>
      </c>
      <c r="K778" s="2" t="s">
        <v>261</v>
      </c>
      <c r="L778" s="2">
        <v>118638309</v>
      </c>
      <c r="M778" s="2" t="s">
        <v>4435</v>
      </c>
      <c r="N778" s="2">
        <v>222553</v>
      </c>
      <c r="O778" s="2" t="s">
        <v>4436</v>
      </c>
      <c r="P778" s="2" t="s">
        <v>4437</v>
      </c>
      <c r="Q778" s="2"/>
      <c r="R778" s="2"/>
      <c r="S778" s="2"/>
      <c r="T778" s="2"/>
    </row>
    <row r="779" spans="1:20" x14ac:dyDescent="0.25">
      <c r="A779" s="2" t="s">
        <v>4438</v>
      </c>
      <c r="B779" s="2">
        <v>7.6468789999999997E-3</v>
      </c>
      <c r="C779" s="2">
        <v>6.3038005999999998</v>
      </c>
      <c r="D779" s="2" t="s">
        <v>12</v>
      </c>
      <c r="E779" s="2">
        <v>6.503825</v>
      </c>
      <c r="F779" s="2">
        <v>1.1609519388150702</v>
      </c>
      <c r="G779" s="2">
        <v>3.8476032999999998</v>
      </c>
      <c r="H779" s="2">
        <v>0.55426149844617101</v>
      </c>
      <c r="I779" s="2" t="s">
        <v>4439</v>
      </c>
      <c r="J779" s="2" t="s">
        <v>4440</v>
      </c>
      <c r="K779" s="2" t="s">
        <v>104</v>
      </c>
      <c r="L779" s="2">
        <v>65345409</v>
      </c>
      <c r="M779" s="2" t="s">
        <v>4441</v>
      </c>
      <c r="N779" s="2">
        <v>123264</v>
      </c>
      <c r="O779" s="2" t="s">
        <v>4442</v>
      </c>
      <c r="P779" s="2" t="s">
        <v>4443</v>
      </c>
      <c r="Q779" s="2"/>
    </row>
    <row r="780" spans="1:20" x14ac:dyDescent="0.25">
      <c r="A780" s="2" t="s">
        <v>4444</v>
      </c>
      <c r="B780" s="2">
        <v>1.1199595E-2</v>
      </c>
      <c r="C780" s="2">
        <v>2.2596175999999999</v>
      </c>
      <c r="D780" s="2" t="s">
        <v>20</v>
      </c>
      <c r="E780" s="2">
        <v>1.8261327999999999</v>
      </c>
      <c r="F780" s="2">
        <v>2.3885830000000001</v>
      </c>
      <c r="G780" s="2">
        <v>3.0022112999999999</v>
      </c>
      <c r="H780" s="2">
        <v>0.46165138882088219</v>
      </c>
      <c r="I780" s="2" t="s">
        <v>4445</v>
      </c>
      <c r="J780" s="2" t="s">
        <v>4446</v>
      </c>
      <c r="K780" s="2" t="s">
        <v>84</v>
      </c>
      <c r="L780" s="2">
        <v>27430653</v>
      </c>
      <c r="M780" s="2" t="s">
        <v>4447</v>
      </c>
      <c r="N780" s="2">
        <v>8884</v>
      </c>
      <c r="O780" s="2" t="s">
        <v>4448</v>
      </c>
      <c r="P780" s="2" t="s">
        <v>4449</v>
      </c>
      <c r="Q780" s="2"/>
      <c r="R780" s="2"/>
      <c r="S780" s="2"/>
      <c r="T780" s="2"/>
    </row>
    <row r="781" spans="1:20" x14ac:dyDescent="0.25">
      <c r="A781" s="2" t="s">
        <v>4450</v>
      </c>
      <c r="B781" s="2">
        <v>4.6530277000000002E-2</v>
      </c>
      <c r="C781" s="2">
        <v>2.5783257000000002</v>
      </c>
      <c r="D781" s="2" t="s">
        <v>20</v>
      </c>
      <c r="E781" s="2">
        <v>2.4708450000000002</v>
      </c>
      <c r="F781" s="2">
        <v>0.61289237893859361</v>
      </c>
      <c r="G781" s="2">
        <v>3.8372796</v>
      </c>
      <c r="H781" s="2">
        <v>0.94505877024452756</v>
      </c>
      <c r="I781" s="2" t="s">
        <v>4451</v>
      </c>
      <c r="J781" s="2" t="s">
        <v>4452</v>
      </c>
      <c r="K781" s="2" t="s">
        <v>84</v>
      </c>
      <c r="L781" s="2">
        <v>108627258</v>
      </c>
      <c r="M781" s="2" t="s">
        <v>4453</v>
      </c>
      <c r="N781" s="2">
        <v>60482</v>
      </c>
      <c r="O781" s="2" t="s">
        <v>4454</v>
      </c>
      <c r="P781" s="2" t="s">
        <v>4455</v>
      </c>
      <c r="Q781" s="2"/>
      <c r="R781" s="2"/>
      <c r="S781" s="2"/>
      <c r="T781" s="2"/>
    </row>
    <row r="782" spans="1:20" x14ac:dyDescent="0.25">
      <c r="A782" s="2" t="s">
        <v>4456</v>
      </c>
      <c r="B782" s="2">
        <v>1.0391857500000001E-2</v>
      </c>
      <c r="C782" s="2">
        <v>2.094049</v>
      </c>
      <c r="D782" s="2" t="s">
        <v>12</v>
      </c>
      <c r="E782" s="2">
        <v>6.3084803000000003</v>
      </c>
      <c r="F782" s="2">
        <v>0.54166098895301895</v>
      </c>
      <c r="G782" s="2">
        <v>5.2421850000000001</v>
      </c>
      <c r="H782" s="2">
        <v>0.15012998524879356</v>
      </c>
      <c r="I782" s="2" t="s">
        <v>4457</v>
      </c>
      <c r="J782" s="2" t="s">
        <v>4458</v>
      </c>
      <c r="K782" s="2" t="s">
        <v>36</v>
      </c>
      <c r="L782" s="2">
        <v>55734158</v>
      </c>
      <c r="M782" s="2" t="s">
        <v>4459</v>
      </c>
      <c r="N782" s="2">
        <v>6530</v>
      </c>
      <c r="O782" s="2" t="s">
        <v>4460</v>
      </c>
      <c r="P782" s="2" t="s">
        <v>4461</v>
      </c>
      <c r="Q782" s="2"/>
    </row>
    <row r="783" spans="1:20" x14ac:dyDescent="0.25">
      <c r="A783" s="2" t="s">
        <v>4462</v>
      </c>
      <c r="B783" s="2">
        <v>4.6711403999999998E-2</v>
      </c>
      <c r="C783" s="2">
        <v>3.2923840000000002</v>
      </c>
      <c r="D783" s="2" t="s">
        <v>20</v>
      </c>
      <c r="E783" s="2">
        <v>1.785561</v>
      </c>
      <c r="F783" s="2">
        <v>0.26701283718985225</v>
      </c>
      <c r="G783" s="2">
        <v>3.5046935000000001</v>
      </c>
      <c r="H783" s="2">
        <v>1.3505364864404414</v>
      </c>
      <c r="I783" s="2" t="s">
        <v>4463</v>
      </c>
      <c r="J783" s="2" t="s">
        <v>4464</v>
      </c>
      <c r="K783" s="2" t="s">
        <v>63</v>
      </c>
      <c r="L783" s="2">
        <v>47931923</v>
      </c>
      <c r="M783" s="2" t="s">
        <v>4465</v>
      </c>
      <c r="N783" s="2">
        <v>6543</v>
      </c>
      <c r="O783" s="2" t="s">
        <v>4466</v>
      </c>
      <c r="P783" s="2" t="s">
        <v>4467</v>
      </c>
      <c r="Q783" s="2"/>
      <c r="R783" s="2"/>
      <c r="S783" s="2"/>
      <c r="T783" s="2"/>
    </row>
    <row r="784" spans="1:20" x14ac:dyDescent="0.25">
      <c r="A784" s="2" t="s">
        <v>4468</v>
      </c>
      <c r="B784" s="2">
        <v>2.7889569999999999E-2</v>
      </c>
      <c r="C784" s="2">
        <v>4.7378609999999997</v>
      </c>
      <c r="D784" s="2" t="s">
        <v>20</v>
      </c>
      <c r="E784" s="2">
        <v>8.1951350000000005</v>
      </c>
      <c r="F784" s="2">
        <v>1.5946676776485171</v>
      </c>
      <c r="G784" s="2">
        <v>10.439371</v>
      </c>
      <c r="H784" s="2">
        <v>0.5507307711879732</v>
      </c>
      <c r="I784" s="2" t="s">
        <v>4469</v>
      </c>
      <c r="J784" s="2" t="s">
        <v>4470</v>
      </c>
      <c r="K784" s="2" t="s">
        <v>122</v>
      </c>
      <c r="L784" s="2">
        <v>57883097</v>
      </c>
      <c r="M784" s="2" t="s">
        <v>4471</v>
      </c>
      <c r="N784" s="2">
        <v>7871</v>
      </c>
      <c r="O784" s="2" t="s">
        <v>4472</v>
      </c>
      <c r="P784" s="2" t="s">
        <v>4473</v>
      </c>
      <c r="Q784" s="2"/>
      <c r="R784" s="2"/>
      <c r="S784" s="2"/>
      <c r="T784" s="2"/>
    </row>
    <row r="785" spans="1:20" x14ac:dyDescent="0.25">
      <c r="A785" s="2" t="s">
        <v>4474</v>
      </c>
      <c r="B785" s="2">
        <v>3.6425717000000003E-2</v>
      </c>
      <c r="C785" s="2">
        <v>2.5003570000000002</v>
      </c>
      <c r="D785" s="2" t="s">
        <v>12</v>
      </c>
      <c r="E785" s="2">
        <v>11.84567</v>
      </c>
      <c r="F785" s="2">
        <v>0.80437284436965728</v>
      </c>
      <c r="G785" s="2">
        <v>10.523536</v>
      </c>
      <c r="H785" s="2">
        <v>0.65770313334756147</v>
      </c>
      <c r="I785" s="2" t="s">
        <v>4475</v>
      </c>
      <c r="J785" s="2" t="s">
        <v>4476</v>
      </c>
      <c r="K785" s="2" t="s">
        <v>349</v>
      </c>
      <c r="L785" s="2">
        <v>43882220</v>
      </c>
      <c r="M785" s="2" t="s">
        <v>4477</v>
      </c>
      <c r="N785" s="2">
        <v>6590</v>
      </c>
      <c r="O785" s="2" t="s">
        <v>4478</v>
      </c>
      <c r="P785" s="2" t="s">
        <v>4479</v>
      </c>
      <c r="Q785" s="2"/>
    </row>
    <row r="786" spans="1:20" x14ac:dyDescent="0.25">
      <c r="A786" s="2" t="s">
        <v>4480</v>
      </c>
      <c r="B786" s="2">
        <v>7.2884116999999997E-3</v>
      </c>
      <c r="C786" s="2">
        <v>3.8639109999999999</v>
      </c>
      <c r="D786" s="2" t="s">
        <v>12</v>
      </c>
      <c r="E786" s="2">
        <v>14.074068</v>
      </c>
      <c r="F786" s="2">
        <v>0.86335331421667461</v>
      </c>
      <c r="G786" s="2">
        <v>12.124006</v>
      </c>
      <c r="H786" s="2">
        <v>0.32951795552700947</v>
      </c>
      <c r="I786" s="2" t="s">
        <v>4481</v>
      </c>
      <c r="J786" s="2" t="s">
        <v>4482</v>
      </c>
      <c r="K786" s="2" t="s">
        <v>63</v>
      </c>
      <c r="L786" s="2">
        <v>11172673</v>
      </c>
      <c r="M786" s="2" t="s">
        <v>4483</v>
      </c>
      <c r="N786" s="2">
        <v>6597</v>
      </c>
      <c r="O786" s="2" t="s">
        <v>4484</v>
      </c>
      <c r="P786" s="2" t="s">
        <v>4485</v>
      </c>
      <c r="Q786" s="2"/>
    </row>
    <row r="787" spans="1:20" x14ac:dyDescent="0.25">
      <c r="A787" s="2" t="s">
        <v>4486</v>
      </c>
      <c r="B787" s="2">
        <v>3.0910440000000001E-2</v>
      </c>
      <c r="C787" s="2">
        <v>2.0806653000000002</v>
      </c>
      <c r="D787" s="2" t="s">
        <v>12</v>
      </c>
      <c r="E787" s="2">
        <v>3.9044845000000001</v>
      </c>
      <c r="F787" s="2">
        <v>0.67531450979375296</v>
      </c>
      <c r="G787" s="2">
        <v>2.8474395000000001</v>
      </c>
      <c r="H787" s="2">
        <v>0.41065244149188851</v>
      </c>
      <c r="I787" s="2" t="s">
        <v>4487</v>
      </c>
      <c r="J787" s="2" t="s">
        <v>4488</v>
      </c>
      <c r="K787" s="2" t="s">
        <v>63</v>
      </c>
      <c r="L787" s="2">
        <v>3474823</v>
      </c>
      <c r="M787" s="2" t="s">
        <v>4489</v>
      </c>
      <c r="N787" s="2">
        <v>284422</v>
      </c>
      <c r="O787" s="2" t="s">
        <v>4490</v>
      </c>
      <c r="P787" s="2" t="s">
        <v>4491</v>
      </c>
      <c r="Q787" s="2"/>
    </row>
    <row r="788" spans="1:20" x14ac:dyDescent="0.25">
      <c r="A788" s="2" t="s">
        <v>4492</v>
      </c>
      <c r="B788" s="2">
        <v>3.0097721000000001E-2</v>
      </c>
      <c r="C788" s="2">
        <v>2.6767256000000001</v>
      </c>
      <c r="D788" s="2" t="s">
        <v>20</v>
      </c>
      <c r="E788" s="2">
        <v>12.82578</v>
      </c>
      <c r="F788" s="2">
        <v>0.83781825506235463</v>
      </c>
      <c r="G788" s="2">
        <v>14.246249000000001</v>
      </c>
      <c r="H788" s="2">
        <v>0.62809769113673708</v>
      </c>
      <c r="I788" s="2" t="s">
        <v>4493</v>
      </c>
      <c r="J788" s="2" t="s">
        <v>4494</v>
      </c>
      <c r="K788" s="2" t="s">
        <v>261</v>
      </c>
      <c r="L788" s="2">
        <v>169068504</v>
      </c>
      <c r="M788" s="2" t="s">
        <v>4495</v>
      </c>
      <c r="N788" s="2">
        <v>64094</v>
      </c>
      <c r="O788" s="2" t="s">
        <v>4496</v>
      </c>
      <c r="P788" s="2" t="s">
        <v>4497</v>
      </c>
      <c r="Q788" s="2"/>
      <c r="R788" s="2"/>
      <c r="S788" s="2"/>
      <c r="T788" s="2"/>
    </row>
    <row r="789" spans="1:20" x14ac:dyDescent="0.25">
      <c r="A789" s="2" t="s">
        <v>4498</v>
      </c>
      <c r="B789" s="2">
        <v>3.5256087999999998E-2</v>
      </c>
      <c r="C789" s="2">
        <v>3.8173094000000001</v>
      </c>
      <c r="D789" s="2" t="s">
        <v>20</v>
      </c>
      <c r="E789" s="2">
        <v>9.6975879999999997</v>
      </c>
      <c r="F789" s="2">
        <v>1.3410027913689173</v>
      </c>
      <c r="G789" s="2">
        <v>11.630144</v>
      </c>
      <c r="H789" s="2">
        <v>0.76555142736481119</v>
      </c>
      <c r="I789" s="2" t="s">
        <v>4499</v>
      </c>
      <c r="J789" s="2" t="s">
        <v>4500</v>
      </c>
      <c r="K789" s="2" t="s">
        <v>268</v>
      </c>
      <c r="L789" s="2">
        <v>31500343</v>
      </c>
      <c r="M789" s="2" t="s">
        <v>4501</v>
      </c>
      <c r="N789" s="2">
        <v>6525</v>
      </c>
      <c r="O789" s="2" t="s">
        <v>4502</v>
      </c>
      <c r="P789" s="2" t="s">
        <v>4503</v>
      </c>
      <c r="Q789" s="2"/>
      <c r="R789" s="2"/>
      <c r="S789" s="2"/>
      <c r="T789" s="2"/>
    </row>
    <row r="790" spans="1:20" x14ac:dyDescent="0.25">
      <c r="A790" s="2" t="s">
        <v>4504</v>
      </c>
      <c r="B790" s="2">
        <v>1.5292526000000001E-2</v>
      </c>
      <c r="C790" s="2">
        <v>2.1822599999999999</v>
      </c>
      <c r="D790" s="2" t="s">
        <v>20</v>
      </c>
      <c r="E790" s="2">
        <v>3.6762128000000001</v>
      </c>
      <c r="F790" s="2">
        <v>0.35287933689600359</v>
      </c>
      <c r="G790" s="2">
        <v>4.8020360000000002</v>
      </c>
      <c r="H790" s="2">
        <v>0.5104972525866599</v>
      </c>
      <c r="I790" s="2" t="s">
        <v>4505</v>
      </c>
      <c r="J790" s="2" t="s">
        <v>4506</v>
      </c>
      <c r="K790" s="2" t="s">
        <v>212</v>
      </c>
      <c r="L790" s="2">
        <v>98625178</v>
      </c>
      <c r="M790" s="2" t="s">
        <v>4507</v>
      </c>
      <c r="N790" s="2">
        <v>57154</v>
      </c>
      <c r="O790" s="2" t="s">
        <v>4508</v>
      </c>
      <c r="P790" s="2" t="s">
        <v>4509</v>
      </c>
      <c r="Q790" s="2"/>
      <c r="R790" s="2"/>
      <c r="S790" s="2"/>
      <c r="T790" s="2"/>
    </row>
    <row r="791" spans="1:20" x14ac:dyDescent="0.25">
      <c r="A791" s="2" t="s">
        <v>4510</v>
      </c>
      <c r="B791" s="2">
        <v>2.5873541999999999E-2</v>
      </c>
      <c r="C791" s="2">
        <v>3.5657736999999998</v>
      </c>
      <c r="D791" s="2" t="s">
        <v>12</v>
      </c>
      <c r="E791" s="2">
        <v>13.719028</v>
      </c>
      <c r="F791" s="2">
        <v>0.95255369286320735</v>
      </c>
      <c r="G791" s="2">
        <v>11.884812999999999</v>
      </c>
      <c r="H791" s="2">
        <v>0.83897630402640089</v>
      </c>
      <c r="I791" s="2" t="s">
        <v>4511</v>
      </c>
      <c r="J791" s="2" t="s">
        <v>4512</v>
      </c>
      <c r="K791" s="2" t="s">
        <v>63</v>
      </c>
      <c r="L791" s="2">
        <v>48427077</v>
      </c>
      <c r="M791" s="2"/>
      <c r="N791" s="2">
        <v>100169951</v>
      </c>
      <c r="O791" s="2" t="s">
        <v>4513</v>
      </c>
      <c r="P791" s="2" t="s">
        <v>4514</v>
      </c>
      <c r="Q791" s="2"/>
    </row>
    <row r="792" spans="1:20" x14ac:dyDescent="0.25">
      <c r="A792" s="2" t="s">
        <v>4515</v>
      </c>
      <c r="B792" s="2">
        <v>1.6886707000000001E-2</v>
      </c>
      <c r="C792" s="2">
        <v>2.2883448999999998</v>
      </c>
      <c r="D792" s="2" t="s">
        <v>20</v>
      </c>
      <c r="E792" s="2">
        <v>2.0591645000000001</v>
      </c>
      <c r="F792" s="2">
        <v>0.57342187328887329</v>
      </c>
      <c r="G792" s="2">
        <v>3.2534689999999999</v>
      </c>
      <c r="H792" s="2">
        <v>0.42998262294497797</v>
      </c>
      <c r="I792" s="2" t="s">
        <v>4516</v>
      </c>
      <c r="J792" s="2" t="s">
        <v>4517</v>
      </c>
      <c r="K792" s="2" t="s">
        <v>237</v>
      </c>
      <c r="L792" s="2">
        <v>62619488</v>
      </c>
      <c r="M792" s="2"/>
      <c r="N792" s="2">
        <v>23642</v>
      </c>
      <c r="O792" s="2" t="s">
        <v>4518</v>
      </c>
      <c r="P792" s="2" t="s">
        <v>4519</v>
      </c>
      <c r="Q792" s="2"/>
      <c r="R792" s="2"/>
      <c r="S792" s="2"/>
      <c r="T792" s="2"/>
    </row>
    <row r="793" spans="1:20" x14ac:dyDescent="0.25">
      <c r="A793" s="2" t="s">
        <v>4520</v>
      </c>
      <c r="B793" s="2">
        <v>1.3316498E-2</v>
      </c>
      <c r="C793" s="2">
        <v>2.0324529999999998</v>
      </c>
      <c r="D793" s="2" t="s">
        <v>20</v>
      </c>
      <c r="E793" s="2">
        <v>9.7831150000000004</v>
      </c>
      <c r="F793" s="2">
        <v>0.50855495071493206</v>
      </c>
      <c r="G793" s="2">
        <v>10.806336999999999</v>
      </c>
      <c r="H793" s="2">
        <v>0.26882756335530417</v>
      </c>
      <c r="I793" s="2" t="s">
        <v>4521</v>
      </c>
      <c r="J793" s="2" t="s">
        <v>4522</v>
      </c>
      <c r="K793" s="2" t="s">
        <v>349</v>
      </c>
      <c r="L793" s="2">
        <v>37075377</v>
      </c>
      <c r="M793" s="2" t="s">
        <v>4523</v>
      </c>
      <c r="N793" s="2">
        <v>128439</v>
      </c>
      <c r="O793" s="2" t="s">
        <v>4524</v>
      </c>
      <c r="P793" s="2" t="s">
        <v>4525</v>
      </c>
      <c r="Q793" s="2"/>
      <c r="R793" s="2"/>
      <c r="S793" s="2"/>
      <c r="T793" s="2"/>
    </row>
    <row r="794" spans="1:20" x14ac:dyDescent="0.25">
      <c r="A794" s="2" t="s">
        <v>4526</v>
      </c>
      <c r="B794" s="2">
        <v>7.9447500000000004E-3</v>
      </c>
      <c r="C794" s="2">
        <v>4.0094110000000001</v>
      </c>
      <c r="D794" s="2" t="s">
        <v>12</v>
      </c>
      <c r="E794" s="2">
        <v>12.684008</v>
      </c>
      <c r="F794" s="2">
        <v>0.44019044662244378</v>
      </c>
      <c r="G794" s="2">
        <v>10.680617</v>
      </c>
      <c r="H794" s="2">
        <v>0.78654977721362296</v>
      </c>
      <c r="I794" s="2" t="s">
        <v>4527</v>
      </c>
      <c r="J794" s="2" t="s">
        <v>4528</v>
      </c>
      <c r="K794" s="2" t="s">
        <v>90</v>
      </c>
      <c r="L794" s="2">
        <v>103804201</v>
      </c>
      <c r="M794" s="2"/>
      <c r="N794" s="2">
        <v>677811</v>
      </c>
      <c r="O794" s="2" t="s">
        <v>4529</v>
      </c>
      <c r="P794" s="2" t="s">
        <v>4530</v>
      </c>
      <c r="Q794" s="2"/>
    </row>
    <row r="795" spans="1:20" x14ac:dyDescent="0.25">
      <c r="A795" s="2" t="s">
        <v>4531</v>
      </c>
      <c r="B795" s="2">
        <v>7.3962463000000001E-3</v>
      </c>
      <c r="C795" s="2">
        <v>6.2295239999999996</v>
      </c>
      <c r="D795" s="2" t="s">
        <v>12</v>
      </c>
      <c r="E795" s="2">
        <v>11.323561</v>
      </c>
      <c r="F795" s="2">
        <v>0.76968745099076818</v>
      </c>
      <c r="G795" s="2">
        <v>8.6844389999999994</v>
      </c>
      <c r="H795" s="2">
        <v>0.90125057924308682</v>
      </c>
      <c r="I795" s="2" t="s">
        <v>4532</v>
      </c>
      <c r="J795" s="2" t="s">
        <v>4533</v>
      </c>
      <c r="K795" s="2" t="s">
        <v>56</v>
      </c>
      <c r="L795" s="2">
        <v>28834024</v>
      </c>
      <c r="M795" s="2"/>
      <c r="N795" s="2">
        <v>6080</v>
      </c>
      <c r="O795" s="2" t="s">
        <v>4534</v>
      </c>
      <c r="P795" s="2" t="s">
        <v>4535</v>
      </c>
      <c r="Q795" s="2"/>
    </row>
    <row r="796" spans="1:20" x14ac:dyDescent="0.25">
      <c r="A796" s="2" t="s">
        <v>4536</v>
      </c>
      <c r="B796" s="2">
        <v>7.2884116999999997E-3</v>
      </c>
      <c r="C796" s="2">
        <v>9.8186040000000006</v>
      </c>
      <c r="D796" s="2" t="s">
        <v>12</v>
      </c>
      <c r="E796" s="2">
        <v>12.971408</v>
      </c>
      <c r="F796" s="2">
        <v>0.83323001277238429</v>
      </c>
      <c r="G796" s="2">
        <v>9.6758900000000008</v>
      </c>
      <c r="H796" s="2">
        <v>1.1932752984507857</v>
      </c>
      <c r="I796" s="2" t="s">
        <v>4537</v>
      </c>
      <c r="J796" s="2" t="s">
        <v>4538</v>
      </c>
      <c r="K796" s="2" t="s">
        <v>56</v>
      </c>
      <c r="L796" s="2">
        <v>28835168</v>
      </c>
      <c r="M796" s="2"/>
      <c r="N796" s="2">
        <v>26768</v>
      </c>
      <c r="O796" s="2" t="s">
        <v>4539</v>
      </c>
      <c r="P796" s="2" t="s">
        <v>4535</v>
      </c>
      <c r="Q796" s="2"/>
    </row>
    <row r="797" spans="1:20" x14ac:dyDescent="0.25">
      <c r="A797" s="2" t="s">
        <v>4540</v>
      </c>
      <c r="B797" s="2">
        <v>8.7576719999999993E-3</v>
      </c>
      <c r="C797" s="2">
        <v>3.6883949999999999</v>
      </c>
      <c r="D797" s="2" t="s">
        <v>12</v>
      </c>
      <c r="E797" s="2">
        <v>7.8445530000000003</v>
      </c>
      <c r="F797" s="2">
        <v>0.73552483246072875</v>
      </c>
      <c r="G797" s="2">
        <v>5.9615600000000004</v>
      </c>
      <c r="H797" s="2">
        <v>0.55258257214311701</v>
      </c>
      <c r="I797" s="2" t="s">
        <v>4541</v>
      </c>
      <c r="J797" s="2" t="s">
        <v>4542</v>
      </c>
      <c r="K797" s="2" t="s">
        <v>77</v>
      </c>
      <c r="L797" s="2">
        <v>138614609</v>
      </c>
      <c r="M797" s="2"/>
      <c r="N797" s="2">
        <v>26821</v>
      </c>
      <c r="O797" s="2" t="s">
        <v>4543</v>
      </c>
      <c r="P797" s="2" t="s">
        <v>4544</v>
      </c>
      <c r="Q797" s="2"/>
    </row>
    <row r="798" spans="1:20" x14ac:dyDescent="0.25">
      <c r="A798" s="2" t="s">
        <v>4545</v>
      </c>
      <c r="B798" s="2">
        <v>1.2953582999999999E-2</v>
      </c>
      <c r="C798" s="2">
        <v>2.9983013000000001</v>
      </c>
      <c r="D798" s="2" t="s">
        <v>20</v>
      </c>
      <c r="E798" s="2">
        <v>2.3812134</v>
      </c>
      <c r="F798" s="2">
        <v>0.81973701817213507</v>
      </c>
      <c r="G798" s="2">
        <v>3.9653586999999999</v>
      </c>
      <c r="H798" s="2">
        <v>0.38548163625025267</v>
      </c>
      <c r="I798" s="2" t="s">
        <v>4546</v>
      </c>
      <c r="J798" s="2" t="s">
        <v>4547</v>
      </c>
      <c r="K798" s="2" t="s">
        <v>15</v>
      </c>
      <c r="L798" s="2">
        <v>62224531</v>
      </c>
      <c r="M798" s="2"/>
      <c r="N798" s="2">
        <v>677842</v>
      </c>
      <c r="O798" s="2" t="s">
        <v>4548</v>
      </c>
      <c r="P798" s="2" t="s">
        <v>4549</v>
      </c>
      <c r="Q798" s="2"/>
      <c r="R798" s="2"/>
      <c r="S798" s="2"/>
      <c r="T798" s="2"/>
    </row>
    <row r="799" spans="1:20" x14ac:dyDescent="0.25">
      <c r="A799" s="2" t="s">
        <v>4550</v>
      </c>
      <c r="B799" s="2">
        <v>4.6489399999999998E-3</v>
      </c>
      <c r="C799" s="2">
        <v>3.7296968000000001</v>
      </c>
      <c r="D799" s="2" t="s">
        <v>12</v>
      </c>
      <c r="E799" s="2">
        <v>10.077911</v>
      </c>
      <c r="F799" s="2">
        <v>0.34048681026864541</v>
      </c>
      <c r="G799" s="2">
        <v>8.1788530000000002</v>
      </c>
      <c r="H799" s="2">
        <v>0.62573544832045469</v>
      </c>
      <c r="I799" s="2" t="s">
        <v>4551</v>
      </c>
      <c r="J799" s="2" t="s">
        <v>4552</v>
      </c>
      <c r="K799" s="2" t="s">
        <v>122</v>
      </c>
      <c r="L799" s="2">
        <v>186504582</v>
      </c>
      <c r="M799" s="2" t="s">
        <v>4553</v>
      </c>
      <c r="N799" s="2">
        <v>677847</v>
      </c>
      <c r="O799" s="2" t="s">
        <v>4554</v>
      </c>
      <c r="P799" s="2" t="s">
        <v>4555</v>
      </c>
      <c r="Q799" s="2"/>
    </row>
    <row r="800" spans="1:20" x14ac:dyDescent="0.25">
      <c r="A800" s="2" t="s">
        <v>4556</v>
      </c>
      <c r="B800" s="2">
        <v>1.0117055999999999E-2</v>
      </c>
      <c r="C800" s="2">
        <v>3.1102726000000001</v>
      </c>
      <c r="D800" s="2" t="s">
        <v>12</v>
      </c>
      <c r="E800" s="2">
        <v>11.081118</v>
      </c>
      <c r="F800" s="2">
        <v>0.60566971651078072</v>
      </c>
      <c r="G800" s="2">
        <v>9.4440770000000001</v>
      </c>
      <c r="H800" s="2">
        <v>0.55768530000682281</v>
      </c>
      <c r="I800" s="2" t="s">
        <v>4557</v>
      </c>
      <c r="J800" s="2" t="s">
        <v>4558</v>
      </c>
      <c r="K800" s="2" t="s">
        <v>349</v>
      </c>
      <c r="L800" s="2">
        <v>17943353</v>
      </c>
      <c r="M800" s="2"/>
      <c r="N800" s="2">
        <v>692086</v>
      </c>
      <c r="O800" s="2" t="s">
        <v>4559</v>
      </c>
      <c r="P800" s="2" t="s">
        <v>4560</v>
      </c>
      <c r="Q800" s="2"/>
    </row>
    <row r="801" spans="1:20" x14ac:dyDescent="0.25">
      <c r="A801" s="2" t="s">
        <v>4561</v>
      </c>
      <c r="B801" s="2">
        <v>2.3144687999999999E-3</v>
      </c>
      <c r="C801" s="2">
        <v>3.3738446</v>
      </c>
      <c r="D801" s="2" t="s">
        <v>12</v>
      </c>
      <c r="E801" s="2">
        <v>13.262936</v>
      </c>
      <c r="F801" s="2">
        <v>0.17545016989512793</v>
      </c>
      <c r="G801" s="2">
        <v>11.508542</v>
      </c>
      <c r="H801" s="2">
        <v>0.46307928289710815</v>
      </c>
      <c r="I801" s="2" t="s">
        <v>4562</v>
      </c>
      <c r="J801" s="2" t="s">
        <v>4563</v>
      </c>
      <c r="K801" s="2" t="s">
        <v>15</v>
      </c>
      <c r="L801" s="2">
        <v>18965382</v>
      </c>
      <c r="M801" s="2" t="s">
        <v>4564</v>
      </c>
      <c r="N801" s="2">
        <v>26851</v>
      </c>
      <c r="O801" s="2" t="s">
        <v>4565</v>
      </c>
      <c r="P801" s="2" t="s">
        <v>4566</v>
      </c>
      <c r="Q801" s="2"/>
    </row>
    <row r="802" spans="1:20" x14ac:dyDescent="0.25">
      <c r="A802" s="2" t="s">
        <v>4567</v>
      </c>
      <c r="B802" s="2">
        <v>4.9291149999999999E-2</v>
      </c>
      <c r="C802" s="2">
        <v>2.2394213999999999</v>
      </c>
      <c r="D802" s="2" t="s">
        <v>20</v>
      </c>
      <c r="E802" s="2">
        <v>10.972474</v>
      </c>
      <c r="F802" s="2">
        <v>0.88383718076181905</v>
      </c>
      <c r="G802" s="2">
        <v>12.1356</v>
      </c>
      <c r="H802" s="2">
        <v>0.55541425662400845</v>
      </c>
      <c r="I802" s="2" t="s">
        <v>4568</v>
      </c>
      <c r="J802" s="2" t="s">
        <v>4569</v>
      </c>
      <c r="K802" s="2" t="s">
        <v>70</v>
      </c>
      <c r="L802" s="2">
        <v>97072555</v>
      </c>
      <c r="M802" s="2" t="s">
        <v>4570</v>
      </c>
      <c r="N802" s="2">
        <v>10580</v>
      </c>
      <c r="O802" s="2" t="s">
        <v>4571</v>
      </c>
      <c r="P802" s="2" t="s">
        <v>4572</v>
      </c>
      <c r="Q802" s="2"/>
      <c r="R802" s="2"/>
      <c r="S802" s="2"/>
      <c r="T802" s="2"/>
    </row>
    <row r="803" spans="1:20" x14ac:dyDescent="0.25">
      <c r="A803" s="2" t="s">
        <v>4573</v>
      </c>
      <c r="B803" s="2">
        <v>4.8955264999999998E-2</v>
      </c>
      <c r="C803" s="2">
        <v>3.9410148</v>
      </c>
      <c r="D803" s="2" t="s">
        <v>20</v>
      </c>
      <c r="E803" s="2">
        <v>3.7018623000000002</v>
      </c>
      <c r="F803" s="2">
        <v>1.3379438559793646</v>
      </c>
      <c r="G803" s="2">
        <v>5.6804294999999998</v>
      </c>
      <c r="H803" s="2">
        <v>1.1256396510331648</v>
      </c>
      <c r="I803" s="2" t="s">
        <v>4574</v>
      </c>
      <c r="J803" s="2" t="s">
        <v>4575</v>
      </c>
      <c r="K803" s="2" t="s">
        <v>70</v>
      </c>
      <c r="L803" s="2">
        <v>108333966</v>
      </c>
      <c r="M803" s="2" t="s">
        <v>4576</v>
      </c>
      <c r="N803" s="2">
        <v>114815</v>
      </c>
      <c r="O803" s="2" t="s">
        <v>4577</v>
      </c>
      <c r="P803" s="2" t="s">
        <v>4578</v>
      </c>
      <c r="Q803" s="2"/>
      <c r="R803" s="2"/>
      <c r="S803" s="2"/>
      <c r="T803" s="2"/>
    </row>
    <row r="804" spans="1:20" x14ac:dyDescent="0.25">
      <c r="A804" s="2" t="s">
        <v>4579</v>
      </c>
      <c r="B804" s="2">
        <v>2.3094896E-2</v>
      </c>
      <c r="C804" s="2">
        <v>2.6345407999999999</v>
      </c>
      <c r="D804" s="2" t="s">
        <v>20</v>
      </c>
      <c r="E804" s="2">
        <v>9.9563020000000009</v>
      </c>
      <c r="F804" s="2">
        <v>0.68346244166321957</v>
      </c>
      <c r="G804" s="2">
        <v>11.353853000000001</v>
      </c>
      <c r="H804" s="2">
        <v>0.61875451944434312</v>
      </c>
      <c r="I804" s="2" t="s">
        <v>4580</v>
      </c>
      <c r="J804" s="2" t="s">
        <v>4581</v>
      </c>
      <c r="K804" s="2" t="s">
        <v>56</v>
      </c>
      <c r="L804" s="2">
        <v>109852433</v>
      </c>
      <c r="M804" s="2" t="s">
        <v>4582</v>
      </c>
      <c r="N804" s="2">
        <v>6272</v>
      </c>
      <c r="O804" s="2" t="s">
        <v>4583</v>
      </c>
      <c r="P804" s="2" t="s">
        <v>4584</v>
      </c>
      <c r="Q804" s="2"/>
      <c r="R804" s="2"/>
      <c r="S804" s="2"/>
      <c r="T804" s="2"/>
    </row>
    <row r="805" spans="1:20" x14ac:dyDescent="0.25">
      <c r="A805" s="2" t="s">
        <v>4585</v>
      </c>
      <c r="B805" s="2">
        <v>1.5982105999999999E-2</v>
      </c>
      <c r="C805" s="2">
        <v>4.1484017</v>
      </c>
      <c r="D805" s="2" t="s">
        <v>20</v>
      </c>
      <c r="E805" s="2">
        <v>3.052905</v>
      </c>
      <c r="F805" s="2">
        <v>0.98720349694178733</v>
      </c>
      <c r="G805" s="2">
        <v>5.1054605999999998</v>
      </c>
      <c r="H805" s="2">
        <v>0.73198777923127267</v>
      </c>
      <c r="I805" s="2" t="s">
        <v>4586</v>
      </c>
      <c r="J805" s="2" t="s">
        <v>4587</v>
      </c>
      <c r="K805" s="2" t="s">
        <v>268</v>
      </c>
      <c r="L805" s="2">
        <v>38369089</v>
      </c>
      <c r="M805" s="2" t="s">
        <v>4588</v>
      </c>
      <c r="N805" s="2">
        <v>6663</v>
      </c>
      <c r="O805" s="2" t="s">
        <v>4589</v>
      </c>
      <c r="P805" s="2" t="s">
        <v>4590</v>
      </c>
      <c r="Q805" s="2"/>
      <c r="R805" s="2"/>
      <c r="S805" s="2"/>
      <c r="T805" s="2"/>
    </row>
    <row r="806" spans="1:20" x14ac:dyDescent="0.25">
      <c r="A806" s="2" t="s">
        <v>4591</v>
      </c>
      <c r="B806" s="2">
        <v>1.3409839999999999E-2</v>
      </c>
      <c r="C806" s="2">
        <v>4.6236915999999999</v>
      </c>
      <c r="D806" s="2" t="s">
        <v>20</v>
      </c>
      <c r="E806" s="2">
        <v>2.8568090000000002</v>
      </c>
      <c r="F806" s="2">
        <v>0.67598020797032887</v>
      </c>
      <c r="G806" s="2">
        <v>5.0658539999999999</v>
      </c>
      <c r="H806" s="2">
        <v>0.9880650036987445</v>
      </c>
      <c r="I806" s="2" t="s">
        <v>4592</v>
      </c>
      <c r="J806" s="2" t="s">
        <v>4593</v>
      </c>
      <c r="K806" s="2" t="s">
        <v>122</v>
      </c>
      <c r="L806" s="2">
        <v>181431877</v>
      </c>
      <c r="M806" s="2" t="s">
        <v>4594</v>
      </c>
      <c r="N806" s="2">
        <v>6657</v>
      </c>
      <c r="O806" s="2" t="s">
        <v>4595</v>
      </c>
      <c r="P806" s="2" t="s">
        <v>4596</v>
      </c>
      <c r="Q806" s="2"/>
      <c r="R806" s="2"/>
      <c r="S806" s="2"/>
      <c r="T806" s="2"/>
    </row>
    <row r="807" spans="1:20" x14ac:dyDescent="0.25">
      <c r="A807" s="2" t="s">
        <v>4597</v>
      </c>
      <c r="B807" s="2">
        <v>6.7357040000000003E-3</v>
      </c>
      <c r="C807" s="2">
        <v>2.3487303000000002</v>
      </c>
      <c r="D807" s="2" t="s">
        <v>20</v>
      </c>
      <c r="E807" s="2">
        <v>4.1659420000000003</v>
      </c>
      <c r="F807" s="2">
        <v>0.45099190462309757</v>
      </c>
      <c r="G807" s="2">
        <v>5.3978232999999998</v>
      </c>
      <c r="H807" s="2">
        <v>0.29117750108070184</v>
      </c>
      <c r="I807" s="2" t="s">
        <v>4598</v>
      </c>
      <c r="J807" s="2" t="s">
        <v>4599</v>
      </c>
      <c r="K807" s="2" t="s">
        <v>349</v>
      </c>
      <c r="L807" s="2">
        <v>48520381</v>
      </c>
      <c r="M807" s="2" t="s">
        <v>4600</v>
      </c>
      <c r="N807" s="2">
        <v>9825</v>
      </c>
      <c r="O807" s="2" t="s">
        <v>4601</v>
      </c>
      <c r="P807" s="2" t="s">
        <v>4602</v>
      </c>
      <c r="Q807" s="2"/>
      <c r="R807" s="2"/>
      <c r="S807" s="2"/>
      <c r="T807" s="2"/>
    </row>
    <row r="808" spans="1:20" x14ac:dyDescent="0.25">
      <c r="A808" s="2" t="s">
        <v>4603</v>
      </c>
      <c r="B808" s="2">
        <v>2.5454048E-2</v>
      </c>
      <c r="C808" s="2">
        <v>2.2346938000000001</v>
      </c>
      <c r="D808" s="2" t="s">
        <v>20</v>
      </c>
      <c r="E808" s="2">
        <v>3.5996307999999999</v>
      </c>
      <c r="F808" s="2">
        <v>0.71044764039900465</v>
      </c>
      <c r="G808" s="2">
        <v>4.7597079999999998</v>
      </c>
      <c r="H808" s="2">
        <v>0.39588298265155963</v>
      </c>
      <c r="I808" s="2" t="s">
        <v>4604</v>
      </c>
      <c r="J808" s="2" t="s">
        <v>4605</v>
      </c>
      <c r="K808" s="2" t="s">
        <v>104</v>
      </c>
      <c r="L808" s="2">
        <v>45696608</v>
      </c>
      <c r="M808" s="2"/>
      <c r="N808" s="2">
        <v>79029</v>
      </c>
      <c r="O808" s="2" t="s">
        <v>4606</v>
      </c>
      <c r="P808" s="2"/>
      <c r="Q808" s="2"/>
      <c r="R808" s="2"/>
      <c r="S808" s="2"/>
      <c r="T808" s="2"/>
    </row>
    <row r="809" spans="1:20" x14ac:dyDescent="0.25">
      <c r="A809" s="2" t="s">
        <v>4607</v>
      </c>
      <c r="B809" s="2">
        <v>1.745114E-2</v>
      </c>
      <c r="C809" s="2">
        <v>2.5799983000000002</v>
      </c>
      <c r="D809" s="2" t="s">
        <v>12</v>
      </c>
      <c r="E809" s="2">
        <v>6.8797579999999998</v>
      </c>
      <c r="F809" s="2">
        <v>0.379514519946061</v>
      </c>
      <c r="G809" s="2">
        <v>5.5123877999999999</v>
      </c>
      <c r="H809" s="2">
        <v>0.69062788294919641</v>
      </c>
      <c r="I809" s="2" t="s">
        <v>4608</v>
      </c>
      <c r="J809" s="2" t="s">
        <v>4609</v>
      </c>
      <c r="K809" s="2" t="s">
        <v>77</v>
      </c>
      <c r="L809" s="2">
        <v>35800189</v>
      </c>
      <c r="M809" s="2" t="s">
        <v>4610</v>
      </c>
      <c r="N809" s="2">
        <v>79925</v>
      </c>
      <c r="O809" s="2" t="s">
        <v>4611</v>
      </c>
      <c r="P809" s="2" t="s">
        <v>4612</v>
      </c>
      <c r="Q809" s="2"/>
    </row>
    <row r="810" spans="1:20" x14ac:dyDescent="0.25">
      <c r="A810" s="2" t="s">
        <v>4613</v>
      </c>
      <c r="B810" s="2">
        <v>4.4846879999999999E-2</v>
      </c>
      <c r="C810" s="2">
        <v>4.6747364999999999</v>
      </c>
      <c r="D810" s="2" t="s">
        <v>20</v>
      </c>
      <c r="E810" s="2">
        <v>7.468693</v>
      </c>
      <c r="F810" s="2">
        <v>1.9668883033711881</v>
      </c>
      <c r="G810" s="2">
        <v>9.6935780000000005</v>
      </c>
      <c r="H810" s="2">
        <v>0.41872077477514807</v>
      </c>
      <c r="I810" s="2" t="s">
        <v>4614</v>
      </c>
      <c r="J810" s="2" t="s">
        <v>4615</v>
      </c>
      <c r="K810" s="2" t="s">
        <v>84</v>
      </c>
      <c r="L810" s="2">
        <v>220329263</v>
      </c>
      <c r="M810" s="2" t="s">
        <v>4616</v>
      </c>
      <c r="N810" s="2">
        <v>10290</v>
      </c>
      <c r="O810" s="2" t="s">
        <v>4617</v>
      </c>
      <c r="P810" s="2" t="s">
        <v>4618</v>
      </c>
      <c r="Q810" s="2"/>
      <c r="R810" s="2"/>
      <c r="S810" s="2"/>
      <c r="T810" s="2"/>
    </row>
    <row r="811" spans="1:20" x14ac:dyDescent="0.25">
      <c r="A811" s="2" t="s">
        <v>4619</v>
      </c>
      <c r="B811" s="2">
        <v>3.264496E-3</v>
      </c>
      <c r="C811" s="2">
        <v>8.6336130000000004</v>
      </c>
      <c r="D811" s="2" t="s">
        <v>12</v>
      </c>
      <c r="E811" s="2">
        <v>13.733311</v>
      </c>
      <c r="F811" s="2">
        <v>1.0669839109697643</v>
      </c>
      <c r="G811" s="2">
        <v>10.623346</v>
      </c>
      <c r="H811" s="2">
        <v>0.32190185143425293</v>
      </c>
      <c r="I811" s="2" t="s">
        <v>4620</v>
      </c>
      <c r="J811" s="2" t="s">
        <v>4621</v>
      </c>
      <c r="K811" s="2" t="s">
        <v>56</v>
      </c>
      <c r="L811" s="2">
        <v>16255108</v>
      </c>
      <c r="M811" s="2" t="s">
        <v>4622</v>
      </c>
      <c r="N811" s="2">
        <v>23013</v>
      </c>
      <c r="O811" s="2" t="s">
        <v>4623</v>
      </c>
      <c r="P811" s="2" t="s">
        <v>4624</v>
      </c>
      <c r="Q811" s="2"/>
    </row>
    <row r="812" spans="1:20" x14ac:dyDescent="0.25">
      <c r="A812" s="2" t="s">
        <v>4625</v>
      </c>
      <c r="B812" s="2">
        <v>9.9758439999999993E-3</v>
      </c>
      <c r="C812" s="2">
        <v>2.1896490000000002</v>
      </c>
      <c r="D812" s="2" t="s">
        <v>20</v>
      </c>
      <c r="E812" s="2">
        <v>1.8454537</v>
      </c>
      <c r="F812" s="2">
        <v>0.38394974538521198</v>
      </c>
      <c r="G812" s="2">
        <v>2.9761533999999998</v>
      </c>
      <c r="H812" s="2">
        <v>0.39434012598044427</v>
      </c>
      <c r="I812" s="2" t="s">
        <v>4626</v>
      </c>
      <c r="J812" s="2" t="s">
        <v>4627</v>
      </c>
      <c r="K812" s="2" t="s">
        <v>77</v>
      </c>
      <c r="L812" s="2">
        <v>147504419</v>
      </c>
      <c r="M812" s="2" t="s">
        <v>4628</v>
      </c>
      <c r="N812" s="2">
        <v>11005</v>
      </c>
      <c r="O812" s="2" t="s">
        <v>4629</v>
      </c>
      <c r="P812" s="2" t="s">
        <v>4630</v>
      </c>
      <c r="Q812" s="2"/>
      <c r="R812" s="2"/>
      <c r="S812" s="2"/>
      <c r="T812" s="2"/>
    </row>
    <row r="813" spans="1:20" x14ac:dyDescent="0.25">
      <c r="A813" s="2" t="s">
        <v>4631</v>
      </c>
      <c r="B813" s="2">
        <v>2.5007577999999999E-2</v>
      </c>
      <c r="C813" s="2">
        <v>2.2825918000000001</v>
      </c>
      <c r="D813" s="2" t="s">
        <v>20</v>
      </c>
      <c r="E813" s="2">
        <v>10.234935999999999</v>
      </c>
      <c r="F813" s="2">
        <v>0.58526394606045085</v>
      </c>
      <c r="G813" s="2">
        <v>11.425609</v>
      </c>
      <c r="H813" s="2">
        <v>0.54741146259619056</v>
      </c>
      <c r="I813" s="2" t="s">
        <v>4632</v>
      </c>
      <c r="J813" s="2" t="s">
        <v>4633</v>
      </c>
      <c r="K813" s="2" t="s">
        <v>63</v>
      </c>
      <c r="L813" s="2">
        <v>38782859</v>
      </c>
      <c r="M813" s="2" t="s">
        <v>4634</v>
      </c>
      <c r="N813" s="2">
        <v>10653</v>
      </c>
      <c r="O813" s="2" t="s">
        <v>4635</v>
      </c>
      <c r="P813" s="2" t="s">
        <v>4636</v>
      </c>
      <c r="Q813" s="2"/>
      <c r="R813" s="2"/>
      <c r="S813" s="2"/>
      <c r="T813" s="2"/>
    </row>
    <row r="814" spans="1:20" x14ac:dyDescent="0.25">
      <c r="A814" s="2" t="s">
        <v>4637</v>
      </c>
      <c r="B814" s="2">
        <v>4.1124451999999999E-2</v>
      </c>
      <c r="C814" s="2">
        <v>2.5497005000000001</v>
      </c>
      <c r="D814" s="2" t="s">
        <v>12</v>
      </c>
      <c r="E814" s="2">
        <v>4.7297133999999996</v>
      </c>
      <c r="F814" s="2">
        <v>1.0149123662345392</v>
      </c>
      <c r="G814" s="2">
        <v>3.3793856999999998</v>
      </c>
      <c r="H814" s="2">
        <v>0.52648759865552053</v>
      </c>
      <c r="I814" s="2" t="s">
        <v>4638</v>
      </c>
      <c r="J814" s="2" t="s">
        <v>4639</v>
      </c>
      <c r="K814" s="2" t="s">
        <v>56</v>
      </c>
      <c r="L814" s="2">
        <v>153012353</v>
      </c>
      <c r="M814" s="2" t="s">
        <v>4640</v>
      </c>
      <c r="N814" s="2">
        <v>6703</v>
      </c>
      <c r="O814" s="2" t="s">
        <v>4641</v>
      </c>
      <c r="P814" s="2" t="s">
        <v>4642</v>
      </c>
      <c r="Q814" s="2"/>
    </row>
    <row r="815" spans="1:20" x14ac:dyDescent="0.25">
      <c r="A815" s="2" t="s">
        <v>4643</v>
      </c>
      <c r="B815" s="2">
        <v>1.1216858999999999E-2</v>
      </c>
      <c r="C815" s="2">
        <v>2.1003090000000002</v>
      </c>
      <c r="D815" s="2" t="s">
        <v>12</v>
      </c>
      <c r="E815" s="2">
        <v>9.4866220000000006</v>
      </c>
      <c r="F815" s="2">
        <v>0.38108474438021422</v>
      </c>
      <c r="G815" s="2">
        <v>8.4160199999999996</v>
      </c>
      <c r="H815" s="2">
        <v>0.391330615825289</v>
      </c>
      <c r="I815" s="2" t="s">
        <v>4644</v>
      </c>
      <c r="J815" s="2" t="s">
        <v>4645</v>
      </c>
      <c r="K815" s="2" t="s">
        <v>97</v>
      </c>
      <c r="L815" s="2">
        <v>131388906</v>
      </c>
      <c r="M815" s="2" t="s">
        <v>4646</v>
      </c>
      <c r="N815" s="2">
        <v>6709</v>
      </c>
      <c r="O815" s="2" t="s">
        <v>4647</v>
      </c>
      <c r="P815" s="2" t="s">
        <v>4648</v>
      </c>
      <c r="Q815" s="2"/>
    </row>
    <row r="816" spans="1:20" x14ac:dyDescent="0.25">
      <c r="A816" s="2" t="s">
        <v>4649</v>
      </c>
      <c r="B816" s="2">
        <v>2.5007577999999999E-2</v>
      </c>
      <c r="C816" s="2">
        <v>2.9031875</v>
      </c>
      <c r="D816" s="2" t="s">
        <v>20</v>
      </c>
      <c r="E816" s="2">
        <v>5.2521696000000002</v>
      </c>
      <c r="F816" s="2">
        <v>0.77270059099859012</v>
      </c>
      <c r="G816" s="2">
        <v>6.7898072999999997</v>
      </c>
      <c r="H816" s="2">
        <v>0.70297285637577211</v>
      </c>
      <c r="I816" s="2" t="s">
        <v>4650</v>
      </c>
      <c r="J816" s="2" t="s">
        <v>4651</v>
      </c>
      <c r="K816" s="2" t="s">
        <v>261</v>
      </c>
      <c r="L816" s="2">
        <v>43148285</v>
      </c>
      <c r="M816" s="2" t="s">
        <v>4652</v>
      </c>
      <c r="N816" s="2">
        <v>6722</v>
      </c>
      <c r="O816" s="2" t="s">
        <v>4653</v>
      </c>
      <c r="P816" s="2" t="s">
        <v>4654</v>
      </c>
      <c r="Q816" s="2"/>
      <c r="R816" s="2"/>
      <c r="S816" s="2"/>
      <c r="T816" s="2"/>
    </row>
    <row r="817" spans="1:20" x14ac:dyDescent="0.25">
      <c r="A817" s="2" t="s">
        <v>4655</v>
      </c>
      <c r="B817" s="2">
        <v>3.1829370000000003E-2</v>
      </c>
      <c r="C817" s="2">
        <v>2.0708850000000001</v>
      </c>
      <c r="D817" s="2" t="s">
        <v>20</v>
      </c>
      <c r="E817" s="2">
        <v>2.1017961999999999</v>
      </c>
      <c r="F817" s="2">
        <v>0.46314462548346774</v>
      </c>
      <c r="G817" s="2">
        <v>3.1520435999999998</v>
      </c>
      <c r="H817" s="2">
        <v>0.59786300531229586</v>
      </c>
      <c r="I817" s="2" t="s">
        <v>4656</v>
      </c>
      <c r="J817" s="2" t="s">
        <v>4657</v>
      </c>
      <c r="K817" s="2" t="s">
        <v>36</v>
      </c>
      <c r="L817" s="2">
        <v>1129209</v>
      </c>
      <c r="M817" s="2" t="s">
        <v>4658</v>
      </c>
      <c r="N817" s="2">
        <v>6755</v>
      </c>
      <c r="O817" s="2" t="s">
        <v>4659</v>
      </c>
      <c r="P817" s="2" t="s">
        <v>4660</v>
      </c>
      <c r="Q817" s="2"/>
      <c r="R817" s="2"/>
      <c r="S817" s="2"/>
      <c r="T817" s="2"/>
    </row>
    <row r="818" spans="1:20" x14ac:dyDescent="0.25">
      <c r="A818" s="2" t="s">
        <v>4661</v>
      </c>
      <c r="B818" s="2">
        <v>2.5873541999999999E-2</v>
      </c>
      <c r="C818" s="2">
        <v>2.0106459000000001</v>
      </c>
      <c r="D818" s="2" t="s">
        <v>20</v>
      </c>
      <c r="E818" s="2">
        <v>10.175309</v>
      </c>
      <c r="F818" s="2">
        <v>0.25781750865486219</v>
      </c>
      <c r="G818" s="2">
        <v>11.182968000000001</v>
      </c>
      <c r="H818" s="2">
        <v>0.59509028526144681</v>
      </c>
      <c r="I818" s="2" t="s">
        <v>4662</v>
      </c>
      <c r="J818" s="2" t="s">
        <v>4663</v>
      </c>
      <c r="K818" s="2" t="s">
        <v>237</v>
      </c>
      <c r="L818" s="2">
        <v>8715121</v>
      </c>
      <c r="M818" s="2" t="s">
        <v>4664</v>
      </c>
      <c r="N818" s="2">
        <v>6764</v>
      </c>
      <c r="O818" s="2" t="s">
        <v>4665</v>
      </c>
      <c r="P818" s="2" t="s">
        <v>4666</v>
      </c>
      <c r="Q818" s="2"/>
      <c r="R818" s="2"/>
      <c r="S818" s="2"/>
      <c r="T818" s="2"/>
    </row>
    <row r="819" spans="1:20" x14ac:dyDescent="0.25">
      <c r="A819" s="2" t="s">
        <v>4667</v>
      </c>
      <c r="B819" s="2">
        <v>3.6411503999999998E-3</v>
      </c>
      <c r="C819" s="2">
        <v>2.2480443000000001</v>
      </c>
      <c r="D819" s="2" t="s">
        <v>12</v>
      </c>
      <c r="E819" s="2">
        <v>3.4061124</v>
      </c>
      <c r="F819" s="2">
        <v>6.8230215628677662E-2</v>
      </c>
      <c r="G819" s="2">
        <v>2.2374420000000002</v>
      </c>
      <c r="H819" s="2">
        <v>0.36827229205490386</v>
      </c>
      <c r="I819" s="2" t="s">
        <v>4668</v>
      </c>
      <c r="J819" s="2" t="s">
        <v>4669</v>
      </c>
      <c r="K819" s="2" t="s">
        <v>212</v>
      </c>
      <c r="L819" s="2">
        <v>116599787</v>
      </c>
      <c r="M819" s="2"/>
      <c r="N819" s="2">
        <v>338069</v>
      </c>
      <c r="O819" s="2" t="s">
        <v>4670</v>
      </c>
      <c r="P819" s="2" t="s">
        <v>4671</v>
      </c>
      <c r="Q819" s="2"/>
    </row>
    <row r="820" spans="1:20" x14ac:dyDescent="0.25">
      <c r="A820" s="2" t="s">
        <v>4672</v>
      </c>
      <c r="B820" s="2">
        <v>1.0140021000000001E-2</v>
      </c>
      <c r="C820" s="2">
        <v>2.9042528000000001</v>
      </c>
      <c r="D820" s="2" t="s">
        <v>12</v>
      </c>
      <c r="E820" s="2">
        <v>6.2660074000000003</v>
      </c>
      <c r="F820" s="2">
        <v>0.53536104340460688</v>
      </c>
      <c r="G820" s="2">
        <v>4.7278403999999998</v>
      </c>
      <c r="H820" s="2">
        <v>0.54942967866974135</v>
      </c>
      <c r="I820" s="2" t="s">
        <v>4673</v>
      </c>
      <c r="J820" s="2" t="s">
        <v>4674</v>
      </c>
      <c r="K820" s="2" t="s">
        <v>56</v>
      </c>
      <c r="L820" s="2">
        <v>47726126</v>
      </c>
      <c r="M820" s="2" t="s">
        <v>4675</v>
      </c>
      <c r="N820" s="2">
        <v>6491</v>
      </c>
      <c r="O820" s="2" t="s">
        <v>4676</v>
      </c>
      <c r="P820" s="2" t="s">
        <v>4677</v>
      </c>
      <c r="Q820" s="2"/>
    </row>
    <row r="821" spans="1:20" x14ac:dyDescent="0.25">
      <c r="A821" s="2" t="s">
        <v>4678</v>
      </c>
      <c r="B821" s="2">
        <v>1.7319772000000001E-2</v>
      </c>
      <c r="C821" s="2">
        <v>2.7257123000000001</v>
      </c>
      <c r="D821" s="2" t="s">
        <v>20</v>
      </c>
      <c r="E821" s="2">
        <v>5.9410695999999996</v>
      </c>
      <c r="F821" s="2">
        <v>0.23218067651831512</v>
      </c>
      <c r="G821" s="2">
        <v>7.3877030000000001</v>
      </c>
      <c r="H821" s="2">
        <v>0.78297203049042563</v>
      </c>
      <c r="I821" s="2" t="s">
        <v>4679</v>
      </c>
      <c r="J821" s="2" t="s">
        <v>4680</v>
      </c>
      <c r="K821" s="2" t="s">
        <v>261</v>
      </c>
      <c r="L821" s="2">
        <v>31948299</v>
      </c>
      <c r="M821" s="2" t="s">
        <v>4681</v>
      </c>
      <c r="N821" s="2">
        <v>8859</v>
      </c>
      <c r="O821" s="2" t="s">
        <v>4682</v>
      </c>
      <c r="P821" s="2" t="s">
        <v>4683</v>
      </c>
      <c r="Q821" s="2"/>
      <c r="R821" s="2"/>
      <c r="S821" s="2"/>
      <c r="T821" s="2"/>
    </row>
    <row r="822" spans="1:20" x14ac:dyDescent="0.25">
      <c r="A822" s="2" t="s">
        <v>4684</v>
      </c>
      <c r="B822" s="2">
        <v>1.4502610000000001E-2</v>
      </c>
      <c r="C822" s="2">
        <v>2.4311387999999998</v>
      </c>
      <c r="D822" s="2" t="s">
        <v>20</v>
      </c>
      <c r="E822" s="2">
        <v>2.0082512000000001</v>
      </c>
      <c r="F822" s="2">
        <v>0.67064800688817117</v>
      </c>
      <c r="G822" s="2">
        <v>3.2898833999999999</v>
      </c>
      <c r="H822" s="2">
        <v>0.34094843203545749</v>
      </c>
      <c r="I822" s="2" t="s">
        <v>4685</v>
      </c>
      <c r="J822" s="2" t="s">
        <v>4686</v>
      </c>
      <c r="K822" s="2" t="s">
        <v>49</v>
      </c>
      <c r="L822" s="2">
        <v>27094189</v>
      </c>
      <c r="M822" s="2" t="s">
        <v>4687</v>
      </c>
      <c r="N822" s="2">
        <v>81551</v>
      </c>
      <c r="O822" s="2" t="s">
        <v>4688</v>
      </c>
      <c r="P822" s="2" t="s">
        <v>4689</v>
      </c>
      <c r="Q822" s="2"/>
      <c r="R822" s="2"/>
      <c r="S822" s="2"/>
      <c r="T822" s="2"/>
    </row>
    <row r="823" spans="1:20" x14ac:dyDescent="0.25">
      <c r="A823" s="2" t="s">
        <v>4690</v>
      </c>
      <c r="B823" s="2">
        <v>4.7676200000000002E-2</v>
      </c>
      <c r="C823" s="2">
        <v>2.1914365</v>
      </c>
      <c r="D823" s="2" t="s">
        <v>12</v>
      </c>
      <c r="E823" s="2">
        <v>10.649257</v>
      </c>
      <c r="F823" s="2">
        <v>0.88546082288075667</v>
      </c>
      <c r="G823" s="2">
        <v>9.5173799999999993</v>
      </c>
      <c r="H823" s="2">
        <v>0.48013369236781367</v>
      </c>
      <c r="I823" s="2" t="s">
        <v>4691</v>
      </c>
      <c r="J823" s="2" t="s">
        <v>4692</v>
      </c>
      <c r="K823" s="2" t="s">
        <v>36</v>
      </c>
      <c r="L823" s="2">
        <v>28603267</v>
      </c>
      <c r="M823" s="2" t="s">
        <v>4693</v>
      </c>
      <c r="N823" s="2">
        <v>6799</v>
      </c>
      <c r="O823" s="2" t="s">
        <v>4694</v>
      </c>
      <c r="P823" s="2" t="s">
        <v>4695</v>
      </c>
      <c r="Q823" s="2"/>
    </row>
    <row r="824" spans="1:20" x14ac:dyDescent="0.25">
      <c r="A824" s="2" t="s">
        <v>4696</v>
      </c>
      <c r="B824" s="2">
        <v>3.6411503999999998E-3</v>
      </c>
      <c r="C824" s="2">
        <v>2.4279568</v>
      </c>
      <c r="D824" s="2" t="s">
        <v>20</v>
      </c>
      <c r="E824" s="2">
        <v>5.9417859999999996</v>
      </c>
      <c r="F824" s="2">
        <v>0.27308168567638497</v>
      </c>
      <c r="G824" s="2">
        <v>7.2215284999999998</v>
      </c>
      <c r="H824" s="2">
        <v>0.3383414019097159</v>
      </c>
      <c r="I824" s="2" t="s">
        <v>4697</v>
      </c>
      <c r="J824" s="2" t="s">
        <v>4698</v>
      </c>
      <c r="K824" s="2" t="s">
        <v>268</v>
      </c>
      <c r="L824" s="2">
        <v>39131960</v>
      </c>
      <c r="M824" s="2" t="s">
        <v>4699</v>
      </c>
      <c r="N824" s="2">
        <v>25777</v>
      </c>
      <c r="O824" s="2" t="s">
        <v>4700</v>
      </c>
      <c r="P824" s="2" t="s">
        <v>4701</v>
      </c>
      <c r="Q824" s="2"/>
      <c r="R824" s="2"/>
      <c r="S824" s="2"/>
      <c r="T824" s="2"/>
    </row>
    <row r="825" spans="1:20" x14ac:dyDescent="0.25">
      <c r="A825" s="2" t="s">
        <v>4702</v>
      </c>
      <c r="B825" s="2">
        <v>3.7304329999999997E-2</v>
      </c>
      <c r="C825" s="2">
        <v>2.0978583999999998</v>
      </c>
      <c r="D825" s="2" t="s">
        <v>12</v>
      </c>
      <c r="E825" s="2">
        <v>6.7120629999999997</v>
      </c>
      <c r="F825" s="2">
        <v>0.82850007352153809</v>
      </c>
      <c r="G825" s="2">
        <v>5.6431456000000004</v>
      </c>
      <c r="H825" s="2">
        <v>0.29996475306520282</v>
      </c>
      <c r="I825" s="2" t="s">
        <v>4703</v>
      </c>
      <c r="J825" s="2" t="s">
        <v>4704</v>
      </c>
      <c r="K825" s="2" t="s">
        <v>268</v>
      </c>
      <c r="L825" s="2">
        <v>24580843</v>
      </c>
      <c r="M825" s="2" t="s">
        <v>4705</v>
      </c>
      <c r="N825" s="2">
        <v>56241</v>
      </c>
      <c r="O825" s="2" t="s">
        <v>4706</v>
      </c>
      <c r="P825" s="2" t="s">
        <v>4707</v>
      </c>
      <c r="Q825" s="2"/>
    </row>
    <row r="826" spans="1:20" x14ac:dyDescent="0.25">
      <c r="A826" s="2" t="s">
        <v>4708</v>
      </c>
      <c r="B826" s="2">
        <v>2.4574260000000001E-2</v>
      </c>
      <c r="C826" s="2">
        <v>2.5871974999999998</v>
      </c>
      <c r="D826" s="2" t="s">
        <v>12</v>
      </c>
      <c r="E826" s="2">
        <v>3.3267167</v>
      </c>
      <c r="F826" s="2">
        <v>0.84725230181117073</v>
      </c>
      <c r="G826" s="2">
        <v>1.9553263999999999</v>
      </c>
      <c r="H826" s="2">
        <v>0.44280815384863148</v>
      </c>
      <c r="I826" s="2" t="s">
        <v>4709</v>
      </c>
      <c r="J826" s="2" t="s">
        <v>4710</v>
      </c>
      <c r="K826" s="2" t="s">
        <v>212</v>
      </c>
      <c r="L826" s="2">
        <v>138279046</v>
      </c>
      <c r="M826" s="2" t="s">
        <v>4711</v>
      </c>
      <c r="N826" s="2">
        <v>136306</v>
      </c>
      <c r="O826" s="2" t="s">
        <v>4712</v>
      </c>
      <c r="P826" s="2" t="s">
        <v>4713</v>
      </c>
      <c r="Q826" s="2"/>
    </row>
    <row r="827" spans="1:20" x14ac:dyDescent="0.25">
      <c r="A827" s="2" t="s">
        <v>4714</v>
      </c>
      <c r="B827" s="2">
        <v>1.9809166E-2</v>
      </c>
      <c r="C827" s="2">
        <v>2.3372524000000001</v>
      </c>
      <c r="D827" s="2" t="s">
        <v>20</v>
      </c>
      <c r="E827" s="2">
        <v>10.549725</v>
      </c>
      <c r="F827" s="2">
        <v>0.59174226352772619</v>
      </c>
      <c r="G827" s="2">
        <v>11.774538</v>
      </c>
      <c r="H827" s="2">
        <v>0.49005469674037405</v>
      </c>
      <c r="I827" s="2" t="s">
        <v>4715</v>
      </c>
      <c r="J827" s="2" t="s">
        <v>4716</v>
      </c>
      <c r="K827" s="2" t="s">
        <v>104</v>
      </c>
      <c r="L827" s="2">
        <v>99675380</v>
      </c>
      <c r="M827" s="2" t="s">
        <v>4717</v>
      </c>
      <c r="N827" s="2">
        <v>23336</v>
      </c>
      <c r="O827" s="2" t="s">
        <v>4718</v>
      </c>
      <c r="P827" s="2" t="s">
        <v>4719</v>
      </c>
      <c r="Q827" s="2"/>
      <c r="R827" s="2"/>
      <c r="S827" s="2"/>
      <c r="T827" s="2"/>
    </row>
    <row r="828" spans="1:20" x14ac:dyDescent="0.25">
      <c r="A828" s="2" t="s">
        <v>4720</v>
      </c>
      <c r="B828" s="2">
        <v>4.8149675000000003E-2</v>
      </c>
      <c r="C828" s="2">
        <v>2.5498780000000001</v>
      </c>
      <c r="D828" s="2" t="s">
        <v>20</v>
      </c>
      <c r="E828" s="2">
        <v>5.7287780000000001</v>
      </c>
      <c r="F828" s="2">
        <v>1.1972130956348406</v>
      </c>
      <c r="G828" s="2">
        <v>7.0792060000000001</v>
      </c>
      <c r="H828" s="2">
        <v>0.33361944461079468</v>
      </c>
      <c r="I828" s="2" t="s">
        <v>4721</v>
      </c>
      <c r="J828" s="2" t="s">
        <v>4722</v>
      </c>
      <c r="K828" s="2" t="s">
        <v>135</v>
      </c>
      <c r="L828" s="2">
        <v>119958603</v>
      </c>
      <c r="M828" s="2"/>
      <c r="N828" s="2">
        <v>171024</v>
      </c>
      <c r="O828" s="2" t="s">
        <v>4723</v>
      </c>
      <c r="P828" s="2" t="s">
        <v>4724</v>
      </c>
      <c r="Q828" s="2"/>
      <c r="R828" s="2"/>
      <c r="S828" s="2"/>
      <c r="T828" s="2"/>
    </row>
    <row r="829" spans="1:20" x14ac:dyDescent="0.25">
      <c r="A829" s="2" t="s">
        <v>4725</v>
      </c>
      <c r="B829" s="2">
        <v>3.1777817999999999E-2</v>
      </c>
      <c r="C829" s="2">
        <v>2.2853978000000001</v>
      </c>
      <c r="D829" s="2" t="s">
        <v>20</v>
      </c>
      <c r="E829" s="2">
        <v>5.1724052</v>
      </c>
      <c r="F829" s="2">
        <v>0.36684152886147248</v>
      </c>
      <c r="G829" s="2">
        <v>6.3648505000000002</v>
      </c>
      <c r="H829" s="2">
        <v>0.75639249251808738</v>
      </c>
      <c r="I829" s="2" t="s">
        <v>4726</v>
      </c>
      <c r="J829" s="2" t="s">
        <v>4727</v>
      </c>
      <c r="K829" s="2" t="s">
        <v>56</v>
      </c>
      <c r="L829" s="2">
        <v>229729364</v>
      </c>
      <c r="M829" s="2" t="s">
        <v>4728</v>
      </c>
      <c r="N829" s="2">
        <v>27097</v>
      </c>
      <c r="O829" s="2" t="s">
        <v>4729</v>
      </c>
      <c r="P829" s="2" t="s">
        <v>4730</v>
      </c>
      <c r="Q829" s="2"/>
      <c r="R829" s="2"/>
      <c r="S829" s="2"/>
      <c r="T829" s="2"/>
    </row>
    <row r="830" spans="1:20" x14ac:dyDescent="0.25">
      <c r="A830" s="2" t="s">
        <v>4731</v>
      </c>
      <c r="B830" s="2">
        <v>2.4700461E-2</v>
      </c>
      <c r="C830" s="2">
        <v>2.5937014</v>
      </c>
      <c r="D830" s="2" t="s">
        <v>20</v>
      </c>
      <c r="E830" s="2">
        <v>14.944463000000001</v>
      </c>
      <c r="F830" s="2">
        <v>0.70455605849262759</v>
      </c>
      <c r="G830" s="2">
        <v>16.319475000000001</v>
      </c>
      <c r="H830" s="2">
        <v>0.6085761633980582</v>
      </c>
      <c r="I830" s="2" t="s">
        <v>4732</v>
      </c>
      <c r="J830" s="2" t="s">
        <v>4733</v>
      </c>
      <c r="K830" s="2" t="s">
        <v>237</v>
      </c>
      <c r="L830" s="2">
        <v>117075155</v>
      </c>
      <c r="M830" s="2" t="s">
        <v>4734</v>
      </c>
      <c r="N830" s="2">
        <v>6876</v>
      </c>
      <c r="O830" s="2" t="s">
        <v>4735</v>
      </c>
      <c r="P830" s="2" t="s">
        <v>4736</v>
      </c>
      <c r="Q830" s="2"/>
      <c r="R830" s="2"/>
      <c r="S830" s="2"/>
      <c r="T830" s="2"/>
    </row>
    <row r="831" spans="1:20" x14ac:dyDescent="0.25">
      <c r="A831" s="2" t="s">
        <v>4737</v>
      </c>
      <c r="B831" s="2">
        <v>2.2155764000000001E-3</v>
      </c>
      <c r="C831" s="2">
        <v>3.2263310000000001</v>
      </c>
      <c r="D831" s="2" t="s">
        <v>12</v>
      </c>
      <c r="E831" s="2">
        <v>4.213578</v>
      </c>
      <c r="F831" s="2">
        <v>0.40563225360482502</v>
      </c>
      <c r="G831" s="2">
        <v>2.5236838000000001</v>
      </c>
      <c r="H831" s="2">
        <v>0.28318798554561248</v>
      </c>
      <c r="I831" s="2" t="s">
        <v>4738</v>
      </c>
      <c r="J831" s="2" t="s">
        <v>4739</v>
      </c>
      <c r="K831" s="2" t="s">
        <v>36</v>
      </c>
      <c r="L831" s="2">
        <v>71600754</v>
      </c>
      <c r="M831" s="2" t="s">
        <v>4740</v>
      </c>
      <c r="N831" s="2">
        <v>6898</v>
      </c>
      <c r="O831" s="2" t="s">
        <v>4741</v>
      </c>
      <c r="P831" s="2" t="s">
        <v>4742</v>
      </c>
      <c r="Q831" s="2"/>
    </row>
    <row r="832" spans="1:20" x14ac:dyDescent="0.25">
      <c r="A832" s="2" t="s">
        <v>4743</v>
      </c>
      <c r="B832" s="2">
        <v>4.3600300000000002E-2</v>
      </c>
      <c r="C832" s="2">
        <v>2.0597153000000001</v>
      </c>
      <c r="D832" s="2" t="s">
        <v>20</v>
      </c>
      <c r="E832" s="2">
        <v>2.4154002999999999</v>
      </c>
      <c r="F832" s="2">
        <v>0.87886881303013942</v>
      </c>
      <c r="G832" s="2">
        <v>3.4578452</v>
      </c>
      <c r="H832" s="2">
        <v>0.26221244254043324</v>
      </c>
      <c r="I832" s="2" t="s">
        <v>4744</v>
      </c>
      <c r="J832" s="2" t="s">
        <v>4745</v>
      </c>
      <c r="K832" s="2" t="s">
        <v>15</v>
      </c>
      <c r="L832" s="2">
        <v>16827353</v>
      </c>
      <c r="M832" s="2" t="s">
        <v>4746</v>
      </c>
      <c r="N832" s="2">
        <v>96597</v>
      </c>
      <c r="O832" s="2" t="s">
        <v>4747</v>
      </c>
      <c r="P832" s="2"/>
      <c r="Q832" s="2"/>
      <c r="R832" s="2"/>
      <c r="S832" s="2"/>
      <c r="T832" s="2"/>
    </row>
    <row r="833" spans="1:20" x14ac:dyDescent="0.25">
      <c r="A833" s="2" t="s">
        <v>4748</v>
      </c>
      <c r="B833" s="2">
        <v>2.7527597000000001E-2</v>
      </c>
      <c r="C833" s="2">
        <v>2.5765807999999999</v>
      </c>
      <c r="D833" s="2" t="s">
        <v>20</v>
      </c>
      <c r="E833" s="2">
        <v>3.2752659999999998</v>
      </c>
      <c r="F833" s="2">
        <v>0.7492891495367483</v>
      </c>
      <c r="G833" s="2">
        <v>4.6407236999999997</v>
      </c>
      <c r="H833" s="2">
        <v>0.61300797826425513</v>
      </c>
      <c r="I833" s="2" t="s">
        <v>4749</v>
      </c>
      <c r="J833" s="2" t="s">
        <v>4750</v>
      </c>
      <c r="K833" s="2" t="s">
        <v>56</v>
      </c>
      <c r="L833" s="2">
        <v>119433497</v>
      </c>
      <c r="M833" s="2" t="s">
        <v>4751</v>
      </c>
      <c r="N833" s="2">
        <v>6913</v>
      </c>
      <c r="O833" s="2" t="s">
        <v>4752</v>
      </c>
      <c r="P833" s="2" t="s">
        <v>4753</v>
      </c>
      <c r="Q833" s="2"/>
      <c r="R833" s="2"/>
      <c r="S833" s="2"/>
      <c r="T833" s="2"/>
    </row>
    <row r="834" spans="1:20" x14ac:dyDescent="0.25">
      <c r="A834" s="2" t="s">
        <v>4754</v>
      </c>
      <c r="B834" s="2">
        <v>8.5283700000000004E-3</v>
      </c>
      <c r="C834" s="2">
        <v>3.2870442999999998</v>
      </c>
      <c r="D834" s="2" t="s">
        <v>12</v>
      </c>
      <c r="E834" s="2">
        <v>4.2836312999999997</v>
      </c>
      <c r="F834" s="2">
        <v>0.54658288593857385</v>
      </c>
      <c r="G834" s="2">
        <v>2.5668403999999998</v>
      </c>
      <c r="H834" s="2">
        <v>0.59447369899983693</v>
      </c>
      <c r="I834" s="2" t="s">
        <v>4755</v>
      </c>
      <c r="J834" s="2" t="s">
        <v>4756</v>
      </c>
      <c r="K834" s="2" t="s">
        <v>23</v>
      </c>
      <c r="L834" s="2">
        <v>114791898</v>
      </c>
      <c r="M834" s="2" t="s">
        <v>4757</v>
      </c>
      <c r="N834" s="2">
        <v>6910</v>
      </c>
      <c r="O834" s="2" t="s">
        <v>4758</v>
      </c>
      <c r="P834" s="2" t="s">
        <v>4759</v>
      </c>
      <c r="Q834" s="2"/>
    </row>
    <row r="835" spans="1:20" x14ac:dyDescent="0.25">
      <c r="A835" s="2" t="s">
        <v>4760</v>
      </c>
      <c r="B835" s="2">
        <v>1.3033812000000001E-2</v>
      </c>
      <c r="C835" s="2">
        <v>2.1989257000000002</v>
      </c>
      <c r="D835" s="2" t="s">
        <v>12</v>
      </c>
      <c r="E835" s="2">
        <v>9.5966129999999996</v>
      </c>
      <c r="F835" s="2">
        <v>0.51543385174886092</v>
      </c>
      <c r="G835" s="2">
        <v>8.4598139999999997</v>
      </c>
      <c r="H835" s="2">
        <v>0.3581700345203373</v>
      </c>
      <c r="I835" s="2" t="s">
        <v>4761</v>
      </c>
      <c r="J835" s="2" t="s">
        <v>4762</v>
      </c>
      <c r="K835" s="2" t="s">
        <v>63</v>
      </c>
      <c r="L835" s="2">
        <v>3595169</v>
      </c>
      <c r="M835" s="2" t="s">
        <v>4763</v>
      </c>
      <c r="N835" s="2">
        <v>6915</v>
      </c>
      <c r="O835" s="2" t="s">
        <v>4764</v>
      </c>
      <c r="P835" s="2" t="s">
        <v>4765</v>
      </c>
      <c r="Q835" s="2"/>
    </row>
    <row r="836" spans="1:20" x14ac:dyDescent="0.25">
      <c r="A836" s="2" t="s">
        <v>4766</v>
      </c>
      <c r="B836" s="2">
        <v>3.81219E-2</v>
      </c>
      <c r="C836" s="2">
        <v>2.5235552999999999</v>
      </c>
      <c r="D836" s="2" t="s">
        <v>12</v>
      </c>
      <c r="E836" s="2">
        <v>2.9667933</v>
      </c>
      <c r="F836" s="2">
        <v>1.1406045358729102</v>
      </c>
      <c r="G836" s="2">
        <v>1.6313356000000001</v>
      </c>
      <c r="H836" s="2">
        <v>2.6914434883199737E-2</v>
      </c>
      <c r="I836" s="2" t="s">
        <v>4767</v>
      </c>
      <c r="J836" s="2" t="s">
        <v>4768</v>
      </c>
      <c r="K836" s="2" t="s">
        <v>56</v>
      </c>
      <c r="L836" s="2">
        <v>179621284</v>
      </c>
      <c r="M836" s="2" t="s">
        <v>4769</v>
      </c>
      <c r="N836" s="2">
        <v>163589</v>
      </c>
      <c r="O836" s="2" t="s">
        <v>4770</v>
      </c>
      <c r="P836" s="2" t="s">
        <v>4771</v>
      </c>
      <c r="Q836" s="2"/>
    </row>
    <row r="837" spans="1:20" x14ac:dyDescent="0.25">
      <c r="A837" s="2" t="s">
        <v>4772</v>
      </c>
      <c r="B837" s="2">
        <v>4.5484620000000003E-2</v>
      </c>
      <c r="C837" s="2">
        <v>2.4044042000000001</v>
      </c>
      <c r="D837" s="2" t="s">
        <v>12</v>
      </c>
      <c r="E837" s="2">
        <v>9.025309</v>
      </c>
      <c r="F837" s="2">
        <v>0.47002299539384224</v>
      </c>
      <c r="G837" s="2">
        <v>7.7596292</v>
      </c>
      <c r="H837" s="2">
        <v>0.90819349005323224</v>
      </c>
      <c r="I837" s="2" t="s">
        <v>4773</v>
      </c>
      <c r="J837" s="2" t="s">
        <v>4774</v>
      </c>
      <c r="K837" s="2" t="s">
        <v>268</v>
      </c>
      <c r="L837" s="2">
        <v>41794580</v>
      </c>
      <c r="M837" s="2" t="s">
        <v>4775</v>
      </c>
      <c r="N837" s="2">
        <v>7008</v>
      </c>
      <c r="O837" s="2" t="s">
        <v>4776</v>
      </c>
      <c r="P837" s="2" t="s">
        <v>4777</v>
      </c>
      <c r="Q837" s="2"/>
    </row>
    <row r="838" spans="1:20" x14ac:dyDescent="0.25">
      <c r="A838" s="2" t="s">
        <v>4778</v>
      </c>
      <c r="B838" s="2">
        <v>3.3142217000000002E-2</v>
      </c>
      <c r="C838" s="2">
        <v>2.2143980000000001</v>
      </c>
      <c r="D838" s="2" t="s">
        <v>20</v>
      </c>
      <c r="E838" s="2">
        <v>7.6973200000000004</v>
      </c>
      <c r="F838" s="2">
        <v>0.86543608639096326</v>
      </c>
      <c r="G838" s="2">
        <v>8.8442340000000002</v>
      </c>
      <c r="H838" s="2">
        <v>0.28109129849837028</v>
      </c>
      <c r="I838" s="2" t="s">
        <v>4779</v>
      </c>
      <c r="J838" s="2" t="s">
        <v>4780</v>
      </c>
      <c r="K838" s="2" t="s">
        <v>212</v>
      </c>
      <c r="L838" s="2">
        <v>115898128</v>
      </c>
      <c r="M838" s="2" t="s">
        <v>4781</v>
      </c>
      <c r="N838" s="2">
        <v>26136</v>
      </c>
      <c r="O838" s="2" t="s">
        <v>4782</v>
      </c>
      <c r="P838" s="2" t="s">
        <v>4783</v>
      </c>
      <c r="Q838" s="2"/>
      <c r="R838" s="2"/>
      <c r="S838" s="2"/>
      <c r="T838" s="2"/>
    </row>
    <row r="839" spans="1:20" x14ac:dyDescent="0.25">
      <c r="A839" s="2" t="s">
        <v>4784</v>
      </c>
      <c r="B839" s="2">
        <v>3.9024923000000003E-2</v>
      </c>
      <c r="C839" s="2">
        <v>2.0361981</v>
      </c>
      <c r="D839" s="2" t="s">
        <v>20</v>
      </c>
      <c r="E839" s="2">
        <v>2.2835771999999999</v>
      </c>
      <c r="F839" s="2">
        <v>0.49132973368928823</v>
      </c>
      <c r="G839" s="2">
        <v>3.3094551999999999</v>
      </c>
      <c r="H839" s="2">
        <v>0.63039731734382165</v>
      </c>
      <c r="I839" s="2" t="s">
        <v>4785</v>
      </c>
      <c r="J839" s="2" t="s">
        <v>4786</v>
      </c>
      <c r="K839" s="2" t="s">
        <v>15</v>
      </c>
      <c r="L839" s="2">
        <v>56634110</v>
      </c>
      <c r="M839" s="2" t="s">
        <v>4787</v>
      </c>
      <c r="N839" s="2">
        <v>56155</v>
      </c>
      <c r="O839" s="2" t="s">
        <v>4788</v>
      </c>
      <c r="P839" s="2" t="s">
        <v>4789</v>
      </c>
      <c r="Q839" s="2"/>
      <c r="R839" s="2"/>
      <c r="S839" s="2"/>
      <c r="T839" s="2"/>
    </row>
    <row r="840" spans="1:20" x14ac:dyDescent="0.25">
      <c r="A840" s="2" t="s">
        <v>4790</v>
      </c>
      <c r="B840" s="2">
        <v>1.8972367E-2</v>
      </c>
      <c r="C840" s="2">
        <v>3.0655641999999999</v>
      </c>
      <c r="D840" s="2" t="s">
        <v>20</v>
      </c>
      <c r="E840" s="2">
        <v>1.8238055</v>
      </c>
      <c r="F840" s="2">
        <v>0.44987048431154969</v>
      </c>
      <c r="G840" s="2">
        <v>3.4399579999999998</v>
      </c>
      <c r="H840" s="2">
        <v>0.84482493829740768</v>
      </c>
      <c r="I840" s="2" t="s">
        <v>4791</v>
      </c>
      <c r="J840" s="2" t="s">
        <v>4792</v>
      </c>
      <c r="K840" s="2" t="s">
        <v>261</v>
      </c>
      <c r="L840" s="2">
        <v>50815178</v>
      </c>
      <c r="M840" s="2" t="s">
        <v>4793</v>
      </c>
      <c r="N840" s="2">
        <v>7021</v>
      </c>
      <c r="O840" s="2" t="s">
        <v>4794</v>
      </c>
      <c r="P840" s="2" t="s">
        <v>4795</v>
      </c>
      <c r="Q840" s="2"/>
      <c r="R840" s="2"/>
      <c r="S840" s="2"/>
      <c r="T840" s="2"/>
    </row>
    <row r="841" spans="1:20" x14ac:dyDescent="0.25">
      <c r="A841" s="2" t="s">
        <v>4796</v>
      </c>
      <c r="B841" s="2">
        <v>3.2001054000000001E-3</v>
      </c>
      <c r="C841" s="2">
        <v>2.8422960000000002</v>
      </c>
      <c r="D841" s="2" t="s">
        <v>12</v>
      </c>
      <c r="E841" s="2">
        <v>4.8983249999999998</v>
      </c>
      <c r="F841" s="2">
        <v>0.35281960659447009</v>
      </c>
      <c r="G841" s="2">
        <v>3.3912683000000001</v>
      </c>
      <c r="H841" s="2">
        <v>0.3304973349651808</v>
      </c>
      <c r="I841" s="2" t="s">
        <v>4797</v>
      </c>
      <c r="J841" s="2" t="s">
        <v>4798</v>
      </c>
      <c r="K841" s="2" t="s">
        <v>349</v>
      </c>
      <c r="L841" s="2">
        <v>2411583</v>
      </c>
      <c r="M841" s="2" t="s">
        <v>4799</v>
      </c>
      <c r="N841" s="2">
        <v>343641</v>
      </c>
      <c r="O841" s="2" t="s">
        <v>4800</v>
      </c>
      <c r="P841" s="2" t="s">
        <v>4801</v>
      </c>
      <c r="Q841" s="2"/>
    </row>
    <row r="842" spans="1:20" x14ac:dyDescent="0.25">
      <c r="A842" s="2" t="s">
        <v>4802</v>
      </c>
      <c r="B842" s="2">
        <v>3.4506745999999998E-2</v>
      </c>
      <c r="C842" s="2">
        <v>3.674534</v>
      </c>
      <c r="D842" s="2" t="s">
        <v>20</v>
      </c>
      <c r="E842" s="2">
        <v>3.0148556000000002</v>
      </c>
      <c r="F842" s="2">
        <v>1.1578279860727276</v>
      </c>
      <c r="G842" s="2">
        <v>4.892417</v>
      </c>
      <c r="H842" s="2">
        <v>0.89257874241299917</v>
      </c>
      <c r="I842" s="2" t="s">
        <v>4803</v>
      </c>
      <c r="J842" s="2" t="s">
        <v>4804</v>
      </c>
      <c r="K842" s="2" t="s">
        <v>237</v>
      </c>
      <c r="L842" s="2">
        <v>77775305</v>
      </c>
      <c r="M842" s="2" t="s">
        <v>4805</v>
      </c>
      <c r="N842" s="2">
        <v>7069</v>
      </c>
      <c r="O842" s="2" t="s">
        <v>4806</v>
      </c>
      <c r="P842" s="2" t="s">
        <v>4807</v>
      </c>
      <c r="Q842" s="2"/>
      <c r="R842" s="2"/>
      <c r="S842" s="2"/>
      <c r="T842" s="2"/>
    </row>
    <row r="843" spans="1:20" x14ac:dyDescent="0.25">
      <c r="A843" s="2" t="s">
        <v>4808</v>
      </c>
      <c r="B843" s="2">
        <v>3.3881090000000003E-2</v>
      </c>
      <c r="C843" s="2">
        <v>2.5637674000000001</v>
      </c>
      <c r="D843" s="2" t="s">
        <v>20</v>
      </c>
      <c r="E843" s="2">
        <v>2.4216259</v>
      </c>
      <c r="F843" s="2">
        <v>0.85990384122613184</v>
      </c>
      <c r="G843" s="2">
        <v>3.7798913000000001</v>
      </c>
      <c r="H843" s="2">
        <v>0.60303970854620359</v>
      </c>
      <c r="I843" s="2" t="s">
        <v>4809</v>
      </c>
      <c r="J843" s="2" t="s">
        <v>4810</v>
      </c>
      <c r="K843" s="2" t="s">
        <v>84</v>
      </c>
      <c r="L843" s="2">
        <v>138434204</v>
      </c>
      <c r="M843" s="2" t="s">
        <v>4811</v>
      </c>
      <c r="N843" s="2">
        <v>80731</v>
      </c>
      <c r="O843" s="2" t="s">
        <v>4812</v>
      </c>
      <c r="P843" s="2" t="s">
        <v>4813</v>
      </c>
      <c r="Q843" s="2"/>
      <c r="R843" s="2"/>
      <c r="S843" s="2"/>
      <c r="T843" s="2"/>
    </row>
    <row r="844" spans="1:20" x14ac:dyDescent="0.25">
      <c r="A844" s="2" t="s">
        <v>4814</v>
      </c>
      <c r="B844" s="2">
        <v>4.0860361999999997E-2</v>
      </c>
      <c r="C844" s="2">
        <v>2.1401105</v>
      </c>
      <c r="D844" s="2" t="s">
        <v>20</v>
      </c>
      <c r="E844" s="2">
        <v>3.591723</v>
      </c>
      <c r="F844" s="2">
        <v>0.88152360058037849</v>
      </c>
      <c r="G844" s="2">
        <v>4.6894083000000002</v>
      </c>
      <c r="H844" s="2">
        <v>0.3158292100460578</v>
      </c>
      <c r="I844" s="2" t="s">
        <v>4815</v>
      </c>
      <c r="J844" s="2" t="s">
        <v>4816</v>
      </c>
      <c r="K844" s="2" t="s">
        <v>77</v>
      </c>
      <c r="L844" s="2">
        <v>156346393</v>
      </c>
      <c r="M844" s="2" t="s">
        <v>4817</v>
      </c>
      <c r="N844" s="2">
        <v>91937</v>
      </c>
      <c r="O844" s="2" t="s">
        <v>4818</v>
      </c>
      <c r="P844" s="2" t="s">
        <v>4819</v>
      </c>
      <c r="Q844" s="2"/>
      <c r="R844" s="2"/>
      <c r="S844" s="2"/>
      <c r="T844" s="2"/>
    </row>
    <row r="845" spans="1:20" x14ac:dyDescent="0.25">
      <c r="A845" s="2" t="s">
        <v>4820</v>
      </c>
      <c r="B845" s="2">
        <v>3.3653570000000001E-2</v>
      </c>
      <c r="C845" s="2">
        <v>2.4570305000000001</v>
      </c>
      <c r="D845" s="2" t="s">
        <v>12</v>
      </c>
      <c r="E845" s="2">
        <v>4.3230304999999998</v>
      </c>
      <c r="F845" s="2">
        <v>0.91391930888160477</v>
      </c>
      <c r="G845" s="2">
        <v>3.0261146999999999</v>
      </c>
      <c r="H845" s="2">
        <v>0.45410229969958943</v>
      </c>
      <c r="I845" s="2" t="s">
        <v>4821</v>
      </c>
      <c r="J845" s="2"/>
      <c r="K845" s="2" t="s">
        <v>97</v>
      </c>
      <c r="L845" s="2">
        <v>82191102</v>
      </c>
      <c r="M845" s="2" t="s">
        <v>4822</v>
      </c>
      <c r="N845" s="2">
        <v>7091</v>
      </c>
      <c r="O845" s="2" t="s">
        <v>4823</v>
      </c>
      <c r="P845" s="2"/>
      <c r="Q845" s="2"/>
    </row>
    <row r="846" spans="1:20" x14ac:dyDescent="0.25">
      <c r="A846" s="2" t="s">
        <v>4824</v>
      </c>
      <c r="B846" s="2">
        <v>4.2745500000000002E-3</v>
      </c>
      <c r="C846" s="2">
        <v>2.6253633000000001</v>
      </c>
      <c r="D846" s="2" t="s">
        <v>20</v>
      </c>
      <c r="E846" s="2">
        <v>6.2290343999999997</v>
      </c>
      <c r="F846" s="2">
        <v>0.3029639744041468</v>
      </c>
      <c r="G846" s="2">
        <v>7.6215514999999998</v>
      </c>
      <c r="H846" s="2">
        <v>0.40731159273284023</v>
      </c>
      <c r="I846" s="2" t="s">
        <v>4825</v>
      </c>
      <c r="J846" s="2" t="s">
        <v>4826</v>
      </c>
      <c r="K846" s="2" t="s">
        <v>97</v>
      </c>
      <c r="L846" s="2">
        <v>35723398</v>
      </c>
      <c r="M846" s="2" t="s">
        <v>4827</v>
      </c>
      <c r="N846" s="2">
        <v>7094</v>
      </c>
      <c r="O846" s="2" t="s">
        <v>4828</v>
      </c>
      <c r="P846" s="2" t="s">
        <v>4829</v>
      </c>
      <c r="Q846" s="2"/>
      <c r="R846" s="2"/>
      <c r="S846" s="2"/>
      <c r="T846" s="2"/>
    </row>
    <row r="847" spans="1:20" x14ac:dyDescent="0.25">
      <c r="A847" s="2" t="s">
        <v>4830</v>
      </c>
      <c r="B847" s="2">
        <v>1.0892048999999999E-2</v>
      </c>
      <c r="C847" s="2">
        <v>2.1255589000000001</v>
      </c>
      <c r="D847" s="2" t="s">
        <v>20</v>
      </c>
      <c r="E847" s="2">
        <v>3.2642652999999999</v>
      </c>
      <c r="F847" s="2">
        <v>0.3315130180084977</v>
      </c>
      <c r="G847" s="2">
        <v>4.3521074999999998</v>
      </c>
      <c r="H847" s="2">
        <v>0.42708696136905183</v>
      </c>
      <c r="I847" s="2" t="s">
        <v>4831</v>
      </c>
      <c r="J847" s="2" t="s">
        <v>4832</v>
      </c>
      <c r="K847" s="2" t="s">
        <v>122</v>
      </c>
      <c r="L847" s="2">
        <v>149216588</v>
      </c>
      <c r="M847" s="2" t="s">
        <v>4833</v>
      </c>
      <c r="N847" s="2">
        <v>7104</v>
      </c>
      <c r="O847" s="2" t="s">
        <v>4834</v>
      </c>
      <c r="P847" s="2" t="s">
        <v>4835</v>
      </c>
      <c r="Q847" s="2"/>
      <c r="R847" s="2"/>
      <c r="S847" s="2"/>
      <c r="T847" s="2"/>
    </row>
    <row r="848" spans="1:20" x14ac:dyDescent="0.25">
      <c r="A848" s="2" t="s">
        <v>4836</v>
      </c>
      <c r="B848" s="2">
        <v>1.5766209999999999E-2</v>
      </c>
      <c r="C848" s="2">
        <v>2.3233755</v>
      </c>
      <c r="D848" s="2" t="s">
        <v>20</v>
      </c>
      <c r="E848" s="2">
        <v>6.7262124999999999</v>
      </c>
      <c r="F848" s="2">
        <v>0.30726301085938856</v>
      </c>
      <c r="G848" s="2">
        <v>7.9424349999999997</v>
      </c>
      <c r="H848" s="2">
        <v>0.59637633469163742</v>
      </c>
      <c r="I848" s="2" t="s">
        <v>4837</v>
      </c>
      <c r="J848" s="2" t="s">
        <v>4838</v>
      </c>
      <c r="K848" s="2" t="s">
        <v>212</v>
      </c>
      <c r="L848" s="2">
        <v>98444155</v>
      </c>
      <c r="M848" s="2" t="s">
        <v>4839</v>
      </c>
      <c r="N848" s="2">
        <v>222865</v>
      </c>
      <c r="O848" s="2" t="s">
        <v>4840</v>
      </c>
      <c r="P848" s="2" t="s">
        <v>4841</v>
      </c>
      <c r="Q848" s="2"/>
      <c r="R848" s="2"/>
      <c r="S848" s="2"/>
      <c r="T848" s="2"/>
    </row>
    <row r="849" spans="1:20" x14ac:dyDescent="0.25">
      <c r="A849" s="2" t="s">
        <v>4842</v>
      </c>
      <c r="B849" s="2">
        <v>2.6890257000000001E-2</v>
      </c>
      <c r="C849" s="2">
        <v>2.7462711</v>
      </c>
      <c r="D849" s="2" t="s">
        <v>20</v>
      </c>
      <c r="E849" s="2">
        <v>1.8657322999999999</v>
      </c>
      <c r="F849" s="2">
        <v>0.68161837944714609</v>
      </c>
      <c r="G849" s="2">
        <v>3.3232064000000001</v>
      </c>
      <c r="H849" s="2">
        <v>0.73786290235312213</v>
      </c>
      <c r="I849" s="2" t="s">
        <v>4843</v>
      </c>
      <c r="J849" s="2" t="s">
        <v>4844</v>
      </c>
      <c r="K849" s="2" t="s">
        <v>23</v>
      </c>
      <c r="L849" s="2">
        <v>126143334</v>
      </c>
      <c r="M849" s="2" t="s">
        <v>4845</v>
      </c>
      <c r="N849" s="2">
        <v>114795</v>
      </c>
      <c r="O849" s="2" t="s">
        <v>4846</v>
      </c>
      <c r="P849" s="2" t="s">
        <v>4847</v>
      </c>
      <c r="Q849" s="2"/>
      <c r="R849" s="2"/>
      <c r="S849" s="2"/>
      <c r="T849" s="2"/>
    </row>
    <row r="850" spans="1:20" x14ac:dyDescent="0.25">
      <c r="A850" s="2" t="s">
        <v>4848</v>
      </c>
      <c r="B850" s="2">
        <v>2.4305500000000001E-2</v>
      </c>
      <c r="C850" s="2">
        <v>2.4268727000000001</v>
      </c>
      <c r="D850" s="2" t="s">
        <v>12</v>
      </c>
      <c r="E850" s="2">
        <v>6.9334574</v>
      </c>
      <c r="F850" s="2">
        <v>0.34297944462468272</v>
      </c>
      <c r="G850" s="2">
        <v>5.6543590000000004</v>
      </c>
      <c r="H850" s="2">
        <v>0.73577210557122386</v>
      </c>
      <c r="I850" s="2" t="s">
        <v>4849</v>
      </c>
      <c r="J850" s="2" t="s">
        <v>4850</v>
      </c>
      <c r="K850" s="2" t="s">
        <v>135</v>
      </c>
      <c r="L850" s="2">
        <v>153547302</v>
      </c>
      <c r="M850" s="2" t="s">
        <v>4851</v>
      </c>
      <c r="N850" s="2">
        <v>201799</v>
      </c>
      <c r="O850" s="2" t="s">
        <v>4852</v>
      </c>
      <c r="P850" s="2" t="s">
        <v>4853</v>
      </c>
      <c r="Q850" s="2"/>
    </row>
    <row r="851" spans="1:20" x14ac:dyDescent="0.25">
      <c r="A851" s="2" t="s">
        <v>4854</v>
      </c>
      <c r="B851" s="2">
        <v>4.2025104000000001E-2</v>
      </c>
      <c r="C851" s="2">
        <v>6.0816530000000002</v>
      </c>
      <c r="D851" s="2" t="s">
        <v>20</v>
      </c>
      <c r="E851" s="2">
        <v>6.1052359999999997</v>
      </c>
      <c r="F851" s="2">
        <v>1.9206270415634858</v>
      </c>
      <c r="G851" s="2">
        <v>8.7096999999999998</v>
      </c>
      <c r="H851" s="2">
        <v>1.1331542139776523</v>
      </c>
      <c r="I851" s="2" t="s">
        <v>4855</v>
      </c>
      <c r="J851" s="2" t="s">
        <v>4856</v>
      </c>
      <c r="K851" s="2" t="s">
        <v>122</v>
      </c>
      <c r="L851" s="2">
        <v>45266147</v>
      </c>
      <c r="M851" s="2" t="s">
        <v>4857</v>
      </c>
      <c r="N851" s="2">
        <v>25907</v>
      </c>
      <c r="O851" s="2" t="s">
        <v>4858</v>
      </c>
      <c r="P851" s="2" t="s">
        <v>4859</v>
      </c>
      <c r="Q851" s="2"/>
      <c r="R851" s="2"/>
      <c r="S851" s="2"/>
      <c r="T851" s="2"/>
    </row>
    <row r="852" spans="1:20" x14ac:dyDescent="0.25">
      <c r="A852" s="2" t="s">
        <v>4860</v>
      </c>
      <c r="B852" s="2">
        <v>4.1873912999999999E-2</v>
      </c>
      <c r="C852" s="2">
        <v>2.7429359999999998</v>
      </c>
      <c r="D852" s="2" t="s">
        <v>12</v>
      </c>
      <c r="E852" s="2">
        <v>4.6842613000000002</v>
      </c>
      <c r="F852" s="2">
        <v>1.0361142086525592</v>
      </c>
      <c r="G852" s="2">
        <v>3.2285404</v>
      </c>
      <c r="H852" s="2">
        <v>0.66334440098324532</v>
      </c>
      <c r="I852" s="2" t="s">
        <v>4861</v>
      </c>
      <c r="J852" s="2"/>
      <c r="K852" s="2" t="s">
        <v>212</v>
      </c>
      <c r="L852" s="2">
        <v>141170527</v>
      </c>
      <c r="M852" s="2" t="s">
        <v>4862</v>
      </c>
      <c r="N852" s="2">
        <v>100507421</v>
      </c>
      <c r="O852" s="2" t="s">
        <v>4863</v>
      </c>
      <c r="P852" s="2" t="s">
        <v>4864</v>
      </c>
      <c r="Q852" s="2"/>
    </row>
    <row r="853" spans="1:20" x14ac:dyDescent="0.25">
      <c r="A853" s="2" t="s">
        <v>4865</v>
      </c>
      <c r="B853" s="2">
        <v>1.0892048999999999E-2</v>
      </c>
      <c r="C853" s="2">
        <v>2.4228054999999999</v>
      </c>
      <c r="D853" s="2" t="s">
        <v>20</v>
      </c>
      <c r="E853" s="2">
        <v>1.9149081999999999</v>
      </c>
      <c r="F853" s="2">
        <v>0.50981992683467536</v>
      </c>
      <c r="G853" s="2">
        <v>3.1915867000000002</v>
      </c>
      <c r="H853" s="2">
        <v>0.42048004552308904</v>
      </c>
      <c r="I853" s="2" t="s">
        <v>4866</v>
      </c>
      <c r="J853" s="2" t="s">
        <v>4867</v>
      </c>
      <c r="K853" s="2" t="s">
        <v>49</v>
      </c>
      <c r="L853" s="2">
        <v>145577122</v>
      </c>
      <c r="M853" s="2" t="s">
        <v>4868</v>
      </c>
      <c r="N853" s="2">
        <v>340393</v>
      </c>
      <c r="O853" s="2" t="s">
        <v>4869</v>
      </c>
      <c r="P853" s="2" t="s">
        <v>4870</v>
      </c>
      <c r="Q853" s="2"/>
      <c r="R853" s="2"/>
      <c r="S853" s="2"/>
      <c r="T853" s="2"/>
    </row>
    <row r="854" spans="1:20" x14ac:dyDescent="0.25">
      <c r="A854" s="2" t="s">
        <v>4871</v>
      </c>
      <c r="B854" s="2">
        <v>2.0143990000000001E-2</v>
      </c>
      <c r="C854" s="2">
        <v>3.4498014000000001</v>
      </c>
      <c r="D854" s="2" t="s">
        <v>20</v>
      </c>
      <c r="E854" s="2">
        <v>8.0746959999999994</v>
      </c>
      <c r="F854" s="2">
        <v>0.95014963507534267</v>
      </c>
      <c r="G854" s="2">
        <v>9.8612090000000006</v>
      </c>
      <c r="H854" s="2">
        <v>0.65557990792946075</v>
      </c>
      <c r="I854" s="2" t="s">
        <v>4872</v>
      </c>
      <c r="J854" s="2" t="s">
        <v>4873</v>
      </c>
      <c r="K854" s="2" t="s">
        <v>255</v>
      </c>
      <c r="L854" s="2">
        <v>100351230</v>
      </c>
      <c r="M854" s="2" t="s">
        <v>4874</v>
      </c>
      <c r="N854" s="2">
        <v>59353</v>
      </c>
      <c r="O854" s="2" t="s">
        <v>4875</v>
      </c>
      <c r="P854" s="2" t="s">
        <v>4876</v>
      </c>
      <c r="Q854" s="2"/>
      <c r="R854" s="2"/>
      <c r="S854" s="2"/>
      <c r="T854" s="2"/>
    </row>
    <row r="855" spans="1:20" x14ac:dyDescent="0.25">
      <c r="A855" s="2" t="s">
        <v>4877</v>
      </c>
      <c r="B855" s="2">
        <v>4.3653852999999999E-2</v>
      </c>
      <c r="C855" s="2">
        <v>2.2175634</v>
      </c>
      <c r="D855" s="2" t="s">
        <v>20</v>
      </c>
      <c r="E855" s="2">
        <v>9.5839149999999993</v>
      </c>
      <c r="F855" s="2">
        <v>0.81799088768742734</v>
      </c>
      <c r="G855" s="2">
        <v>10.732889999999999</v>
      </c>
      <c r="H855" s="2">
        <v>0.53897184740837822</v>
      </c>
      <c r="I855" s="2" t="s">
        <v>4878</v>
      </c>
      <c r="J855" s="2" t="s">
        <v>4879</v>
      </c>
      <c r="K855" s="2" t="s">
        <v>255</v>
      </c>
      <c r="L855" s="2">
        <v>34646181</v>
      </c>
      <c r="M855" s="2" t="s">
        <v>4880</v>
      </c>
      <c r="N855" s="2">
        <v>83604</v>
      </c>
      <c r="O855" s="2" t="s">
        <v>4881</v>
      </c>
      <c r="P855" s="2" t="s">
        <v>4882</v>
      </c>
      <c r="Q855" s="2"/>
      <c r="R855" s="2"/>
      <c r="S855" s="2"/>
      <c r="T855" s="2"/>
    </row>
    <row r="856" spans="1:20" x14ac:dyDescent="0.25">
      <c r="A856" s="2" t="s">
        <v>4883</v>
      </c>
      <c r="B856" s="2">
        <v>3.7460439999999998E-2</v>
      </c>
      <c r="C856" s="2">
        <v>4.125375</v>
      </c>
      <c r="D856" s="2" t="s">
        <v>20</v>
      </c>
      <c r="E856" s="2">
        <v>10.375355000000001</v>
      </c>
      <c r="F856" s="2">
        <v>1.5172187624163671</v>
      </c>
      <c r="G856" s="2">
        <v>12.419879999999999</v>
      </c>
      <c r="H856" s="2">
        <v>0.74377494517071518</v>
      </c>
      <c r="I856" s="2" t="s">
        <v>4884</v>
      </c>
      <c r="J856" s="2" t="s">
        <v>4885</v>
      </c>
      <c r="K856" s="2" t="s">
        <v>97</v>
      </c>
      <c r="L856" s="2">
        <v>117783310</v>
      </c>
      <c r="M856" s="2" t="s">
        <v>4886</v>
      </c>
      <c r="N856" s="2">
        <v>3371</v>
      </c>
      <c r="O856" s="2" t="s">
        <v>4887</v>
      </c>
      <c r="P856" s="2" t="s">
        <v>4888</v>
      </c>
      <c r="Q856" s="2"/>
      <c r="R856" s="2"/>
      <c r="S856" s="2"/>
      <c r="T856" s="2"/>
    </row>
    <row r="857" spans="1:20" x14ac:dyDescent="0.25">
      <c r="A857" s="2" t="s">
        <v>4889</v>
      </c>
      <c r="B857" s="2">
        <v>9.4249750000000004E-3</v>
      </c>
      <c r="C857" s="2">
        <v>7.3124684999999996</v>
      </c>
      <c r="D857" s="2" t="s">
        <v>12</v>
      </c>
      <c r="E857" s="2">
        <v>9.2156105000000004</v>
      </c>
      <c r="F857" s="2">
        <v>1.244565108433153</v>
      </c>
      <c r="G857" s="2">
        <v>6.3452520000000003</v>
      </c>
      <c r="H857" s="2">
        <v>0.76283863421399356</v>
      </c>
      <c r="I857" s="2" t="s">
        <v>4890</v>
      </c>
      <c r="J857" s="2" t="s">
        <v>4891</v>
      </c>
      <c r="K857" s="2" t="s">
        <v>261</v>
      </c>
      <c r="L857" s="2">
        <v>31545837</v>
      </c>
      <c r="M857" s="2" t="s">
        <v>4892</v>
      </c>
      <c r="N857" s="2">
        <v>7124</v>
      </c>
      <c r="O857" s="2" t="s">
        <v>4893</v>
      </c>
      <c r="P857" s="2" t="s">
        <v>4894</v>
      </c>
      <c r="Q857" s="2"/>
    </row>
    <row r="858" spans="1:20" x14ac:dyDescent="0.25">
      <c r="A858" s="2" t="s">
        <v>4895</v>
      </c>
      <c r="B858" s="2">
        <v>1.6886707000000001E-2</v>
      </c>
      <c r="C858" s="2">
        <v>2.2271402</v>
      </c>
      <c r="D858" s="2" t="s">
        <v>20</v>
      </c>
      <c r="E858" s="2">
        <v>6.329288</v>
      </c>
      <c r="F858" s="10">
        <v>0.62372454864193061</v>
      </c>
      <c r="G858" s="2">
        <v>7.4844803999999998</v>
      </c>
      <c r="H858" s="2">
        <v>0.3343937544761012</v>
      </c>
      <c r="I858" s="2" t="s">
        <v>4896</v>
      </c>
      <c r="J858" s="2" t="s">
        <v>4897</v>
      </c>
      <c r="K858" s="2" t="s">
        <v>349</v>
      </c>
      <c r="L858" s="2">
        <v>62328874</v>
      </c>
      <c r="M858" s="2" t="s">
        <v>4898</v>
      </c>
      <c r="N858" s="2">
        <v>8771</v>
      </c>
      <c r="O858" s="2" t="s">
        <v>4899</v>
      </c>
      <c r="P858" s="2" t="s">
        <v>4900</v>
      </c>
      <c r="Q858" s="2"/>
      <c r="R858" s="2"/>
      <c r="S858" s="2"/>
      <c r="T858" s="2"/>
    </row>
    <row r="859" spans="1:20" x14ac:dyDescent="0.25">
      <c r="A859" s="2" t="s">
        <v>4901</v>
      </c>
      <c r="B859" s="2">
        <v>3.4459766000000003E-2</v>
      </c>
      <c r="C859" s="2">
        <v>3.0509412</v>
      </c>
      <c r="D859" s="2" t="s">
        <v>20</v>
      </c>
      <c r="E859" s="2">
        <v>3.8106727999999999</v>
      </c>
      <c r="F859" s="2">
        <v>0.91900798907453729</v>
      </c>
      <c r="G859" s="2">
        <v>5.4199270000000004</v>
      </c>
      <c r="H859" s="2">
        <v>0.82551346488963584</v>
      </c>
      <c r="I859" s="2" t="s">
        <v>4902</v>
      </c>
      <c r="J859" s="2" t="s">
        <v>4903</v>
      </c>
      <c r="K859" s="2" t="s">
        <v>255</v>
      </c>
      <c r="L859" s="2">
        <v>99852602</v>
      </c>
      <c r="M859" s="2" t="s">
        <v>4904</v>
      </c>
      <c r="N859" s="2">
        <v>64102</v>
      </c>
      <c r="O859" s="2" t="s">
        <v>4905</v>
      </c>
      <c r="P859" s="2" t="s">
        <v>4906</v>
      </c>
      <c r="Q859" s="2"/>
      <c r="R859" s="2"/>
      <c r="S859" s="2"/>
      <c r="T859" s="2"/>
    </row>
    <row r="860" spans="1:20" x14ac:dyDescent="0.25">
      <c r="A860" s="2" t="s">
        <v>4907</v>
      </c>
      <c r="B860" s="2">
        <v>2.9233715E-2</v>
      </c>
      <c r="C860" s="2">
        <v>3.0813031</v>
      </c>
      <c r="D860" s="2" t="s">
        <v>20</v>
      </c>
      <c r="E860" s="2">
        <v>3.8007520000000001</v>
      </c>
      <c r="F860" s="2">
        <v>0.92119675436830095</v>
      </c>
      <c r="G860" s="2">
        <v>5.4242926000000002</v>
      </c>
      <c r="H860" s="2">
        <v>0.74160290430085674</v>
      </c>
      <c r="I860" s="2" t="s">
        <v>4908</v>
      </c>
      <c r="J860" s="2" t="s">
        <v>4909</v>
      </c>
      <c r="K860" s="2" t="s">
        <v>56</v>
      </c>
      <c r="L860" s="2">
        <v>175116733</v>
      </c>
      <c r="M860" s="2" t="s">
        <v>4910</v>
      </c>
      <c r="N860" s="2">
        <v>63923</v>
      </c>
      <c r="O860" s="2" t="s">
        <v>4911</v>
      </c>
      <c r="P860" s="2" t="s">
        <v>4912</v>
      </c>
      <c r="Q860" s="2"/>
      <c r="R860" s="2"/>
      <c r="S860" s="2"/>
      <c r="T860" s="2"/>
    </row>
    <row r="861" spans="1:20" x14ac:dyDescent="0.25">
      <c r="A861" s="2" t="s">
        <v>4913</v>
      </c>
      <c r="B861" s="2">
        <v>2.9483776999999999E-2</v>
      </c>
      <c r="C861" s="2">
        <v>2.0495890000000001</v>
      </c>
      <c r="D861" s="2" t="s">
        <v>12</v>
      </c>
      <c r="E861" s="2">
        <v>8.1799499999999998</v>
      </c>
      <c r="F861" s="2">
        <v>0.74427653195334764</v>
      </c>
      <c r="G861" s="2">
        <v>7.1446149999999999</v>
      </c>
      <c r="H861" s="2">
        <v>0.2415793444472191</v>
      </c>
      <c r="I861" s="2" t="s">
        <v>4914</v>
      </c>
      <c r="J861" s="2" t="s">
        <v>4915</v>
      </c>
      <c r="K861" s="2" t="s">
        <v>122</v>
      </c>
      <c r="L861" s="2">
        <v>52485814</v>
      </c>
      <c r="M861" s="2" t="s">
        <v>4916</v>
      </c>
      <c r="N861" s="2">
        <v>7134</v>
      </c>
      <c r="O861" s="2" t="s">
        <v>4917</v>
      </c>
      <c r="P861" s="2" t="s">
        <v>4918</v>
      </c>
      <c r="Q861" s="2"/>
    </row>
    <row r="862" spans="1:20" x14ac:dyDescent="0.25">
      <c r="A862" s="2" t="s">
        <v>4919</v>
      </c>
      <c r="B862" s="2">
        <v>3.7304329999999997E-2</v>
      </c>
      <c r="C862" s="2">
        <v>2.2481330000000002</v>
      </c>
      <c r="D862" s="2" t="s">
        <v>20</v>
      </c>
      <c r="E862" s="2">
        <v>2.2878536999999999</v>
      </c>
      <c r="F862" s="2">
        <v>0.87839141727564451</v>
      </c>
      <c r="G862" s="2">
        <v>3.4565809999999999</v>
      </c>
      <c r="H862" s="2">
        <v>0.38527157852655303</v>
      </c>
      <c r="I862" s="2" t="s">
        <v>4920</v>
      </c>
      <c r="J862" s="2" t="s">
        <v>4921</v>
      </c>
      <c r="K862" s="2" t="s">
        <v>56</v>
      </c>
      <c r="L862" s="2">
        <v>74929233</v>
      </c>
      <c r="M862" s="2" t="s">
        <v>4922</v>
      </c>
      <c r="N862" s="2">
        <v>51086</v>
      </c>
      <c r="O862" s="2" t="s">
        <v>4923</v>
      </c>
      <c r="P862" s="2" t="s">
        <v>4924</v>
      </c>
      <c r="Q862" s="2"/>
      <c r="R862" s="2"/>
      <c r="S862" s="2"/>
      <c r="T862" s="2"/>
    </row>
    <row r="863" spans="1:20" x14ac:dyDescent="0.25">
      <c r="A863" s="2" t="s">
        <v>4925</v>
      </c>
      <c r="B863" s="2">
        <v>4.9291149999999999E-2</v>
      </c>
      <c r="C863" s="2">
        <v>2.0320298999999999</v>
      </c>
      <c r="D863" s="2" t="s">
        <v>12</v>
      </c>
      <c r="E863" s="2">
        <v>9.2068940000000001</v>
      </c>
      <c r="F863" s="2">
        <v>0.21343339561012167</v>
      </c>
      <c r="G863" s="2">
        <v>8.1839720000000007</v>
      </c>
      <c r="H863" s="2">
        <v>0.80845189813166218</v>
      </c>
      <c r="I863" s="2" t="s">
        <v>4926</v>
      </c>
      <c r="J863" s="2" t="s">
        <v>4927</v>
      </c>
      <c r="K863" s="2" t="s">
        <v>237</v>
      </c>
      <c r="L863" s="2">
        <v>1956060</v>
      </c>
      <c r="M863" s="2" t="s">
        <v>4928</v>
      </c>
      <c r="N863" s="2">
        <v>7140</v>
      </c>
      <c r="O863" s="2" t="s">
        <v>4929</v>
      </c>
      <c r="P863" s="2" t="s">
        <v>4930</v>
      </c>
      <c r="Q863" s="2"/>
    </row>
    <row r="864" spans="1:20" x14ac:dyDescent="0.25">
      <c r="A864" s="2" t="s">
        <v>4931</v>
      </c>
      <c r="B864" s="2">
        <v>2.9483776999999999E-2</v>
      </c>
      <c r="C864" s="2">
        <v>2.1734924000000002</v>
      </c>
      <c r="D864" s="2" t="s">
        <v>12</v>
      </c>
      <c r="E864" s="2">
        <v>13.001151999999999</v>
      </c>
      <c r="F864" s="2">
        <v>0.82131060927819266</v>
      </c>
      <c r="G864" s="2">
        <v>11.881137000000001</v>
      </c>
      <c r="H864" s="2">
        <v>0.22819587579708794</v>
      </c>
      <c r="I864" s="2" t="s">
        <v>4932</v>
      </c>
      <c r="J864" s="2" t="s">
        <v>4933</v>
      </c>
      <c r="K864" s="2" t="s">
        <v>212</v>
      </c>
      <c r="L864" s="2">
        <v>5352644</v>
      </c>
      <c r="M864" s="2" t="s">
        <v>4934</v>
      </c>
      <c r="N864" s="2">
        <v>84629</v>
      </c>
      <c r="O864" s="2" t="s">
        <v>4935</v>
      </c>
      <c r="P864" s="2" t="s">
        <v>4936</v>
      </c>
      <c r="Q864" s="2"/>
    </row>
    <row r="865" spans="1:20" x14ac:dyDescent="0.25">
      <c r="A865" s="2" t="s">
        <v>4937</v>
      </c>
      <c r="B865" s="2">
        <v>1.2436595E-2</v>
      </c>
      <c r="C865" s="2">
        <v>2.3920940000000002</v>
      </c>
      <c r="D865" s="2" t="s">
        <v>20</v>
      </c>
      <c r="E865" s="2">
        <v>12.320144000000001</v>
      </c>
      <c r="F865" s="2">
        <v>0.48754670887881391</v>
      </c>
      <c r="G865" s="2">
        <v>13.578417999999999</v>
      </c>
      <c r="H865" s="2">
        <v>0.46575824391716386</v>
      </c>
      <c r="I865" s="2" t="s">
        <v>4938</v>
      </c>
      <c r="J865" s="2" t="s">
        <v>4939</v>
      </c>
      <c r="K865" s="2" t="s">
        <v>84</v>
      </c>
      <c r="L865" s="2">
        <v>218664861</v>
      </c>
      <c r="M865" s="2" t="s">
        <v>4940</v>
      </c>
      <c r="N865" s="2">
        <v>7145</v>
      </c>
      <c r="O865" s="2" t="s">
        <v>4941</v>
      </c>
      <c r="P865" s="2" t="s">
        <v>4942</v>
      </c>
      <c r="Q865" s="2"/>
      <c r="R865" s="2"/>
      <c r="S865" s="2"/>
      <c r="T865" s="2"/>
    </row>
    <row r="866" spans="1:20" x14ac:dyDescent="0.25">
      <c r="A866" s="2" t="s">
        <v>4943</v>
      </c>
      <c r="B866" s="2">
        <v>3.5581465999999999E-2</v>
      </c>
      <c r="C866" s="2">
        <v>2.2119789999999999</v>
      </c>
      <c r="D866" s="2" t="s">
        <v>20</v>
      </c>
      <c r="E866" s="2">
        <v>3.7679133</v>
      </c>
      <c r="F866" s="2">
        <v>0.67623650369255783</v>
      </c>
      <c r="G866" s="2">
        <v>4.9132509999999998</v>
      </c>
      <c r="H866" s="2">
        <v>0.57313286149158227</v>
      </c>
      <c r="I866" s="2" t="s">
        <v>4944</v>
      </c>
      <c r="J866" s="2" t="s">
        <v>4945</v>
      </c>
      <c r="K866" s="2" t="s">
        <v>97</v>
      </c>
      <c r="L866" s="2">
        <v>37582743</v>
      </c>
      <c r="M866" s="2" t="s">
        <v>4946</v>
      </c>
      <c r="N866" s="2">
        <v>401505</v>
      </c>
      <c r="O866" s="2" t="s">
        <v>4947</v>
      </c>
      <c r="P866" s="2" t="s">
        <v>4948</v>
      </c>
      <c r="Q866" s="2"/>
      <c r="R866" s="2"/>
      <c r="S866" s="2"/>
      <c r="T866" s="2"/>
    </row>
    <row r="867" spans="1:20" x14ac:dyDescent="0.25">
      <c r="A867" s="2" t="s">
        <v>4949</v>
      </c>
      <c r="B867" s="2">
        <v>2.6974339999999999E-2</v>
      </c>
      <c r="C867" s="2">
        <v>2.2685692</v>
      </c>
      <c r="D867" s="2" t="s">
        <v>20</v>
      </c>
      <c r="E867" s="2">
        <v>13.171449000000001</v>
      </c>
      <c r="F867" s="2">
        <v>0.68195595448704249</v>
      </c>
      <c r="G867" s="2">
        <v>14.353230999999999</v>
      </c>
      <c r="H867" s="2">
        <v>0.48270672055679947</v>
      </c>
      <c r="I867" s="2" t="s">
        <v>4950</v>
      </c>
      <c r="J867" s="2" t="s">
        <v>4951</v>
      </c>
      <c r="K867" s="2" t="s">
        <v>104</v>
      </c>
      <c r="L867" s="2">
        <v>63363361</v>
      </c>
      <c r="M867" s="2" t="s">
        <v>4952</v>
      </c>
      <c r="N867" s="2">
        <v>7168</v>
      </c>
      <c r="O867" s="2" t="s">
        <v>4953</v>
      </c>
      <c r="P867" s="2" t="s">
        <v>4954</v>
      </c>
      <c r="Q867" s="2"/>
      <c r="R867" s="2"/>
      <c r="S867" s="2"/>
      <c r="T867" s="2"/>
    </row>
    <row r="868" spans="1:20" x14ac:dyDescent="0.25">
      <c r="A868" s="2" t="s">
        <v>4955</v>
      </c>
      <c r="B868" s="2">
        <v>2.4185381999999998E-2</v>
      </c>
      <c r="C868" s="2">
        <v>2.8096359</v>
      </c>
      <c r="D868" s="2" t="s">
        <v>20</v>
      </c>
      <c r="E868" s="2">
        <v>15.494384999999999</v>
      </c>
      <c r="F868" s="2">
        <v>0.85672954141602775</v>
      </c>
      <c r="G868" s="2">
        <v>16.984767999999999</v>
      </c>
      <c r="H868" s="2">
        <v>0.55542892143954792</v>
      </c>
      <c r="I868" s="2" t="s">
        <v>4956</v>
      </c>
      <c r="J868" s="2" t="s">
        <v>4957</v>
      </c>
      <c r="K868" s="2" t="s">
        <v>97</v>
      </c>
      <c r="L868" s="2">
        <v>35682088</v>
      </c>
      <c r="M868" s="2" t="s">
        <v>4958</v>
      </c>
      <c r="N868" s="2">
        <v>7169</v>
      </c>
      <c r="O868" s="2" t="s">
        <v>4959</v>
      </c>
      <c r="P868" s="2" t="s">
        <v>4960</v>
      </c>
      <c r="Q868" s="2"/>
      <c r="R868" s="2"/>
      <c r="S868" s="2"/>
      <c r="T868" s="2"/>
    </row>
    <row r="869" spans="1:20" x14ac:dyDescent="0.25">
      <c r="A869" s="2" t="s">
        <v>4961</v>
      </c>
      <c r="B869" s="2">
        <v>7.7831619999999997E-3</v>
      </c>
      <c r="C869" s="2">
        <v>2.7573395000000001</v>
      </c>
      <c r="D869" s="2" t="s">
        <v>20</v>
      </c>
      <c r="E869" s="2">
        <v>9.4703520000000001</v>
      </c>
      <c r="F869" s="2">
        <v>0.41830171402868244</v>
      </c>
      <c r="G869" s="2">
        <v>10.933629</v>
      </c>
      <c r="H869" s="2">
        <v>0.50917115028662063</v>
      </c>
      <c r="I869" s="2" t="s">
        <v>4962</v>
      </c>
      <c r="J869" s="2" t="s">
        <v>4963</v>
      </c>
      <c r="K869" s="2" t="s">
        <v>77</v>
      </c>
      <c r="L869" s="2">
        <v>659978</v>
      </c>
      <c r="M869" s="2" t="s">
        <v>4964</v>
      </c>
      <c r="N869" s="2">
        <v>11076</v>
      </c>
      <c r="O869" s="2" t="s">
        <v>4965</v>
      </c>
      <c r="P869" s="2" t="s">
        <v>4966</v>
      </c>
      <c r="Q869" s="2"/>
      <c r="R869" s="2"/>
      <c r="S869" s="2"/>
      <c r="T869" s="2"/>
    </row>
    <row r="870" spans="1:20" x14ac:dyDescent="0.25">
      <c r="A870" s="2" t="s">
        <v>4967</v>
      </c>
      <c r="B870" s="2">
        <v>1.3453565000000001E-2</v>
      </c>
      <c r="C870" s="2">
        <v>2.5349650000000001</v>
      </c>
      <c r="D870" s="2" t="s">
        <v>12</v>
      </c>
      <c r="E870" s="2">
        <v>3.5612168</v>
      </c>
      <c r="F870" s="2">
        <v>0.73343350295109544</v>
      </c>
      <c r="G870" s="2">
        <v>2.2192509999999999</v>
      </c>
      <c r="H870" s="2">
        <v>0.2699112916609776</v>
      </c>
      <c r="I870" s="2" t="s">
        <v>4968</v>
      </c>
      <c r="J870" s="2" t="s">
        <v>4969</v>
      </c>
      <c r="K870" s="2" t="s">
        <v>56</v>
      </c>
      <c r="L870" s="2">
        <v>209950527</v>
      </c>
      <c r="M870" s="2" t="s">
        <v>4970</v>
      </c>
      <c r="N870" s="2">
        <v>80342</v>
      </c>
      <c r="O870" s="2" t="s">
        <v>4971</v>
      </c>
      <c r="P870" s="2" t="s">
        <v>4972</v>
      </c>
      <c r="Q870" s="2"/>
    </row>
    <row r="871" spans="1:20" x14ac:dyDescent="0.25">
      <c r="A871" s="2" t="s">
        <v>4973</v>
      </c>
      <c r="B871" s="2">
        <v>4.2253590000000001E-2</v>
      </c>
      <c r="C871" s="2">
        <v>2.2614453000000001</v>
      </c>
      <c r="D871" s="2" t="s">
        <v>20</v>
      </c>
      <c r="E871" s="2">
        <v>5.1702500000000002</v>
      </c>
      <c r="F871" s="2">
        <v>0.38483053176290011</v>
      </c>
      <c r="G871" s="2">
        <v>6.3474950000000003</v>
      </c>
      <c r="H871" s="2">
        <v>0.83878159263529817</v>
      </c>
      <c r="I871" s="2" t="s">
        <v>4974</v>
      </c>
      <c r="J871" s="2" t="s">
        <v>4975</v>
      </c>
      <c r="K871" s="2" t="s">
        <v>23</v>
      </c>
      <c r="L871" s="2">
        <v>72647310</v>
      </c>
      <c r="M871" s="2"/>
      <c r="N871" s="2">
        <v>283392</v>
      </c>
      <c r="O871" s="2" t="s">
        <v>4976</v>
      </c>
      <c r="P871" s="2" t="s">
        <v>4977</v>
      </c>
      <c r="Q871" s="2"/>
      <c r="R871" s="2"/>
      <c r="S871" s="2"/>
      <c r="T871" s="2"/>
    </row>
    <row r="872" spans="1:20" x14ac:dyDescent="0.25">
      <c r="A872" s="2" t="s">
        <v>4978</v>
      </c>
      <c r="B872" s="2">
        <v>4.5563544999999997E-2</v>
      </c>
      <c r="C872" s="2">
        <v>2.3077214000000001</v>
      </c>
      <c r="D872" s="2" t="s">
        <v>20</v>
      </c>
      <c r="E872" s="2">
        <v>2.4520227999999999</v>
      </c>
      <c r="F872" s="2">
        <v>0.52253439424067138</v>
      </c>
      <c r="G872" s="2">
        <v>3.6584918000000002</v>
      </c>
      <c r="H872" s="2">
        <v>0.83392074680306583</v>
      </c>
      <c r="I872" s="2" t="s">
        <v>4979</v>
      </c>
      <c r="J872" s="2" t="s">
        <v>4980</v>
      </c>
      <c r="K872" s="2" t="s">
        <v>237</v>
      </c>
      <c r="L872" s="2">
        <v>89727044</v>
      </c>
      <c r="M872" s="2" t="s">
        <v>4981</v>
      </c>
      <c r="N872" s="2">
        <v>642569</v>
      </c>
      <c r="O872" s="2" t="s">
        <v>4982</v>
      </c>
      <c r="P872" s="2" t="s">
        <v>4983</v>
      </c>
      <c r="Q872" s="2"/>
      <c r="R872" s="2"/>
      <c r="S872" s="2"/>
      <c r="T872" s="2"/>
    </row>
    <row r="873" spans="1:20" x14ac:dyDescent="0.25">
      <c r="A873" s="2" t="s">
        <v>4984</v>
      </c>
      <c r="B873" s="2">
        <v>2.6974339999999999E-2</v>
      </c>
      <c r="C873" s="2">
        <v>3.2170537000000001</v>
      </c>
      <c r="D873" s="2" t="s">
        <v>12</v>
      </c>
      <c r="E873" s="2">
        <v>9.0229459999999992</v>
      </c>
      <c r="F873" s="2">
        <v>0.79940557741924689</v>
      </c>
      <c r="G873" s="2">
        <v>7.3372064000000004</v>
      </c>
      <c r="H873" s="2">
        <v>0.85154134466445919</v>
      </c>
      <c r="I873" s="2" t="s">
        <v>4985</v>
      </c>
      <c r="J873" s="2" t="s">
        <v>4986</v>
      </c>
      <c r="K873" s="2" t="s">
        <v>56</v>
      </c>
      <c r="L873" s="2">
        <v>248043359</v>
      </c>
      <c r="M873" s="2"/>
      <c r="N873" s="2">
        <v>25893</v>
      </c>
      <c r="O873" s="2" t="s">
        <v>4987</v>
      </c>
      <c r="P873" s="2" t="s">
        <v>4988</v>
      </c>
      <c r="Q873" s="2"/>
    </row>
    <row r="874" spans="1:20" x14ac:dyDescent="0.25">
      <c r="A874" s="2" t="s">
        <v>4989</v>
      </c>
      <c r="B874" s="2">
        <v>7.3962463000000001E-3</v>
      </c>
      <c r="C874" s="2">
        <v>2.5497480000000001</v>
      </c>
      <c r="D874" s="2" t="s">
        <v>20</v>
      </c>
      <c r="E874" s="2">
        <v>5.271001</v>
      </c>
      <c r="F874" s="2">
        <v>0.60550186698868447</v>
      </c>
      <c r="G874" s="2">
        <v>6.6213554999999999</v>
      </c>
      <c r="H874" s="2">
        <v>0.19504650848745045</v>
      </c>
      <c r="I874" s="2" t="s">
        <v>4990</v>
      </c>
      <c r="J874" s="2" t="s">
        <v>4991</v>
      </c>
      <c r="K874" s="2" t="s">
        <v>237</v>
      </c>
      <c r="L874" s="2">
        <v>8633599</v>
      </c>
      <c r="M874" s="2" t="s">
        <v>4992</v>
      </c>
      <c r="N874" s="2">
        <v>9866</v>
      </c>
      <c r="O874" s="2" t="s">
        <v>4993</v>
      </c>
      <c r="P874" s="2" t="s">
        <v>4994</v>
      </c>
      <c r="Q874" s="2"/>
      <c r="R874" s="2"/>
      <c r="S874" s="2"/>
      <c r="T874" s="2"/>
    </row>
    <row r="875" spans="1:20" x14ac:dyDescent="0.25">
      <c r="A875" s="2" t="s">
        <v>4995</v>
      </c>
      <c r="B875" s="2">
        <v>2.8967323E-2</v>
      </c>
      <c r="C875" s="2">
        <v>2.3813152</v>
      </c>
      <c r="D875" s="2" t="s">
        <v>20</v>
      </c>
      <c r="E875" s="2">
        <v>6.3730760000000002</v>
      </c>
      <c r="F875" s="2">
        <v>0.55580490523065329</v>
      </c>
      <c r="G875" s="2">
        <v>7.6248345000000004</v>
      </c>
      <c r="H875" s="2">
        <v>0.6791350693669792</v>
      </c>
      <c r="I875" s="2" t="s">
        <v>4996</v>
      </c>
      <c r="J875" s="2" t="s">
        <v>4997</v>
      </c>
      <c r="K875" s="2" t="s">
        <v>56</v>
      </c>
      <c r="L875" s="2">
        <v>27326501</v>
      </c>
      <c r="M875" s="2" t="s">
        <v>4998</v>
      </c>
      <c r="N875" s="2">
        <v>388610</v>
      </c>
      <c r="O875" s="2" t="s">
        <v>4999</v>
      </c>
      <c r="P875" s="2" t="s">
        <v>5000</v>
      </c>
      <c r="Q875" s="2"/>
      <c r="R875" s="2"/>
      <c r="S875" s="2"/>
      <c r="T875" s="2"/>
    </row>
    <row r="876" spans="1:20" x14ac:dyDescent="0.25">
      <c r="A876" s="2" t="s">
        <v>5001</v>
      </c>
      <c r="B876" s="2">
        <v>1.2985284999999999E-2</v>
      </c>
      <c r="C876" s="2">
        <v>2.4418720999999999</v>
      </c>
      <c r="D876" s="2" t="s">
        <v>20</v>
      </c>
      <c r="E876" s="2">
        <v>8.4366040000000009</v>
      </c>
      <c r="F876" s="2">
        <v>0.4894738105907715</v>
      </c>
      <c r="G876" s="2">
        <v>9.7245910000000002</v>
      </c>
      <c r="H876" s="2">
        <v>0.49556223573502839</v>
      </c>
      <c r="I876" s="2" t="s">
        <v>5002</v>
      </c>
      <c r="J876" s="2" t="s">
        <v>5003</v>
      </c>
      <c r="K876" s="2" t="s">
        <v>15</v>
      </c>
      <c r="L876" s="2">
        <v>3468835</v>
      </c>
      <c r="M876" s="2" t="s">
        <v>5004</v>
      </c>
      <c r="N876" s="2">
        <v>7442</v>
      </c>
      <c r="O876" s="2" t="s">
        <v>5005</v>
      </c>
      <c r="P876" s="2" t="s">
        <v>5006</v>
      </c>
      <c r="Q876" s="2"/>
      <c r="R876" s="2"/>
      <c r="S876" s="2"/>
      <c r="T876" s="2"/>
    </row>
    <row r="877" spans="1:20" x14ac:dyDescent="0.25">
      <c r="A877" s="2" t="s">
        <v>5007</v>
      </c>
      <c r="B877" s="2">
        <v>7.5420174E-3</v>
      </c>
      <c r="C877" s="2">
        <v>2.0282420000000001</v>
      </c>
      <c r="D877" s="2" t="s">
        <v>20</v>
      </c>
      <c r="E877" s="2">
        <v>7.2015940000000001</v>
      </c>
      <c r="F877" s="2">
        <v>0.32439771828203295</v>
      </c>
      <c r="G877" s="2">
        <v>8.2218239999999998</v>
      </c>
      <c r="H877" s="2">
        <v>0.30984040578223504</v>
      </c>
      <c r="I877" s="2" t="s">
        <v>5008</v>
      </c>
      <c r="J877" s="2" t="s">
        <v>5009</v>
      </c>
      <c r="K877" s="2" t="s">
        <v>23</v>
      </c>
      <c r="L877" s="2">
        <v>31149400</v>
      </c>
      <c r="M877" s="2" t="s">
        <v>5010</v>
      </c>
      <c r="N877" s="2">
        <v>441631</v>
      </c>
      <c r="O877" s="2" t="s">
        <v>5011</v>
      </c>
      <c r="P877" s="2" t="s">
        <v>5012</v>
      </c>
      <c r="Q877" s="2"/>
      <c r="R877" s="2"/>
      <c r="S877" s="2"/>
      <c r="T877" s="2"/>
    </row>
    <row r="878" spans="1:20" x14ac:dyDescent="0.25">
      <c r="A878" s="2" t="s">
        <v>5013</v>
      </c>
      <c r="B878" s="2">
        <v>3.6411503999999998E-3</v>
      </c>
      <c r="C878" s="2">
        <v>2.3203961999999998</v>
      </c>
      <c r="D878" s="2" t="s">
        <v>12</v>
      </c>
      <c r="E878" s="2">
        <v>8.6868239999999997</v>
      </c>
      <c r="F878" s="2">
        <v>0.36139468770629918</v>
      </c>
      <c r="G878" s="2">
        <v>7.4724525999999996</v>
      </c>
      <c r="H878" s="2">
        <v>0.22613033433842278</v>
      </c>
      <c r="I878" s="2" t="s">
        <v>5014</v>
      </c>
      <c r="J878" s="2" t="s">
        <v>5015</v>
      </c>
      <c r="K878" s="2" t="s">
        <v>261</v>
      </c>
      <c r="L878" s="2">
        <v>41011969</v>
      </c>
      <c r="M878" s="2" t="s">
        <v>5016</v>
      </c>
      <c r="N878" s="2">
        <v>222642</v>
      </c>
      <c r="O878" s="2" t="s">
        <v>5017</v>
      </c>
      <c r="P878" s="2" t="s">
        <v>5018</v>
      </c>
      <c r="Q878" s="2"/>
    </row>
    <row r="879" spans="1:20" x14ac:dyDescent="0.25">
      <c r="A879" s="2" t="s">
        <v>5019</v>
      </c>
      <c r="B879" s="2">
        <v>1.2193064E-2</v>
      </c>
      <c r="C879" s="2">
        <v>4.1487720000000001</v>
      </c>
      <c r="D879" s="2" t="s">
        <v>20</v>
      </c>
      <c r="E879" s="2">
        <v>2.1169486000000002</v>
      </c>
      <c r="F879" s="2">
        <v>0.64678080204550559</v>
      </c>
      <c r="G879" s="2">
        <v>4.1696330000000001</v>
      </c>
      <c r="H879" s="2">
        <v>0.87276593565865945</v>
      </c>
      <c r="I879" s="2" t="s">
        <v>5020</v>
      </c>
      <c r="J879" s="2" t="s">
        <v>5021</v>
      </c>
      <c r="K879" s="2" t="s">
        <v>261</v>
      </c>
      <c r="L879" s="2">
        <v>43255929</v>
      </c>
      <c r="M879" s="2" t="s">
        <v>5022</v>
      </c>
      <c r="N879" s="2">
        <v>84630</v>
      </c>
      <c r="O879" s="2" t="s">
        <v>5023</v>
      </c>
      <c r="P879" s="2" t="s">
        <v>5024</v>
      </c>
      <c r="Q879" s="2"/>
      <c r="R879" s="2"/>
      <c r="S879" s="2"/>
      <c r="T879" s="2"/>
    </row>
    <row r="880" spans="1:20" x14ac:dyDescent="0.25">
      <c r="A880" s="2" t="s">
        <v>5025</v>
      </c>
      <c r="B880" s="2">
        <v>1.0892048999999999E-2</v>
      </c>
      <c r="C880" s="2">
        <v>2.2969081</v>
      </c>
      <c r="D880" s="2" t="s">
        <v>12</v>
      </c>
      <c r="E880" s="2">
        <v>8.7170179999999995</v>
      </c>
      <c r="F880" s="2">
        <v>0.54109998597509668</v>
      </c>
      <c r="G880" s="2">
        <v>7.5173249999999996</v>
      </c>
      <c r="H880" s="2">
        <v>0.32705294353052372</v>
      </c>
      <c r="I880" s="2" t="s">
        <v>5026</v>
      </c>
      <c r="J880" s="2" t="s">
        <v>5027</v>
      </c>
      <c r="K880" s="2" t="s">
        <v>268</v>
      </c>
      <c r="L880" s="2">
        <v>28375253</v>
      </c>
      <c r="M880" s="2" t="s">
        <v>5028</v>
      </c>
      <c r="N880" s="2">
        <v>23331</v>
      </c>
      <c r="O880" s="2" t="s">
        <v>5029</v>
      </c>
      <c r="P880" s="2" t="s">
        <v>5030</v>
      </c>
      <c r="Q880" s="2"/>
    </row>
    <row r="881" spans="1:20" x14ac:dyDescent="0.25">
      <c r="A881" s="2" t="s">
        <v>5031</v>
      </c>
      <c r="B881" s="2">
        <v>2.1255785000000001E-3</v>
      </c>
      <c r="C881" s="2">
        <v>2.4229536</v>
      </c>
      <c r="D881" s="2" t="s">
        <v>20</v>
      </c>
      <c r="E881" s="2">
        <v>1.6261847</v>
      </c>
      <c r="F881" s="2">
        <v>0.15810353032319255</v>
      </c>
      <c r="G881" s="2">
        <v>2.9029514999999999</v>
      </c>
      <c r="H881" s="2">
        <v>0.26122943868099358</v>
      </c>
      <c r="I881" s="2" t="s">
        <v>5032</v>
      </c>
      <c r="J881" s="2" t="s">
        <v>5033</v>
      </c>
      <c r="K881" s="2" t="s">
        <v>63</v>
      </c>
      <c r="L881" s="2">
        <v>40721966</v>
      </c>
      <c r="M881" s="2" t="s">
        <v>5034</v>
      </c>
      <c r="N881" s="2">
        <v>148014</v>
      </c>
      <c r="O881" s="2" t="s">
        <v>5035</v>
      </c>
      <c r="P881" s="2" t="s">
        <v>5036</v>
      </c>
      <c r="Q881" s="2"/>
      <c r="R881" s="2"/>
      <c r="S881" s="2"/>
      <c r="T881" s="2"/>
    </row>
    <row r="882" spans="1:20" x14ac:dyDescent="0.25">
      <c r="A882" s="2" t="s">
        <v>5037</v>
      </c>
      <c r="B882" s="2">
        <v>3.1531665E-2</v>
      </c>
      <c r="C882" s="2">
        <v>11.020237</v>
      </c>
      <c r="D882" s="2" t="s">
        <v>20</v>
      </c>
      <c r="E882" s="2">
        <v>4.3681334999999999</v>
      </c>
      <c r="F882" s="2">
        <v>2.4727533438879044</v>
      </c>
      <c r="G882" s="2">
        <v>7.8302170000000002</v>
      </c>
      <c r="H882" s="2">
        <v>1.0895593906787882</v>
      </c>
      <c r="I882" s="2" t="s">
        <v>5038</v>
      </c>
      <c r="J882" s="2" t="s">
        <v>5039</v>
      </c>
      <c r="K882" s="2" t="s">
        <v>312</v>
      </c>
      <c r="L882" s="2">
        <v>29178720</v>
      </c>
      <c r="M882" s="2" t="s">
        <v>5040</v>
      </c>
      <c r="N882" s="2">
        <v>7276</v>
      </c>
      <c r="O882" s="2" t="s">
        <v>5041</v>
      </c>
      <c r="P882" s="2" t="s">
        <v>5042</v>
      </c>
      <c r="Q882" s="2"/>
      <c r="R882" s="2"/>
      <c r="S882" s="2"/>
      <c r="T882" s="2"/>
    </row>
    <row r="883" spans="1:20" x14ac:dyDescent="0.25">
      <c r="A883" s="2" t="s">
        <v>5043</v>
      </c>
      <c r="B883" s="2">
        <v>2.3094896E-2</v>
      </c>
      <c r="C883" s="2">
        <v>3.3486075</v>
      </c>
      <c r="D883" s="2" t="s">
        <v>12</v>
      </c>
      <c r="E883" s="2">
        <v>7.4984830000000002</v>
      </c>
      <c r="F883" s="2">
        <v>0.93615242216259764</v>
      </c>
      <c r="G883" s="2">
        <v>5.7549219999999996</v>
      </c>
      <c r="H883" s="2">
        <v>0.7037569312483718</v>
      </c>
      <c r="I883" s="2" t="s">
        <v>5044</v>
      </c>
      <c r="J883" s="2" t="s">
        <v>5045</v>
      </c>
      <c r="K883" s="2" t="s">
        <v>1838</v>
      </c>
      <c r="L883" s="2">
        <v>7569229</v>
      </c>
      <c r="M883" s="2" t="s">
        <v>5046</v>
      </c>
      <c r="N883" s="2">
        <v>252948</v>
      </c>
      <c r="O883" s="2" t="s">
        <v>5047</v>
      </c>
      <c r="P883" s="2" t="s">
        <v>5048</v>
      </c>
      <c r="Q883" s="2"/>
    </row>
    <row r="884" spans="1:20" x14ac:dyDescent="0.25">
      <c r="A884" s="2" t="s">
        <v>5049</v>
      </c>
      <c r="B884" s="2">
        <v>3.4009230000000001E-2</v>
      </c>
      <c r="C884" s="2">
        <v>2.5081878</v>
      </c>
      <c r="D884" s="2" t="s">
        <v>20</v>
      </c>
      <c r="E884" s="2">
        <v>5.6343975000000004</v>
      </c>
      <c r="F884" s="2">
        <v>0.47630159760312518</v>
      </c>
      <c r="G884" s="2">
        <v>6.9610430000000001</v>
      </c>
      <c r="H884" s="2">
        <v>0.8427242354414789</v>
      </c>
      <c r="I884" s="2" t="s">
        <v>5050</v>
      </c>
      <c r="J884" s="2" t="s">
        <v>5051</v>
      </c>
      <c r="K884" s="2" t="s">
        <v>15</v>
      </c>
      <c r="L884" s="2">
        <v>1203584</v>
      </c>
      <c r="M884" s="2" t="s">
        <v>5052</v>
      </c>
      <c r="N884" s="2">
        <v>286753</v>
      </c>
      <c r="O884" s="2" t="s">
        <v>5053</v>
      </c>
      <c r="P884" s="2" t="s">
        <v>5054</v>
      </c>
      <c r="Q884" s="2"/>
      <c r="R884" s="2"/>
      <c r="S884" s="2"/>
      <c r="T884" s="2"/>
    </row>
    <row r="885" spans="1:20" x14ac:dyDescent="0.25">
      <c r="A885" s="2" t="s">
        <v>5055</v>
      </c>
      <c r="B885" s="2">
        <v>4.8459417999999997E-2</v>
      </c>
      <c r="C885" s="2">
        <v>2.5231743</v>
      </c>
      <c r="D885" s="2" t="s">
        <v>20</v>
      </c>
      <c r="E885" s="2">
        <v>2.5922987000000002</v>
      </c>
      <c r="F885" s="2">
        <v>0.67615052040019963</v>
      </c>
      <c r="G885" s="2">
        <v>3.9275386000000001</v>
      </c>
      <c r="H885" s="2">
        <v>0.90799456058414074</v>
      </c>
      <c r="I885" s="2" t="s">
        <v>5056</v>
      </c>
      <c r="J885" s="2" t="s">
        <v>5057</v>
      </c>
      <c r="K885" s="2" t="s">
        <v>312</v>
      </c>
      <c r="L885" s="2">
        <v>649688</v>
      </c>
      <c r="M885" s="2"/>
      <c r="N885" s="2">
        <v>494514</v>
      </c>
      <c r="O885" s="2" t="s">
        <v>5058</v>
      </c>
      <c r="P885" s="2" t="s">
        <v>5059</v>
      </c>
      <c r="Q885" s="2"/>
      <c r="R885" s="2"/>
      <c r="S885" s="2"/>
      <c r="T885" s="2"/>
    </row>
    <row r="886" spans="1:20" x14ac:dyDescent="0.25">
      <c r="A886" s="2" t="s">
        <v>5060</v>
      </c>
      <c r="B886" s="2">
        <v>1.3287604E-2</v>
      </c>
      <c r="C886" s="2">
        <v>2.2535213999999999</v>
      </c>
      <c r="D886" s="2" t="s">
        <v>20</v>
      </c>
      <c r="E886" s="2">
        <v>6.2045836000000003</v>
      </c>
      <c r="F886" s="2">
        <v>0.58540463740754745</v>
      </c>
      <c r="G886" s="2">
        <v>7.3767649999999998</v>
      </c>
      <c r="H886" s="2">
        <v>0.31320710335653629</v>
      </c>
      <c r="I886" s="2" t="s">
        <v>5061</v>
      </c>
      <c r="J886" s="2" t="s">
        <v>5062</v>
      </c>
      <c r="K886" s="2" t="s">
        <v>104</v>
      </c>
      <c r="L886" s="2">
        <v>41871259</v>
      </c>
      <c r="M886" s="2" t="s">
        <v>5063</v>
      </c>
      <c r="N886" s="2">
        <v>7301</v>
      </c>
      <c r="O886" s="2" t="s">
        <v>5064</v>
      </c>
      <c r="P886" s="2" t="s">
        <v>5065</v>
      </c>
      <c r="Q886" s="2"/>
      <c r="R886" s="2"/>
      <c r="S886" s="2"/>
      <c r="T886" s="2"/>
    </row>
    <row r="887" spans="1:20" x14ac:dyDescent="0.25">
      <c r="A887" s="2" t="s">
        <v>5066</v>
      </c>
      <c r="B887" s="2">
        <v>2.7704207000000002E-2</v>
      </c>
      <c r="C887" s="2">
        <v>3.8275714000000001</v>
      </c>
      <c r="D887" s="2" t="s">
        <v>20</v>
      </c>
      <c r="E887" s="2">
        <v>3.5341585000000002</v>
      </c>
      <c r="F887" s="2">
        <v>0.89241757559794432</v>
      </c>
      <c r="G887" s="2">
        <v>5.4705877000000003</v>
      </c>
      <c r="H887" s="2">
        <v>1.016387712248918</v>
      </c>
      <c r="I887" s="2" t="s">
        <v>5067</v>
      </c>
      <c r="J887" s="2" t="s">
        <v>5068</v>
      </c>
      <c r="K887" s="2" t="s">
        <v>56</v>
      </c>
      <c r="L887" s="2">
        <v>19438775</v>
      </c>
      <c r="M887" s="2" t="s">
        <v>5069</v>
      </c>
      <c r="N887" s="2">
        <v>23352</v>
      </c>
      <c r="O887" s="2" t="s">
        <v>5070</v>
      </c>
      <c r="P887" s="2" t="s">
        <v>5071</v>
      </c>
      <c r="Q887" s="2"/>
      <c r="R887" s="2"/>
      <c r="S887" s="2"/>
      <c r="T887" s="2"/>
    </row>
    <row r="888" spans="1:20" x14ac:dyDescent="0.25">
      <c r="A888" s="2" t="s">
        <v>5072</v>
      </c>
      <c r="B888" s="2">
        <v>3.1738754000000001E-2</v>
      </c>
      <c r="C888" s="2">
        <v>2.2116644000000001</v>
      </c>
      <c r="D888" s="2" t="s">
        <v>20</v>
      </c>
      <c r="E888" s="2">
        <v>2.4723017</v>
      </c>
      <c r="F888" s="2">
        <v>0.66997422935527196</v>
      </c>
      <c r="G888" s="2">
        <v>3.6174343000000002</v>
      </c>
      <c r="H888" s="2">
        <v>0.53005415468555483</v>
      </c>
      <c r="I888" s="2" t="s">
        <v>5073</v>
      </c>
      <c r="J888" s="2" t="s">
        <v>5074</v>
      </c>
      <c r="K888" s="2" t="s">
        <v>49</v>
      </c>
      <c r="L888" s="2">
        <v>63893049</v>
      </c>
      <c r="M888" s="2" t="s">
        <v>5075</v>
      </c>
      <c r="N888" s="2">
        <v>643763</v>
      </c>
      <c r="O888" s="2" t="s">
        <v>5076</v>
      </c>
      <c r="P888" s="2" t="s">
        <v>5077</v>
      </c>
      <c r="Q888" s="2"/>
      <c r="R888" s="2"/>
      <c r="S888" s="2"/>
      <c r="T888" s="2"/>
    </row>
    <row r="889" spans="1:20" x14ac:dyDescent="0.25">
      <c r="A889" s="2" t="s">
        <v>5078</v>
      </c>
      <c r="B889" s="2">
        <v>3.8123492000000002E-2</v>
      </c>
      <c r="C889" s="2">
        <v>2.2719792999999999</v>
      </c>
      <c r="D889" s="2" t="s">
        <v>20</v>
      </c>
      <c r="E889" s="2">
        <v>2.3558810000000001</v>
      </c>
      <c r="F889" s="2">
        <v>0.94118564458262266</v>
      </c>
      <c r="G889" s="2">
        <v>3.5398307</v>
      </c>
      <c r="H889" s="2">
        <v>0.31574517635463095</v>
      </c>
      <c r="I889" s="2" t="s">
        <v>5079</v>
      </c>
      <c r="J889" s="2" t="s">
        <v>5080</v>
      </c>
      <c r="K889" s="2" t="s">
        <v>77</v>
      </c>
      <c r="L889" s="2">
        <v>176307504</v>
      </c>
      <c r="M889" s="2" t="s">
        <v>5081</v>
      </c>
      <c r="N889" s="2">
        <v>90249</v>
      </c>
      <c r="O889" s="2" t="s">
        <v>5082</v>
      </c>
      <c r="P889" s="2" t="s">
        <v>5083</v>
      </c>
      <c r="Q889" s="2"/>
      <c r="R889" s="2"/>
      <c r="S889" s="2"/>
      <c r="T889" s="2"/>
    </row>
    <row r="890" spans="1:20" x14ac:dyDescent="0.25">
      <c r="A890" s="2" t="s">
        <v>5084</v>
      </c>
      <c r="B890" s="2">
        <v>5.4137170000000002E-3</v>
      </c>
      <c r="C890" s="2">
        <v>2.187452</v>
      </c>
      <c r="D890" s="2" t="s">
        <v>20</v>
      </c>
      <c r="E890" s="2">
        <v>5.0903006</v>
      </c>
      <c r="F890" s="2">
        <v>0.36148746178578456</v>
      </c>
      <c r="G890" s="2">
        <v>6.2195520000000002</v>
      </c>
      <c r="H890" s="2">
        <v>0.27125913963190629</v>
      </c>
      <c r="I890" s="2" t="s">
        <v>5085</v>
      </c>
      <c r="J890" s="2" t="s">
        <v>5086</v>
      </c>
      <c r="K890" s="2" t="s">
        <v>135</v>
      </c>
      <c r="L890" s="2">
        <v>96089714</v>
      </c>
      <c r="M890" s="2" t="s">
        <v>5087</v>
      </c>
      <c r="N890" s="2">
        <v>8633</v>
      </c>
      <c r="O890" s="2" t="s">
        <v>5088</v>
      </c>
      <c r="P890" s="2" t="s">
        <v>5089</v>
      </c>
      <c r="Q890" s="2"/>
      <c r="R890" s="2"/>
      <c r="S890" s="2"/>
      <c r="T890" s="2"/>
    </row>
    <row r="891" spans="1:20" x14ac:dyDescent="0.25">
      <c r="A891" s="2" t="s">
        <v>5090</v>
      </c>
      <c r="B891" s="2">
        <v>6.8772140000000004E-3</v>
      </c>
      <c r="C891" s="2">
        <v>2.031596</v>
      </c>
      <c r="D891" s="2" t="s">
        <v>20</v>
      </c>
      <c r="E891" s="2">
        <v>11.950113999999999</v>
      </c>
      <c r="F891" s="2">
        <v>0.36974441287766602</v>
      </c>
      <c r="G891" s="2">
        <v>12.972728</v>
      </c>
      <c r="H891" s="2">
        <v>0.24315766210177278</v>
      </c>
      <c r="I891" s="2" t="s">
        <v>5091</v>
      </c>
      <c r="J891" s="2" t="s">
        <v>5092</v>
      </c>
      <c r="K891" s="2" t="s">
        <v>212</v>
      </c>
      <c r="L891" s="2">
        <v>1276434</v>
      </c>
      <c r="M891" s="2" t="s">
        <v>5093</v>
      </c>
      <c r="N891" s="2">
        <v>340260</v>
      </c>
      <c r="O891" s="2" t="s">
        <v>5094</v>
      </c>
      <c r="P891" s="2" t="s">
        <v>5095</v>
      </c>
      <c r="Q891" s="2"/>
      <c r="R891" s="2"/>
      <c r="S891" s="2"/>
      <c r="T891" s="2"/>
    </row>
    <row r="892" spans="1:20" x14ac:dyDescent="0.25">
      <c r="A892" s="2" t="s">
        <v>5096</v>
      </c>
      <c r="B892" s="2">
        <v>4.9126940000000001E-2</v>
      </c>
      <c r="C892" s="2">
        <v>2.1139648000000002</v>
      </c>
      <c r="D892" s="2" t="s">
        <v>12</v>
      </c>
      <c r="E892" s="2">
        <v>4.6666746000000003</v>
      </c>
      <c r="F892" s="2">
        <v>0.89606494209211973</v>
      </c>
      <c r="G892" s="2">
        <v>3.5867233000000001</v>
      </c>
      <c r="H892" s="2">
        <v>0.40483056302410703</v>
      </c>
      <c r="I892" s="2" t="s">
        <v>5097</v>
      </c>
      <c r="J892" s="2" t="s">
        <v>5098</v>
      </c>
      <c r="K892" s="2" t="s">
        <v>36</v>
      </c>
      <c r="L892" s="2">
        <v>1453279</v>
      </c>
      <c r="M892" s="2" t="s">
        <v>5099</v>
      </c>
      <c r="N892" s="2">
        <v>64718</v>
      </c>
      <c r="O892" s="2" t="s">
        <v>5100</v>
      </c>
      <c r="P892" s="2" t="s">
        <v>5101</v>
      </c>
      <c r="Q892" s="2"/>
    </row>
    <row r="893" spans="1:20" x14ac:dyDescent="0.25">
      <c r="A893" s="2" t="s">
        <v>5102</v>
      </c>
      <c r="B893" s="2">
        <v>1.1253756E-2</v>
      </c>
      <c r="C893" s="2">
        <v>2.9650238</v>
      </c>
      <c r="D893" s="2" t="s">
        <v>12</v>
      </c>
      <c r="E893" s="2">
        <v>7.8478975000000002</v>
      </c>
      <c r="F893" s="2">
        <v>0.47225455366405578</v>
      </c>
      <c r="G893" s="2">
        <v>6.2798540000000003</v>
      </c>
      <c r="H893" s="2">
        <v>0.6505209893902788</v>
      </c>
      <c r="I893" s="2" t="s">
        <v>5103</v>
      </c>
      <c r="J893" s="2" t="s">
        <v>5104</v>
      </c>
      <c r="K893" s="2" t="s">
        <v>63</v>
      </c>
      <c r="L893" s="2">
        <v>17360899</v>
      </c>
      <c r="M893" s="2" t="s">
        <v>5105</v>
      </c>
      <c r="N893" s="2">
        <v>83878</v>
      </c>
      <c r="O893" s="2" t="s">
        <v>5106</v>
      </c>
      <c r="P893" s="2" t="s">
        <v>5107</v>
      </c>
      <c r="Q893" s="2"/>
    </row>
    <row r="894" spans="1:20" x14ac:dyDescent="0.25">
      <c r="A894" s="2" t="s">
        <v>5108</v>
      </c>
      <c r="B894" s="2">
        <v>4.6939373E-2</v>
      </c>
      <c r="C894" s="2">
        <v>2.1511980999999998</v>
      </c>
      <c r="D894" s="2" t="s">
        <v>20</v>
      </c>
      <c r="E894" s="2">
        <v>2.3295187999999998</v>
      </c>
      <c r="F894" s="2">
        <v>0.95040394321268296</v>
      </c>
      <c r="G894" s="2">
        <v>3.4346592</v>
      </c>
      <c r="H894" s="2">
        <v>0.30183736924703009</v>
      </c>
      <c r="I894" s="2" t="s">
        <v>5109</v>
      </c>
      <c r="J894" s="2" t="s">
        <v>5110</v>
      </c>
      <c r="K894" s="2" t="s">
        <v>261</v>
      </c>
      <c r="L894" s="2">
        <v>41765414</v>
      </c>
      <c r="M894" s="2" t="s">
        <v>5111</v>
      </c>
      <c r="N894" s="2">
        <v>25862</v>
      </c>
      <c r="O894" s="2" t="s">
        <v>5112</v>
      </c>
      <c r="P894" s="2" t="s">
        <v>5113</v>
      </c>
      <c r="Q894" s="2"/>
      <c r="R894" s="2"/>
      <c r="S894" s="2"/>
      <c r="T894" s="2"/>
    </row>
    <row r="895" spans="1:20" x14ac:dyDescent="0.25">
      <c r="A895" s="2" t="s">
        <v>5114</v>
      </c>
      <c r="B895" s="2">
        <v>3.7248257999999999E-2</v>
      </c>
      <c r="C895" s="2">
        <v>2.2678053</v>
      </c>
      <c r="D895" s="2" t="s">
        <v>12</v>
      </c>
      <c r="E895" s="2">
        <v>7.9548473</v>
      </c>
      <c r="F895" s="2">
        <v>0.94454665166747731</v>
      </c>
      <c r="G895" s="2">
        <v>6.7735504999999998</v>
      </c>
      <c r="H895" s="2">
        <v>0.2692355250988101</v>
      </c>
      <c r="I895" s="2" t="s">
        <v>5115</v>
      </c>
      <c r="J895" s="2" t="s">
        <v>5116</v>
      </c>
      <c r="K895" s="2" t="s">
        <v>56</v>
      </c>
      <c r="L895" s="2">
        <v>213163328</v>
      </c>
      <c r="M895" s="2" t="s">
        <v>5117</v>
      </c>
      <c r="N895" s="2">
        <v>79805</v>
      </c>
      <c r="O895" s="2" t="s">
        <v>5118</v>
      </c>
      <c r="P895" s="2" t="s">
        <v>5119</v>
      </c>
      <c r="Q895" s="2"/>
    </row>
    <row r="896" spans="1:20" x14ac:dyDescent="0.25">
      <c r="A896" s="2" t="s">
        <v>5120</v>
      </c>
      <c r="B896" s="2">
        <v>2.0081545999999999E-2</v>
      </c>
      <c r="C896" s="2">
        <v>2.3894548000000002</v>
      </c>
      <c r="D896" s="2" t="s">
        <v>20</v>
      </c>
      <c r="E896" s="2">
        <v>11.629547000000001</v>
      </c>
      <c r="F896" s="2">
        <v>0.51996343533421951</v>
      </c>
      <c r="G896" s="2">
        <v>12.886229</v>
      </c>
      <c r="H896" s="2">
        <v>0.57739902963002965</v>
      </c>
      <c r="I896" s="2" t="s">
        <v>5121</v>
      </c>
      <c r="J896" s="2" t="s">
        <v>5122</v>
      </c>
      <c r="K896" s="2" t="s">
        <v>70</v>
      </c>
      <c r="L896" s="2">
        <v>75879227</v>
      </c>
      <c r="M896" s="2" t="s">
        <v>5123</v>
      </c>
      <c r="N896" s="2">
        <v>7414</v>
      </c>
      <c r="O896" s="2" t="s">
        <v>5124</v>
      </c>
      <c r="P896" s="2" t="s">
        <v>5125</v>
      </c>
      <c r="Q896" s="2"/>
      <c r="R896" s="2"/>
      <c r="S896" s="2"/>
      <c r="T896" s="2"/>
    </row>
    <row r="897" spans="1:20" x14ac:dyDescent="0.25">
      <c r="A897" s="2" t="s">
        <v>5126</v>
      </c>
      <c r="B897" s="2">
        <v>6.2954747000000004E-3</v>
      </c>
      <c r="C897" s="2">
        <v>2.2292163</v>
      </c>
      <c r="D897" s="2" t="s">
        <v>12</v>
      </c>
      <c r="E897" s="2">
        <v>5.9789690000000002</v>
      </c>
      <c r="F897" s="2">
        <v>0.15032161081120637</v>
      </c>
      <c r="G897" s="2">
        <v>4.8224324999999997</v>
      </c>
      <c r="H897" s="2">
        <v>0.42593539574284406</v>
      </c>
      <c r="I897" s="2" t="s">
        <v>5127</v>
      </c>
      <c r="J897" s="2" t="s">
        <v>5128</v>
      </c>
      <c r="K897" s="2" t="s">
        <v>255</v>
      </c>
      <c r="L897" s="2">
        <v>8138102</v>
      </c>
      <c r="M897" s="2" t="s">
        <v>5129</v>
      </c>
      <c r="N897" s="2">
        <v>51480</v>
      </c>
      <c r="O897" s="2" t="s">
        <v>5130</v>
      </c>
      <c r="P897" s="2" t="s">
        <v>5131</v>
      </c>
      <c r="Q897" s="2"/>
    </row>
    <row r="898" spans="1:20" x14ac:dyDescent="0.25">
      <c r="A898" s="2" t="s">
        <v>5132</v>
      </c>
      <c r="B898" s="2">
        <v>3.2001054000000001E-3</v>
      </c>
      <c r="C898" s="2">
        <v>6.4307546999999996</v>
      </c>
      <c r="D898" s="2" t="s">
        <v>12</v>
      </c>
      <c r="E898" s="2">
        <v>14.651012</v>
      </c>
      <c r="F898" s="2">
        <v>0.88384296114524741</v>
      </c>
      <c r="G898" s="2">
        <v>11.966024000000001</v>
      </c>
      <c r="H898" s="2">
        <v>0.32969212816732496</v>
      </c>
      <c r="I898" s="2" t="s">
        <v>5133</v>
      </c>
      <c r="J898" s="2" t="s">
        <v>5134</v>
      </c>
      <c r="K898" s="2" t="s">
        <v>104</v>
      </c>
      <c r="L898" s="2">
        <v>41195886</v>
      </c>
      <c r="M898" s="2" t="s">
        <v>5135</v>
      </c>
      <c r="N898" s="2">
        <v>57617</v>
      </c>
      <c r="O898" s="2" t="s">
        <v>5136</v>
      </c>
      <c r="P898" s="2" t="s">
        <v>5137</v>
      </c>
      <c r="Q898" s="2"/>
    </row>
    <row r="899" spans="1:20" x14ac:dyDescent="0.25">
      <c r="A899" s="2" t="s">
        <v>5138</v>
      </c>
      <c r="B899" s="2">
        <v>3.7791672999999998E-2</v>
      </c>
      <c r="C899" s="2">
        <v>4.9055260000000001</v>
      </c>
      <c r="D899" s="2" t="s">
        <v>12</v>
      </c>
      <c r="E899" s="2">
        <v>4.940461</v>
      </c>
      <c r="F899" s="2">
        <v>1.9089835896300571</v>
      </c>
      <c r="G899" s="2">
        <v>2.6460533000000002</v>
      </c>
      <c r="H899" s="2">
        <v>0.41070886148384939</v>
      </c>
      <c r="I899" s="2" t="s">
        <v>5139</v>
      </c>
      <c r="J899" s="2" t="s">
        <v>5140</v>
      </c>
      <c r="K899" s="2" t="s">
        <v>349</v>
      </c>
      <c r="L899" s="2">
        <v>25052126</v>
      </c>
      <c r="M899" s="2" t="s">
        <v>5141</v>
      </c>
      <c r="N899" s="2">
        <v>30813</v>
      </c>
      <c r="O899" s="2" t="s">
        <v>5142</v>
      </c>
      <c r="P899" s="2" t="s">
        <v>5143</v>
      </c>
      <c r="Q899" s="2"/>
    </row>
    <row r="900" spans="1:20" x14ac:dyDescent="0.25">
      <c r="A900" s="2" t="s">
        <v>5144</v>
      </c>
      <c r="B900" s="2">
        <v>1.2183449000000001E-2</v>
      </c>
      <c r="C900" s="2">
        <v>5.6618357000000001</v>
      </c>
      <c r="D900" s="2" t="s">
        <v>20</v>
      </c>
      <c r="E900" s="2">
        <v>4.6599300000000001</v>
      </c>
      <c r="F900" s="2">
        <v>1.2713230019910537</v>
      </c>
      <c r="G900" s="2">
        <v>7.1612</v>
      </c>
      <c r="H900" s="2">
        <v>0.62676680833596476</v>
      </c>
      <c r="I900" s="2" t="s">
        <v>5145</v>
      </c>
      <c r="J900" s="2" t="s">
        <v>5146</v>
      </c>
      <c r="K900" s="2" t="s">
        <v>212</v>
      </c>
      <c r="L900" s="2">
        <v>71177978</v>
      </c>
      <c r="M900" s="2" t="s">
        <v>5147</v>
      </c>
      <c r="N900" s="2">
        <v>64409</v>
      </c>
      <c r="O900" s="2" t="s">
        <v>5148</v>
      </c>
      <c r="P900" s="2" t="s">
        <v>5149</v>
      </c>
      <c r="Q900" s="2"/>
      <c r="R900" s="2"/>
      <c r="S900" s="2"/>
      <c r="T900" s="2"/>
    </row>
    <row r="901" spans="1:20" x14ac:dyDescent="0.25">
      <c r="A901" s="2" t="s">
        <v>5150</v>
      </c>
      <c r="B901" s="2">
        <v>2.0942325000000001E-2</v>
      </c>
      <c r="C901" s="2">
        <v>4.3781113999999999</v>
      </c>
      <c r="D901" s="2" t="s">
        <v>20</v>
      </c>
      <c r="E901" s="2">
        <v>5.6861233999999996</v>
      </c>
      <c r="F901" s="2">
        <v>1.1270901392255819</v>
      </c>
      <c r="G901" s="2">
        <v>7.8164319999999998</v>
      </c>
      <c r="H901" s="2">
        <v>0.82293070033672466</v>
      </c>
      <c r="I901" s="2" t="s">
        <v>5151</v>
      </c>
      <c r="J901" s="2" t="s">
        <v>5152</v>
      </c>
      <c r="K901" s="2" t="s">
        <v>212</v>
      </c>
      <c r="L901" s="2">
        <v>73249089</v>
      </c>
      <c r="M901" s="2" t="s">
        <v>5153</v>
      </c>
      <c r="N901" s="2">
        <v>155368</v>
      </c>
      <c r="O901" s="2" t="s">
        <v>5154</v>
      </c>
      <c r="P901" s="2" t="s">
        <v>5155</v>
      </c>
      <c r="Q901" s="2"/>
      <c r="R901" s="2"/>
      <c r="S901" s="2"/>
      <c r="T901" s="2"/>
    </row>
    <row r="902" spans="1:20" x14ac:dyDescent="0.25">
      <c r="A902" s="2" t="s">
        <v>5156</v>
      </c>
      <c r="B902" s="2">
        <v>3.0413676000000001E-2</v>
      </c>
      <c r="C902" s="2">
        <v>2.0010064000000001</v>
      </c>
      <c r="D902" s="2" t="s">
        <v>20</v>
      </c>
      <c r="E902" s="2">
        <v>9.9035080000000004</v>
      </c>
      <c r="F902" s="2">
        <v>0.49083751637827799</v>
      </c>
      <c r="G902" s="2">
        <v>10.904234000000001</v>
      </c>
      <c r="H902" s="2">
        <v>0.51874716154664391</v>
      </c>
      <c r="I902" s="2" t="s">
        <v>5157</v>
      </c>
      <c r="J902" s="2" t="s">
        <v>5158</v>
      </c>
      <c r="K902" s="2" t="s">
        <v>135</v>
      </c>
      <c r="L902" s="2">
        <v>10076711</v>
      </c>
      <c r="M902" s="2" t="s">
        <v>5159</v>
      </c>
      <c r="N902" s="2">
        <v>9948</v>
      </c>
      <c r="O902" s="2" t="s">
        <v>5160</v>
      </c>
      <c r="P902" s="2" t="s">
        <v>5161</v>
      </c>
      <c r="Q902" s="2"/>
      <c r="R902" s="2"/>
      <c r="S902" s="2"/>
      <c r="T902" s="2"/>
    </row>
    <row r="903" spans="1:20" x14ac:dyDescent="0.25">
      <c r="A903" s="2" t="s">
        <v>5162</v>
      </c>
      <c r="B903" s="2">
        <v>4.21032E-3</v>
      </c>
      <c r="C903" s="2">
        <v>5.6444324999999997</v>
      </c>
      <c r="D903" s="2" t="s">
        <v>12</v>
      </c>
      <c r="E903" s="2">
        <v>6.5677422999999999</v>
      </c>
      <c r="F903" s="2">
        <v>0.88241575478412759</v>
      </c>
      <c r="G903" s="2">
        <v>4.0709140000000001</v>
      </c>
      <c r="H903" s="2">
        <v>0.45532961467055044</v>
      </c>
      <c r="I903" s="2" t="s">
        <v>5163</v>
      </c>
      <c r="J903" s="2" t="s">
        <v>5164</v>
      </c>
      <c r="K903" s="2" t="s">
        <v>84</v>
      </c>
      <c r="L903" s="2">
        <v>128462034</v>
      </c>
      <c r="M903" s="2" t="s">
        <v>5165</v>
      </c>
      <c r="N903" s="2">
        <v>55339</v>
      </c>
      <c r="O903" s="2" t="s">
        <v>5166</v>
      </c>
      <c r="P903" s="2" t="s">
        <v>5167</v>
      </c>
      <c r="Q903" s="2"/>
    </row>
    <row r="904" spans="1:20" x14ac:dyDescent="0.25">
      <c r="A904" s="2" t="s">
        <v>5168</v>
      </c>
      <c r="B904" s="2">
        <v>2.8566213E-2</v>
      </c>
      <c r="C904" s="2">
        <v>2.3069324</v>
      </c>
      <c r="D904" s="2" t="s">
        <v>20</v>
      </c>
      <c r="E904" s="2">
        <v>2.114757</v>
      </c>
      <c r="F904" s="2">
        <v>0.73288437307098386</v>
      </c>
      <c r="G904" s="2">
        <v>3.3207328</v>
      </c>
      <c r="H904" s="2">
        <v>0.48014919932157046</v>
      </c>
      <c r="I904" s="2" t="s">
        <v>5169</v>
      </c>
      <c r="J904" s="2" t="s">
        <v>5170</v>
      </c>
      <c r="K904" s="2" t="s">
        <v>70</v>
      </c>
      <c r="L904" s="2">
        <v>1142318</v>
      </c>
      <c r="M904" s="2" t="s">
        <v>5171</v>
      </c>
      <c r="N904" s="2">
        <v>22884</v>
      </c>
      <c r="O904" s="2" t="s">
        <v>5172</v>
      </c>
      <c r="P904" s="2" t="s">
        <v>5173</v>
      </c>
      <c r="Q904" s="2"/>
      <c r="R904" s="2"/>
      <c r="S904" s="2"/>
      <c r="T904" s="2"/>
    </row>
    <row r="905" spans="1:20" x14ac:dyDescent="0.25">
      <c r="A905" s="2" t="s">
        <v>5174</v>
      </c>
      <c r="B905" s="2">
        <v>3.7460439999999998E-2</v>
      </c>
      <c r="C905" s="2">
        <v>5.0124426</v>
      </c>
      <c r="D905" s="2" t="s">
        <v>20</v>
      </c>
      <c r="E905" s="2">
        <v>6.3197299999999998</v>
      </c>
      <c r="F905" s="2">
        <v>1.1436676255006784</v>
      </c>
      <c r="G905" s="2">
        <v>8.6452439999999999</v>
      </c>
      <c r="H905" s="2">
        <v>1.4048933995555399</v>
      </c>
      <c r="I905" s="2" t="s">
        <v>5175</v>
      </c>
      <c r="J905" s="2" t="s">
        <v>5176</v>
      </c>
      <c r="K905" s="2" t="s">
        <v>349</v>
      </c>
      <c r="L905" s="2">
        <v>44099078</v>
      </c>
      <c r="M905" s="2" t="s">
        <v>5177</v>
      </c>
      <c r="N905" s="2">
        <v>10406</v>
      </c>
      <c r="O905" s="2" t="s">
        <v>5178</v>
      </c>
      <c r="P905" s="2" t="s">
        <v>5179</v>
      </c>
      <c r="Q905" s="2"/>
      <c r="R905" s="2"/>
      <c r="S905" s="2"/>
      <c r="T905" s="2"/>
    </row>
    <row r="906" spans="1:20" x14ac:dyDescent="0.25">
      <c r="A906" s="2" t="s">
        <v>5180</v>
      </c>
      <c r="B906" s="2">
        <v>2.5840458E-2</v>
      </c>
      <c r="C906" s="2">
        <v>2.9925218</v>
      </c>
      <c r="D906" s="2" t="s">
        <v>20</v>
      </c>
      <c r="E906" s="2">
        <v>3.8769593000000002</v>
      </c>
      <c r="F906" s="2">
        <v>0.70312304412794668</v>
      </c>
      <c r="G906" s="2">
        <v>5.4583209999999998</v>
      </c>
      <c r="H906" s="2">
        <v>0.80742875313370699</v>
      </c>
      <c r="I906" s="2" t="s">
        <v>5181</v>
      </c>
      <c r="J906" s="2" t="s">
        <v>5182</v>
      </c>
      <c r="K906" s="2" t="s">
        <v>56</v>
      </c>
      <c r="L906" s="2">
        <v>68591628</v>
      </c>
      <c r="M906" s="2" t="s">
        <v>5183</v>
      </c>
      <c r="N906" s="2">
        <v>79971</v>
      </c>
      <c r="O906" s="2" t="s">
        <v>5184</v>
      </c>
      <c r="P906" s="2" t="s">
        <v>5185</v>
      </c>
      <c r="Q906" s="2"/>
      <c r="R906" s="2"/>
      <c r="S906" s="2"/>
      <c r="T906" s="2"/>
    </row>
    <row r="907" spans="1:20" x14ac:dyDescent="0.25">
      <c r="A907" s="2" t="s">
        <v>5186</v>
      </c>
      <c r="B907" s="2">
        <v>3.3917673000000002E-2</v>
      </c>
      <c r="C907" s="2">
        <v>3.3549541999999999</v>
      </c>
      <c r="D907" s="2" t="s">
        <v>20</v>
      </c>
      <c r="E907" s="2">
        <v>8.7622119999999999</v>
      </c>
      <c r="F907" s="2">
        <v>1.0865376569285414</v>
      </c>
      <c r="G907" s="2">
        <v>10.508505</v>
      </c>
      <c r="H907" s="2">
        <v>0.80610927969103519</v>
      </c>
      <c r="I907" s="2" t="s">
        <v>5187</v>
      </c>
      <c r="J907" s="2" t="s">
        <v>5188</v>
      </c>
      <c r="K907" s="2" t="s">
        <v>97</v>
      </c>
      <c r="L907" s="2">
        <v>96082754</v>
      </c>
      <c r="M907" s="2" t="s">
        <v>5189</v>
      </c>
      <c r="N907" s="2">
        <v>65268</v>
      </c>
      <c r="O907" s="2" t="s">
        <v>5190</v>
      </c>
      <c r="P907" s="2" t="s">
        <v>5191</v>
      </c>
      <c r="Q907" s="2"/>
      <c r="R907" s="2"/>
      <c r="S907" s="2"/>
      <c r="T907" s="2"/>
    </row>
    <row r="908" spans="1:20" x14ac:dyDescent="0.25">
      <c r="A908" s="2" t="s">
        <v>5192</v>
      </c>
      <c r="B908" s="2">
        <v>4.6684884000000003E-2</v>
      </c>
      <c r="C908" s="2">
        <v>2.0599859</v>
      </c>
      <c r="D908" s="2" t="s">
        <v>12</v>
      </c>
      <c r="E908" s="2">
        <v>7.7584749999999998</v>
      </c>
      <c r="F908" s="2">
        <v>0.76294063522091282</v>
      </c>
      <c r="G908" s="2">
        <v>6.7158403</v>
      </c>
      <c r="H908" s="4">
        <v>0.49084517815503909</v>
      </c>
      <c r="I908" s="2" t="s">
        <v>5193</v>
      </c>
      <c r="J908" s="2" t="s">
        <v>5194</v>
      </c>
      <c r="K908" s="2" t="s">
        <v>23</v>
      </c>
      <c r="L908" s="2">
        <v>49359437</v>
      </c>
      <c r="M908" s="2" t="s">
        <v>5195</v>
      </c>
      <c r="N908" s="2">
        <v>7480</v>
      </c>
      <c r="O908" s="2" t="s">
        <v>5196</v>
      </c>
      <c r="P908" s="2" t="s">
        <v>5197</v>
      </c>
      <c r="Q908" s="2"/>
    </row>
    <row r="909" spans="1:20" x14ac:dyDescent="0.25">
      <c r="A909" s="2" t="s">
        <v>5198</v>
      </c>
      <c r="B909" s="2">
        <v>6.2567187000000003E-3</v>
      </c>
      <c r="C909" s="2">
        <v>3.3063604999999998</v>
      </c>
      <c r="D909" s="2" t="s">
        <v>12</v>
      </c>
      <c r="E909" s="2">
        <v>6.2277690000000003</v>
      </c>
      <c r="F909" s="2">
        <v>0.62107347290763981</v>
      </c>
      <c r="G909" s="2">
        <v>4.5025250000000003</v>
      </c>
      <c r="H909" s="2">
        <v>0.41674867745133654</v>
      </c>
      <c r="I909" s="2" t="s">
        <v>5199</v>
      </c>
      <c r="J909" s="2" t="s">
        <v>5200</v>
      </c>
      <c r="K909" s="2" t="s">
        <v>56</v>
      </c>
      <c r="L909" s="2">
        <v>113063369</v>
      </c>
      <c r="M909" s="2" t="s">
        <v>5201</v>
      </c>
      <c r="N909" s="2">
        <v>7482</v>
      </c>
      <c r="O909" s="2" t="s">
        <v>5202</v>
      </c>
      <c r="P909" s="2" t="s">
        <v>5203</v>
      </c>
      <c r="Q909" s="2"/>
    </row>
    <row r="910" spans="1:20" x14ac:dyDescent="0.25">
      <c r="A910" s="2" t="s">
        <v>5204</v>
      </c>
      <c r="B910" s="2">
        <v>2.0511341999999998E-2</v>
      </c>
      <c r="C910" s="2">
        <v>2.4029389999999999</v>
      </c>
      <c r="D910" s="2" t="s">
        <v>20</v>
      </c>
      <c r="E910" s="2">
        <v>5.892709</v>
      </c>
      <c r="F910" s="2">
        <v>0.60091306065305616</v>
      </c>
      <c r="G910" s="2">
        <v>7.1575090000000001</v>
      </c>
      <c r="H910" s="2">
        <v>0.53296811504176145</v>
      </c>
      <c r="I910" s="2" t="s">
        <v>5205</v>
      </c>
      <c r="J910" s="2" t="s">
        <v>5206</v>
      </c>
      <c r="K910" s="2" t="s">
        <v>84</v>
      </c>
      <c r="L910" s="2">
        <v>219738852</v>
      </c>
      <c r="M910" s="2" t="s">
        <v>5207</v>
      </c>
      <c r="N910" s="2">
        <v>7475</v>
      </c>
      <c r="O910" s="2" t="s">
        <v>5208</v>
      </c>
      <c r="P910" s="2" t="s">
        <v>5209</v>
      </c>
      <c r="Q910" s="2"/>
      <c r="R910" s="2"/>
      <c r="S910" s="2"/>
      <c r="T910" s="2"/>
    </row>
    <row r="911" spans="1:20" x14ac:dyDescent="0.25">
      <c r="A911" s="2" t="s">
        <v>5210</v>
      </c>
      <c r="B911" s="2">
        <v>2.5062852E-2</v>
      </c>
      <c r="C911" s="2">
        <v>2.0616517000000001</v>
      </c>
      <c r="D911" s="2" t="s">
        <v>12</v>
      </c>
      <c r="E911" s="2">
        <v>2.8037531000000002</v>
      </c>
      <c r="F911" s="2">
        <v>0.71619223870385085</v>
      </c>
      <c r="G911" s="2">
        <v>1.7599525</v>
      </c>
      <c r="H911" s="2">
        <v>0.19794148759466038</v>
      </c>
      <c r="I911" s="2" t="s">
        <v>5211</v>
      </c>
      <c r="J911" s="2" t="s">
        <v>5212</v>
      </c>
      <c r="K911" s="2" t="s">
        <v>122</v>
      </c>
      <c r="L911" s="2">
        <v>13860851</v>
      </c>
      <c r="M911" s="2" t="s">
        <v>5213</v>
      </c>
      <c r="N911" s="2">
        <v>7476</v>
      </c>
      <c r="O911" s="2" t="s">
        <v>5214</v>
      </c>
      <c r="P911" s="2" t="s">
        <v>5215</v>
      </c>
      <c r="Q911" s="2"/>
    </row>
    <row r="912" spans="1:20" x14ac:dyDescent="0.25">
      <c r="A912" s="2" t="s">
        <v>5216</v>
      </c>
      <c r="B912" s="2">
        <v>1.5958799999999999E-2</v>
      </c>
      <c r="C912" s="2">
        <v>4.2394559999999997</v>
      </c>
      <c r="D912" s="2" t="s">
        <v>12</v>
      </c>
      <c r="E912" s="2">
        <v>5.2153530000000003</v>
      </c>
      <c r="F912" s="2">
        <v>1.2297681165104044</v>
      </c>
      <c r="G912" s="2">
        <v>3.1314738000000002</v>
      </c>
      <c r="H912" s="2">
        <v>0.41021005259878907</v>
      </c>
      <c r="I912" s="2" t="s">
        <v>5217</v>
      </c>
      <c r="J912" s="2" t="s">
        <v>5218</v>
      </c>
      <c r="K912" s="2" t="s">
        <v>255</v>
      </c>
      <c r="L912" s="2">
        <v>55681125</v>
      </c>
      <c r="M912" s="2"/>
      <c r="N912" s="2">
        <v>139629</v>
      </c>
      <c r="O912" s="2" t="s">
        <v>5219</v>
      </c>
      <c r="P912" s="2" t="s">
        <v>5220</v>
      </c>
      <c r="Q912" s="2"/>
    </row>
    <row r="913" spans="1:20" x14ac:dyDescent="0.25">
      <c r="A913" s="2" t="s">
        <v>5221</v>
      </c>
      <c r="B913" s="2">
        <v>3.1435314999999998E-2</v>
      </c>
      <c r="C913" s="2">
        <v>2.1870897</v>
      </c>
      <c r="D913" s="2" t="s">
        <v>20</v>
      </c>
      <c r="E913" s="2">
        <v>1.8884223</v>
      </c>
      <c r="F913" s="2">
        <v>0.34660935487438227</v>
      </c>
      <c r="G913" s="2">
        <v>3.0174346000000001</v>
      </c>
      <c r="H913" s="2">
        <v>0.70902513638604181</v>
      </c>
      <c r="I913" s="2" t="s">
        <v>5222</v>
      </c>
      <c r="J913" s="2"/>
      <c r="K913" s="2" t="s">
        <v>97</v>
      </c>
      <c r="L913" s="2">
        <v>66516243</v>
      </c>
      <c r="M913" s="2"/>
      <c r="N913" s="2"/>
      <c r="O913" s="2"/>
      <c r="P913" s="2"/>
      <c r="Q913" s="2"/>
      <c r="R913" s="2"/>
      <c r="S913" s="2"/>
      <c r="T913" s="2"/>
    </row>
    <row r="914" spans="1:20" x14ac:dyDescent="0.25">
      <c r="A914" s="2" t="s">
        <v>5223</v>
      </c>
      <c r="B914" s="2">
        <v>2.0016223E-2</v>
      </c>
      <c r="C914" s="2">
        <v>2.2286763000000001</v>
      </c>
      <c r="D914" s="2" t="s">
        <v>12</v>
      </c>
      <c r="E914" s="2">
        <v>10.947006999999999</v>
      </c>
      <c r="F914" s="2">
        <v>0.59987060354351995</v>
      </c>
      <c r="G914" s="2">
        <v>9.7908200000000001</v>
      </c>
      <c r="H914" s="2">
        <v>0.42301512975684474</v>
      </c>
      <c r="I914" s="2" t="s">
        <v>5224</v>
      </c>
      <c r="J914" s="2" t="s">
        <v>5225</v>
      </c>
      <c r="K914" s="2" t="s">
        <v>212</v>
      </c>
      <c r="L914" s="2">
        <v>138720508</v>
      </c>
      <c r="M914" s="2" t="s">
        <v>5226</v>
      </c>
      <c r="N914" s="2">
        <v>92092</v>
      </c>
      <c r="O914" s="2" t="s">
        <v>5227</v>
      </c>
      <c r="P914" s="2" t="s">
        <v>5228</v>
      </c>
      <c r="Q914" s="2"/>
    </row>
    <row r="915" spans="1:20" x14ac:dyDescent="0.25">
      <c r="A915" s="2" t="s">
        <v>5229</v>
      </c>
      <c r="B915" s="2">
        <v>3.9090523000000002E-3</v>
      </c>
      <c r="C915" s="2">
        <v>3.2671174999999999</v>
      </c>
      <c r="D915" s="2" t="s">
        <v>20</v>
      </c>
      <c r="E915" s="2">
        <v>1.5503534999999999</v>
      </c>
      <c r="F915" s="2">
        <v>6.0069520317621743E-2</v>
      </c>
      <c r="G915" s="2">
        <v>3.2583717999999999</v>
      </c>
      <c r="H915" s="2">
        <v>0.58642647252049451</v>
      </c>
      <c r="I915" s="2" t="s">
        <v>5230</v>
      </c>
      <c r="J915" s="2" t="s">
        <v>5231</v>
      </c>
      <c r="K915" s="2" t="s">
        <v>255</v>
      </c>
      <c r="L915" s="2">
        <v>117960265</v>
      </c>
      <c r="M915" s="2" t="s">
        <v>5232</v>
      </c>
      <c r="N915" s="2">
        <v>170261</v>
      </c>
      <c r="O915" s="2" t="s">
        <v>5233</v>
      </c>
      <c r="P915" s="2" t="s">
        <v>5234</v>
      </c>
      <c r="Q915" s="2"/>
      <c r="R915" s="2"/>
      <c r="S915" s="2"/>
      <c r="T915" s="2"/>
    </row>
    <row r="916" spans="1:20" x14ac:dyDescent="0.25">
      <c r="A916" s="2" t="s">
        <v>5235</v>
      </c>
      <c r="B916" s="2">
        <v>1.0394715000000001E-2</v>
      </c>
      <c r="C916" s="2">
        <v>3.8097413000000002</v>
      </c>
      <c r="D916" s="2" t="s">
        <v>12</v>
      </c>
      <c r="E916" s="2">
        <v>3.9994983999999998</v>
      </c>
      <c r="F916" s="2">
        <v>0.9103985851384323</v>
      </c>
      <c r="G916" s="2">
        <v>2.0698053999999999</v>
      </c>
      <c r="H916" s="2">
        <v>0.47240825286468874</v>
      </c>
      <c r="I916" s="2" t="s">
        <v>5236</v>
      </c>
      <c r="J916" s="2" t="s">
        <v>5237</v>
      </c>
      <c r="K916" s="2" t="s">
        <v>255</v>
      </c>
      <c r="L916" s="2">
        <v>73524340</v>
      </c>
      <c r="M916" s="2" t="s">
        <v>5238</v>
      </c>
      <c r="N916" s="2">
        <v>389874</v>
      </c>
      <c r="O916" s="2" t="s">
        <v>5239</v>
      </c>
      <c r="P916" s="2" t="s">
        <v>5240</v>
      </c>
      <c r="Q916" s="2"/>
    </row>
    <row r="917" spans="1:20" x14ac:dyDescent="0.25">
      <c r="A917" s="2" t="s">
        <v>5241</v>
      </c>
      <c r="B917" s="2">
        <v>4.8238132000000003E-2</v>
      </c>
      <c r="C917" s="2">
        <v>2.1910992</v>
      </c>
      <c r="D917" s="2" t="s">
        <v>20</v>
      </c>
      <c r="E917" s="2">
        <v>2.8547924</v>
      </c>
      <c r="F917" s="2">
        <v>0.92976907284491694</v>
      </c>
      <c r="G917" s="2">
        <v>3.9864470000000001</v>
      </c>
      <c r="H917" s="2">
        <v>0.42504409969149082</v>
      </c>
      <c r="I917" s="2" t="s">
        <v>5242</v>
      </c>
      <c r="J917" s="2" t="s">
        <v>5243</v>
      </c>
      <c r="K917" s="2" t="s">
        <v>255</v>
      </c>
      <c r="L917" s="2">
        <v>103359593</v>
      </c>
      <c r="M917" s="2" t="s">
        <v>5244</v>
      </c>
      <c r="N917" s="2">
        <v>644353</v>
      </c>
      <c r="O917" s="2" t="s">
        <v>5245</v>
      </c>
      <c r="P917" s="2" t="s">
        <v>5246</v>
      </c>
      <c r="Q917" s="2"/>
      <c r="R917" s="2"/>
      <c r="S917" s="2"/>
      <c r="T917" s="2"/>
    </row>
    <row r="918" spans="1:20" x14ac:dyDescent="0.25">
      <c r="A918" s="2" t="s">
        <v>5247</v>
      </c>
      <c r="B918" s="2">
        <v>1.0117055999999999E-2</v>
      </c>
      <c r="C918" s="2">
        <v>3.5226367000000001</v>
      </c>
      <c r="D918" s="2" t="s">
        <v>20</v>
      </c>
      <c r="E918" s="2">
        <v>3.2738757000000001</v>
      </c>
      <c r="F918" s="2">
        <v>0.71998769961423215</v>
      </c>
      <c r="G918" s="2">
        <v>5.0905313000000003</v>
      </c>
      <c r="H918" s="2">
        <v>0.57977910993912862</v>
      </c>
      <c r="I918" s="2" t="s">
        <v>5248</v>
      </c>
      <c r="J918" s="2" t="s">
        <v>5249</v>
      </c>
      <c r="K918" s="2" t="s">
        <v>255</v>
      </c>
      <c r="L918" s="2">
        <v>77911864</v>
      </c>
      <c r="M918" s="2" t="s">
        <v>5250</v>
      </c>
      <c r="N918" s="2">
        <v>203430</v>
      </c>
      <c r="O918" s="2" t="s">
        <v>5251</v>
      </c>
      <c r="P918" s="2" t="s">
        <v>5252</v>
      </c>
      <c r="Q918" s="2"/>
      <c r="R918" s="2"/>
      <c r="S918" s="2"/>
      <c r="T918" s="2"/>
    </row>
    <row r="919" spans="1:20" x14ac:dyDescent="0.25">
      <c r="A919" s="2" t="s">
        <v>5253</v>
      </c>
      <c r="B919" s="2">
        <v>4.1709200000000002E-2</v>
      </c>
      <c r="C919" s="2">
        <v>3.1752641000000001</v>
      </c>
      <c r="D919" s="2" t="s">
        <v>12</v>
      </c>
      <c r="E919" s="2">
        <v>3.6346780000000001</v>
      </c>
      <c r="F919" s="2">
        <v>1.2364149882731967</v>
      </c>
      <c r="G919" s="2">
        <v>1.9678013000000001</v>
      </c>
      <c r="H919" s="2">
        <v>0.69693155528289263</v>
      </c>
      <c r="I919" s="2" t="s">
        <v>5254</v>
      </c>
      <c r="J919" s="2" t="s">
        <v>5255</v>
      </c>
      <c r="K919" s="2" t="s">
        <v>135</v>
      </c>
      <c r="L919" s="2">
        <v>188925963</v>
      </c>
      <c r="M919" s="2" t="s">
        <v>5256</v>
      </c>
      <c r="N919" s="2">
        <v>132625</v>
      </c>
      <c r="O919" s="2" t="s">
        <v>5257</v>
      </c>
      <c r="P919" s="2" t="s">
        <v>5258</v>
      </c>
      <c r="Q919" s="2"/>
    </row>
    <row r="920" spans="1:20" x14ac:dyDescent="0.25">
      <c r="A920" s="2" t="s">
        <v>5259</v>
      </c>
      <c r="B920" s="2">
        <v>7.6121629999999999E-3</v>
      </c>
      <c r="C920" s="2">
        <v>2.5175896</v>
      </c>
      <c r="D920" s="2" t="s">
        <v>12</v>
      </c>
      <c r="E920" s="2">
        <v>7.1844960000000002</v>
      </c>
      <c r="F920" s="2">
        <v>0.62600040222245579</v>
      </c>
      <c r="G920" s="2">
        <v>5.8524528</v>
      </c>
      <c r="H920" s="2">
        <v>0.14106573932333819</v>
      </c>
      <c r="I920" s="2" t="s">
        <v>5260</v>
      </c>
      <c r="J920" s="2" t="s">
        <v>5261</v>
      </c>
      <c r="K920" s="2" t="s">
        <v>255</v>
      </c>
      <c r="L920" s="2">
        <v>47272965</v>
      </c>
      <c r="M920" s="2" t="s">
        <v>5262</v>
      </c>
      <c r="N920" s="2">
        <v>7712</v>
      </c>
      <c r="O920" s="2" t="s">
        <v>5263</v>
      </c>
      <c r="P920" s="2" t="s">
        <v>5264</v>
      </c>
      <c r="Q920" s="2"/>
    </row>
    <row r="921" spans="1:20" x14ac:dyDescent="0.25">
      <c r="A921" s="2" t="s">
        <v>5265</v>
      </c>
      <c r="B921" s="2">
        <v>1.3048175E-2</v>
      </c>
      <c r="C921" s="2">
        <v>2.3149283</v>
      </c>
      <c r="D921" s="2" t="s">
        <v>12</v>
      </c>
      <c r="E921" s="2">
        <v>8.8606049999999996</v>
      </c>
      <c r="F921" s="2">
        <v>0.54924706068118101</v>
      </c>
      <c r="G921" s="2">
        <v>7.6496377000000004</v>
      </c>
      <c r="H921" s="2">
        <v>0.38538608912361899</v>
      </c>
      <c r="I921" s="2" t="s">
        <v>5266</v>
      </c>
      <c r="J921" s="2" t="s">
        <v>5267</v>
      </c>
      <c r="K921" s="2" t="s">
        <v>84</v>
      </c>
      <c r="L921" s="2">
        <v>95849536</v>
      </c>
      <c r="M921" s="2" t="s">
        <v>5268</v>
      </c>
      <c r="N921" s="2">
        <v>7549</v>
      </c>
      <c r="O921" s="2" t="s">
        <v>5269</v>
      </c>
      <c r="P921" s="2" t="s">
        <v>5270</v>
      </c>
      <c r="Q921" s="2"/>
    </row>
    <row r="922" spans="1:20" x14ac:dyDescent="0.25">
      <c r="A922" s="2" t="s">
        <v>5271</v>
      </c>
      <c r="B922" s="2">
        <v>2.6996288E-2</v>
      </c>
      <c r="C922" s="2">
        <v>2.6226121999999998</v>
      </c>
      <c r="D922" s="2" t="s">
        <v>20</v>
      </c>
      <c r="E922" s="2">
        <v>6.0955753000000001</v>
      </c>
      <c r="F922" s="2">
        <v>0.58367266555932629</v>
      </c>
      <c r="G922" s="2">
        <v>7.48658</v>
      </c>
      <c r="H922" s="2">
        <v>0.74797286122752615</v>
      </c>
      <c r="I922" s="2" t="s">
        <v>5272</v>
      </c>
      <c r="J922" s="2" t="s">
        <v>5273</v>
      </c>
      <c r="K922" s="2" t="s">
        <v>349</v>
      </c>
      <c r="L922" s="2">
        <v>25655565</v>
      </c>
      <c r="M922" s="2" t="s">
        <v>5274</v>
      </c>
      <c r="N922" s="2">
        <v>26152</v>
      </c>
      <c r="O922" s="2" t="s">
        <v>5275</v>
      </c>
      <c r="P922" s="2" t="s">
        <v>5276</v>
      </c>
      <c r="Q922" s="2"/>
      <c r="R922" s="2"/>
      <c r="S922" s="2"/>
      <c r="T922" s="2"/>
    </row>
    <row r="923" spans="1:20" x14ac:dyDescent="0.25">
      <c r="A923" s="2" t="s">
        <v>5277</v>
      </c>
      <c r="B923" s="2">
        <v>3.0439985999999999E-2</v>
      </c>
      <c r="C923" s="2">
        <v>2.0022733000000001</v>
      </c>
      <c r="D923" s="2" t="s">
        <v>20</v>
      </c>
      <c r="E923" s="2">
        <v>4.2112809999999996</v>
      </c>
      <c r="F923" s="2">
        <v>0.39898663321481082</v>
      </c>
      <c r="G923" s="2">
        <v>5.2129196999999996</v>
      </c>
      <c r="H923" s="2">
        <v>0.57589462762691379</v>
      </c>
      <c r="I923" s="2" t="s">
        <v>5278</v>
      </c>
      <c r="J923" s="2" t="s">
        <v>5279</v>
      </c>
      <c r="K923" s="2" t="s">
        <v>63</v>
      </c>
      <c r="L923" s="2">
        <v>50551363</v>
      </c>
      <c r="M923" s="2" t="s">
        <v>5280</v>
      </c>
      <c r="N923" s="2">
        <v>25888</v>
      </c>
      <c r="O923" s="2" t="s">
        <v>5281</v>
      </c>
      <c r="P923" s="2" t="s">
        <v>5282</v>
      </c>
      <c r="Q923" s="2"/>
      <c r="R923" s="2"/>
      <c r="S923" s="2"/>
      <c r="T923" s="2"/>
    </row>
    <row r="924" spans="1:20" x14ac:dyDescent="0.25">
      <c r="A924" s="2" t="s">
        <v>5283</v>
      </c>
      <c r="B924" s="2">
        <v>2.3614949E-2</v>
      </c>
      <c r="C924" s="2">
        <v>2.5537298000000002</v>
      </c>
      <c r="D924" s="2" t="s">
        <v>12</v>
      </c>
      <c r="E924" s="2">
        <v>9.6738680000000006</v>
      </c>
      <c r="F924" s="2">
        <v>0.79035596570652644</v>
      </c>
      <c r="G924" s="2">
        <v>8.3212620000000008</v>
      </c>
      <c r="H924" s="2">
        <v>0.47634926274614925</v>
      </c>
      <c r="I924" s="2" t="s">
        <v>5284</v>
      </c>
      <c r="J924" s="2" t="s">
        <v>5285</v>
      </c>
      <c r="K924" s="2" t="s">
        <v>63</v>
      </c>
      <c r="L924" s="2">
        <v>58867754</v>
      </c>
      <c r="M924" s="2" t="s">
        <v>5286</v>
      </c>
      <c r="N924" s="2">
        <v>162968</v>
      </c>
      <c r="O924" s="2" t="s">
        <v>5287</v>
      </c>
      <c r="P924" s="2" t="s">
        <v>5288</v>
      </c>
      <c r="Q924" s="2"/>
    </row>
    <row r="925" spans="1:20" x14ac:dyDescent="0.25">
      <c r="A925" s="2" t="s">
        <v>5289</v>
      </c>
      <c r="B925" s="2">
        <v>1.5566282000000001E-2</v>
      </c>
      <c r="C925" s="2">
        <v>2.3761779999999999</v>
      </c>
      <c r="D925" s="2" t="s">
        <v>12</v>
      </c>
      <c r="E925" s="2">
        <v>6.2178639999999996</v>
      </c>
      <c r="F925" s="2">
        <v>0.66403864483240982</v>
      </c>
      <c r="G925" s="2">
        <v>4.9692210000000001</v>
      </c>
      <c r="H925" s="2">
        <v>0.34240428087042524</v>
      </c>
      <c r="I925" s="2" t="s">
        <v>5290</v>
      </c>
      <c r="J925" s="2" t="s">
        <v>5291</v>
      </c>
      <c r="K925" s="2" t="s">
        <v>122</v>
      </c>
      <c r="L925" s="2">
        <v>40558702</v>
      </c>
      <c r="M925" s="2" t="s">
        <v>5292</v>
      </c>
      <c r="N925" s="2">
        <v>253639</v>
      </c>
      <c r="O925" s="2" t="s">
        <v>5293</v>
      </c>
      <c r="P925" s="2" t="s">
        <v>5294</v>
      </c>
      <c r="Q925" s="2"/>
    </row>
    <row r="926" spans="1:20" x14ac:dyDescent="0.25">
      <c r="A926" s="2" t="s">
        <v>5295</v>
      </c>
      <c r="B926" s="2">
        <v>1.5768175999999998E-2</v>
      </c>
      <c r="C926" s="2">
        <v>2.0959609000000001</v>
      </c>
      <c r="D926" s="2" t="s">
        <v>12</v>
      </c>
      <c r="E926" s="2">
        <v>11.3467655</v>
      </c>
      <c r="F926" s="2">
        <v>0.47466638766962771</v>
      </c>
      <c r="G926" s="2">
        <v>10.279154</v>
      </c>
      <c r="H926" s="2">
        <v>0.39422275951395819</v>
      </c>
      <c r="I926" s="2" t="s">
        <v>5296</v>
      </c>
      <c r="J926" s="2" t="s">
        <v>5297</v>
      </c>
      <c r="K926" s="2" t="s">
        <v>212</v>
      </c>
      <c r="L926" s="2">
        <v>56007983</v>
      </c>
      <c r="M926" s="2" t="s">
        <v>5298</v>
      </c>
      <c r="N926" s="2">
        <v>349075</v>
      </c>
      <c r="O926" s="2" t="s">
        <v>5299</v>
      </c>
      <c r="P926" s="2" t="s">
        <v>5300</v>
      </c>
      <c r="Q926" s="2"/>
    </row>
    <row r="927" spans="1:20" x14ac:dyDescent="0.25">
      <c r="A927" s="2" t="s">
        <v>5301</v>
      </c>
      <c r="B927" s="2">
        <v>4.6939373E-2</v>
      </c>
      <c r="C927" s="2">
        <v>2.5352724000000002</v>
      </c>
      <c r="D927" s="2" t="s">
        <v>20</v>
      </c>
      <c r="E927" s="2">
        <v>4.445818</v>
      </c>
      <c r="F927" s="2">
        <v>0.41175587475595704</v>
      </c>
      <c r="G927" s="2">
        <v>5.7879585999999996</v>
      </c>
      <c r="H927" s="2">
        <v>1.0083755206220664</v>
      </c>
      <c r="I927" s="2" t="s">
        <v>5302</v>
      </c>
      <c r="J927" s="2"/>
      <c r="K927" s="2" t="s">
        <v>63</v>
      </c>
      <c r="L927" s="2">
        <v>56129574</v>
      </c>
      <c r="M927" s="2" t="s">
        <v>5303</v>
      </c>
      <c r="N927" s="2">
        <v>100507290</v>
      </c>
      <c r="O927" s="2" t="s">
        <v>5304</v>
      </c>
      <c r="P927" s="2" t="s">
        <v>5305</v>
      </c>
      <c r="Q927" s="2"/>
      <c r="R927" s="2"/>
      <c r="S927" s="2"/>
      <c r="T927" s="2"/>
    </row>
    <row r="928" spans="1:20" x14ac:dyDescent="0.25">
      <c r="A928" s="2" t="s">
        <v>5306</v>
      </c>
      <c r="B928" s="2">
        <v>5.1361469999999998E-3</v>
      </c>
      <c r="C928" s="2">
        <v>4.4953209999999997</v>
      </c>
      <c r="D928" s="2" t="s">
        <v>12</v>
      </c>
      <c r="E928" s="2">
        <v>9.492305</v>
      </c>
      <c r="F928" s="2">
        <v>0.43446504372273731</v>
      </c>
      <c r="G928" s="2">
        <v>7.3238807000000001</v>
      </c>
      <c r="H928" s="2">
        <v>0.72255993137555241</v>
      </c>
      <c r="I928" s="2" t="s">
        <v>5307</v>
      </c>
      <c r="J928" s="2" t="s">
        <v>5308</v>
      </c>
      <c r="K928" s="2" t="s">
        <v>63</v>
      </c>
      <c r="L928" s="2">
        <v>13942978</v>
      </c>
      <c r="M928" s="2" t="s">
        <v>5309</v>
      </c>
      <c r="N928" s="2">
        <v>65249</v>
      </c>
      <c r="O928" s="2" t="s">
        <v>5310</v>
      </c>
      <c r="P928" s="2" t="s">
        <v>5311</v>
      </c>
      <c r="Q928" s="2"/>
    </row>
  </sheetData>
  <pageMargins left="0.70866141732283472" right="0.70866141732283472" top="0.74803149606299213" bottom="0.74803149606299213" header="0.31496062992125984" footer="0.31496062992125984"/>
  <pageSetup paperSize="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ll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8T13:18:58Z</dcterms:modified>
</cp:coreProperties>
</file>